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ropbox/MBOC MS Aug 2019/FINAL FIGS and TABLES and SUPP Oct 9 2019/SUPP Tables/"/>
    </mc:Choice>
  </mc:AlternateContent>
  <xr:revisionPtr revIDLastSave="0" documentId="13_ncr:1_{63BFF77A-490A-BA4E-8C19-697095DC861A}" xr6:coauthVersionLast="36" xr6:coauthVersionMax="36" xr10:uidLastSave="{00000000-0000-0000-0000-000000000000}"/>
  <bookViews>
    <workbookView xWindow="520" yWindow="460" windowWidth="27740" windowHeight="21820" activeTab="3" xr2:uid="{208286B9-CA8B-B040-8B43-F936CB323BF6}"/>
  </bookViews>
  <sheets>
    <sheet name="HeLa PP1a Mphase" sheetId="17" r:id="rId1"/>
    <sheet name="HeLa PP1g Mphase" sheetId="16" r:id="rId2"/>
    <sheet name="U2OS PP1b Mphase" sheetId="13" r:id="rId3"/>
    <sheet name="HeLa PP1g vs PP1a Mphase" sheetId="18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2" i="18" l="1"/>
  <c r="I192" i="18"/>
  <c r="K191" i="18"/>
  <c r="I191" i="18"/>
  <c r="K190" i="18"/>
  <c r="I190" i="18"/>
  <c r="K189" i="18"/>
  <c r="I189" i="18"/>
  <c r="K188" i="18"/>
  <c r="I188" i="18"/>
  <c r="K187" i="18"/>
  <c r="I187" i="18"/>
  <c r="K186" i="18"/>
  <c r="I186" i="18"/>
  <c r="K185" i="18"/>
  <c r="I185" i="18"/>
  <c r="K184" i="18"/>
  <c r="I184" i="18"/>
  <c r="K183" i="18"/>
  <c r="I183" i="18"/>
  <c r="K182" i="18"/>
  <c r="I182" i="18"/>
  <c r="K181" i="18"/>
  <c r="I181" i="18"/>
  <c r="K26" i="18"/>
  <c r="I26" i="18"/>
  <c r="K180" i="18"/>
  <c r="I180" i="18"/>
  <c r="K179" i="18"/>
  <c r="I179" i="18"/>
  <c r="K178" i="18"/>
  <c r="I178" i="18"/>
  <c r="K177" i="18"/>
  <c r="I177" i="18"/>
  <c r="K176" i="18"/>
  <c r="I176" i="18"/>
  <c r="K175" i="18"/>
  <c r="I175" i="18"/>
  <c r="K173" i="18"/>
  <c r="I173" i="18"/>
  <c r="K172" i="18"/>
  <c r="I172" i="18"/>
  <c r="K171" i="18"/>
  <c r="I171" i="18"/>
  <c r="K170" i="18"/>
  <c r="I170" i="18"/>
  <c r="K169" i="18"/>
  <c r="I169" i="18"/>
  <c r="K168" i="18"/>
  <c r="I168" i="18"/>
  <c r="K167" i="18"/>
  <c r="I167" i="18"/>
  <c r="K166" i="18"/>
  <c r="I166" i="18"/>
  <c r="K165" i="18"/>
  <c r="I165" i="18"/>
  <c r="K164" i="18"/>
  <c r="I164" i="18"/>
  <c r="K163" i="18"/>
  <c r="I163" i="18"/>
  <c r="K162" i="18"/>
  <c r="I162" i="18"/>
  <c r="K161" i="18"/>
  <c r="I161" i="18"/>
  <c r="K160" i="18"/>
  <c r="I160" i="18"/>
  <c r="K159" i="18"/>
  <c r="I159" i="18"/>
  <c r="K158" i="18"/>
  <c r="I158" i="18"/>
  <c r="K157" i="18"/>
  <c r="I157" i="18"/>
  <c r="K156" i="18"/>
  <c r="I156" i="18"/>
  <c r="K155" i="18"/>
  <c r="I155" i="18"/>
  <c r="K154" i="18"/>
  <c r="I154" i="18"/>
  <c r="K153" i="18"/>
  <c r="I153" i="18"/>
  <c r="K152" i="18"/>
  <c r="I152" i="18"/>
  <c r="K151" i="18"/>
  <c r="I151" i="18"/>
  <c r="K150" i="18"/>
  <c r="I150" i="18"/>
  <c r="K149" i="18"/>
  <c r="I149" i="18"/>
  <c r="K148" i="18"/>
  <c r="I148" i="18"/>
  <c r="K147" i="18"/>
  <c r="I147" i="18"/>
  <c r="K146" i="18"/>
  <c r="I146" i="18"/>
  <c r="K145" i="18"/>
  <c r="I145" i="18"/>
  <c r="K144" i="18"/>
  <c r="I144" i="18"/>
  <c r="K142" i="18"/>
  <c r="I142" i="18"/>
  <c r="K141" i="18"/>
  <c r="I141" i="18"/>
  <c r="K140" i="18"/>
  <c r="I140" i="18"/>
  <c r="K139" i="18"/>
  <c r="I139" i="18"/>
  <c r="K138" i="18"/>
  <c r="I138" i="18"/>
  <c r="K137" i="18"/>
  <c r="I137" i="18"/>
  <c r="K136" i="18"/>
  <c r="I136" i="18"/>
  <c r="K135" i="18"/>
  <c r="I135" i="18"/>
  <c r="K134" i="18"/>
  <c r="I134" i="18"/>
  <c r="K133" i="18"/>
  <c r="I133" i="18"/>
  <c r="K132" i="18"/>
  <c r="I132" i="18"/>
  <c r="K131" i="18"/>
  <c r="I131" i="18"/>
  <c r="K130" i="18"/>
  <c r="I130" i="18"/>
  <c r="K129" i="18"/>
  <c r="I129" i="18"/>
  <c r="K128" i="18"/>
  <c r="I128" i="18"/>
  <c r="K127" i="18"/>
  <c r="I127" i="18"/>
  <c r="K126" i="18"/>
  <c r="I126" i="18"/>
  <c r="K125" i="18"/>
  <c r="I125" i="18"/>
  <c r="K124" i="18"/>
  <c r="I124" i="18"/>
  <c r="K123" i="18"/>
  <c r="I123" i="18"/>
  <c r="K122" i="18"/>
  <c r="I122" i="18"/>
  <c r="K121" i="18"/>
  <c r="I121" i="18"/>
  <c r="K120" i="18"/>
  <c r="I120" i="18"/>
  <c r="K119" i="18"/>
  <c r="I119" i="18"/>
  <c r="K118" i="18"/>
  <c r="I118" i="18"/>
  <c r="K117" i="18"/>
  <c r="I117" i="18"/>
  <c r="K116" i="18"/>
  <c r="I116" i="18"/>
  <c r="K115" i="18"/>
  <c r="I115" i="18"/>
  <c r="K114" i="18"/>
  <c r="I114" i="18"/>
  <c r="K113" i="18"/>
  <c r="I113" i="18"/>
  <c r="K112" i="18"/>
  <c r="I112" i="18"/>
  <c r="K111" i="18"/>
  <c r="I111" i="18"/>
  <c r="K110" i="18"/>
  <c r="I110" i="18"/>
  <c r="K108" i="18"/>
  <c r="I108" i="18"/>
  <c r="K107" i="18"/>
  <c r="I107" i="18"/>
  <c r="K106" i="18"/>
  <c r="I106" i="18"/>
  <c r="K105" i="18"/>
  <c r="I105" i="18"/>
  <c r="K104" i="18"/>
  <c r="I104" i="18"/>
  <c r="K103" i="18"/>
  <c r="I103" i="18"/>
  <c r="K102" i="18"/>
  <c r="I102" i="18"/>
  <c r="K101" i="18"/>
  <c r="I101" i="18"/>
  <c r="K100" i="18"/>
  <c r="I100" i="18"/>
  <c r="K99" i="18"/>
  <c r="I99" i="18"/>
  <c r="K98" i="18"/>
  <c r="I98" i="18"/>
  <c r="K97" i="18"/>
  <c r="I97" i="18"/>
  <c r="K96" i="18"/>
  <c r="I96" i="18"/>
  <c r="K95" i="18"/>
  <c r="I95" i="18"/>
  <c r="K94" i="18"/>
  <c r="I94" i="18"/>
  <c r="K93" i="18"/>
  <c r="I93" i="18"/>
  <c r="K92" i="18"/>
  <c r="I92" i="18"/>
  <c r="K91" i="18"/>
  <c r="I91" i="18"/>
  <c r="K90" i="18"/>
  <c r="I90" i="18"/>
  <c r="K89" i="18"/>
  <c r="I89" i="18"/>
  <c r="K88" i="18"/>
  <c r="I88" i="18"/>
  <c r="K87" i="18"/>
  <c r="I87" i="18"/>
  <c r="K86" i="18"/>
  <c r="I86" i="18"/>
  <c r="K85" i="18"/>
  <c r="I85" i="18"/>
  <c r="K84" i="18"/>
  <c r="I84" i="18"/>
  <c r="K83" i="18"/>
  <c r="I83" i="18"/>
  <c r="K82" i="18"/>
  <c r="I82" i="18"/>
  <c r="K81" i="18"/>
  <c r="I81" i="18"/>
  <c r="K80" i="18"/>
  <c r="I80" i="18"/>
  <c r="K79" i="18"/>
  <c r="I79" i="18"/>
  <c r="K78" i="18"/>
  <c r="I78" i="18"/>
  <c r="K77" i="18"/>
  <c r="I77" i="18"/>
  <c r="K76" i="18"/>
  <c r="I76" i="18"/>
  <c r="K75" i="18"/>
  <c r="I75" i="18"/>
  <c r="K74" i="18"/>
  <c r="I74" i="18"/>
  <c r="K73" i="18"/>
  <c r="I73" i="18"/>
  <c r="K72" i="18"/>
  <c r="I72" i="18"/>
  <c r="K71" i="18"/>
  <c r="I71" i="18"/>
  <c r="K70" i="18"/>
  <c r="I70" i="18"/>
  <c r="K69" i="18"/>
  <c r="I69" i="18"/>
  <c r="K68" i="18"/>
  <c r="I68" i="18"/>
  <c r="K67" i="18"/>
  <c r="I67" i="18"/>
  <c r="K66" i="18"/>
  <c r="I66" i="18"/>
  <c r="K65" i="18"/>
  <c r="I65" i="18"/>
  <c r="K64" i="18"/>
  <c r="I64" i="18"/>
  <c r="K63" i="18"/>
  <c r="I63" i="18"/>
  <c r="K62" i="18"/>
  <c r="I62" i="18"/>
  <c r="K61" i="18"/>
  <c r="I61" i="18"/>
  <c r="K60" i="18"/>
  <c r="I60" i="18"/>
  <c r="K59" i="18"/>
  <c r="I59" i="18"/>
  <c r="K58" i="18"/>
  <c r="I58" i="18"/>
  <c r="K57" i="18"/>
  <c r="I57" i="18"/>
  <c r="K56" i="18"/>
  <c r="I56" i="18"/>
  <c r="K55" i="18"/>
  <c r="I55" i="18"/>
  <c r="K54" i="18"/>
  <c r="I54" i="18"/>
  <c r="K53" i="18"/>
  <c r="I53" i="18"/>
  <c r="K52" i="18"/>
  <c r="I52" i="18"/>
  <c r="K51" i="18"/>
  <c r="I51" i="18"/>
  <c r="K50" i="18"/>
  <c r="I50" i="18"/>
  <c r="K49" i="18"/>
  <c r="I49" i="18"/>
  <c r="K48" i="18"/>
  <c r="I48" i="18"/>
  <c r="K47" i="18"/>
  <c r="I47" i="18"/>
  <c r="K46" i="18"/>
  <c r="I46" i="18"/>
  <c r="K45" i="18"/>
  <c r="I45" i="18"/>
  <c r="K44" i="18"/>
  <c r="I44" i="18"/>
  <c r="K43" i="18"/>
  <c r="I43" i="18"/>
  <c r="K42" i="18"/>
  <c r="I42" i="18"/>
  <c r="K41" i="18"/>
  <c r="I41" i="18"/>
  <c r="K40" i="18"/>
  <c r="I40" i="18"/>
  <c r="K39" i="18"/>
  <c r="I39" i="18"/>
  <c r="K38" i="18"/>
  <c r="I38" i="18"/>
  <c r="K37" i="18"/>
  <c r="I37" i="18"/>
  <c r="K36" i="18"/>
  <c r="I36" i="18"/>
  <c r="K35" i="18"/>
  <c r="I35" i="18"/>
  <c r="K34" i="18"/>
  <c r="I34" i="18"/>
  <c r="K109" i="18"/>
  <c r="I109" i="18"/>
  <c r="K143" i="18"/>
  <c r="I143" i="18"/>
  <c r="K174" i="18"/>
  <c r="I174" i="18"/>
  <c r="K32" i="18"/>
  <c r="I32" i="18"/>
  <c r="K31" i="18"/>
  <c r="I31" i="18"/>
  <c r="K30" i="18"/>
  <c r="I30" i="18"/>
  <c r="K28" i="18"/>
  <c r="I28" i="18"/>
  <c r="K27" i="18"/>
  <c r="I27" i="18"/>
  <c r="K25" i="18"/>
  <c r="I25" i="18"/>
  <c r="K24" i="18"/>
  <c r="I24" i="18"/>
  <c r="K23" i="18"/>
  <c r="I23" i="18"/>
  <c r="K22" i="18"/>
  <c r="I22" i="18"/>
  <c r="K21" i="18"/>
  <c r="I21" i="18"/>
  <c r="K20" i="18"/>
  <c r="I20" i="18"/>
  <c r="K19" i="18"/>
  <c r="I19" i="18"/>
  <c r="K18" i="18"/>
  <c r="I18" i="18"/>
  <c r="K17" i="18"/>
  <c r="I17" i="18"/>
  <c r="K16" i="18"/>
  <c r="I16" i="18"/>
  <c r="K15" i="18"/>
  <c r="I15" i="18"/>
  <c r="K14" i="18"/>
  <c r="I14" i="18"/>
  <c r="K13" i="18"/>
  <c r="I13" i="18"/>
  <c r="K12" i="18"/>
  <c r="I12" i="18"/>
  <c r="A7" i="18"/>
  <c r="M5" i="18"/>
  <c r="K5" i="18"/>
  <c r="I5" i="18"/>
  <c r="M2" i="18"/>
  <c r="K2" i="18"/>
  <c r="I2" i="18"/>
  <c r="M1" i="18"/>
  <c r="K1" i="16"/>
  <c r="K1" i="13"/>
  <c r="I1" i="16"/>
  <c r="I1" i="13"/>
  <c r="M2" i="16"/>
  <c r="M5" i="16"/>
  <c r="M1" i="16"/>
  <c r="M1" i="13"/>
  <c r="M2" i="13"/>
  <c r="I1" i="17"/>
  <c r="I2" i="17"/>
  <c r="K2" i="16"/>
  <c r="I2" i="16"/>
  <c r="K2" i="13"/>
  <c r="I2" i="13"/>
  <c r="I27" i="17"/>
  <c r="J27" i="17"/>
  <c r="I28" i="17"/>
  <c r="J28" i="17"/>
  <c r="J107" i="17"/>
  <c r="I107" i="17"/>
  <c r="J109" i="17"/>
  <c r="I109" i="17"/>
  <c r="J81" i="17"/>
  <c r="I81" i="17"/>
  <c r="J12" i="17"/>
  <c r="I12" i="17"/>
  <c r="J13" i="17"/>
  <c r="I13" i="17"/>
  <c r="J142" i="17"/>
  <c r="I142" i="17"/>
  <c r="J68" i="17"/>
  <c r="I68" i="17"/>
  <c r="J14" i="17"/>
  <c r="I14" i="17"/>
  <c r="J108" i="17"/>
  <c r="I108" i="17"/>
  <c r="J135" i="17"/>
  <c r="I135" i="17"/>
  <c r="J41" i="17"/>
  <c r="I41" i="17"/>
  <c r="J208" i="17"/>
  <c r="I208" i="17"/>
  <c r="J197" i="17"/>
  <c r="I197" i="17"/>
  <c r="J15" i="17"/>
  <c r="I15" i="17"/>
  <c r="J16" i="17"/>
  <c r="I16" i="17"/>
  <c r="J17" i="17"/>
  <c r="I17" i="17"/>
  <c r="J18" i="17"/>
  <c r="I18" i="17"/>
  <c r="J157" i="17"/>
  <c r="I157" i="17"/>
  <c r="J141" i="17"/>
  <c r="I141" i="17"/>
  <c r="J178" i="17"/>
  <c r="I178" i="17"/>
  <c r="J19" i="17"/>
  <c r="I19" i="17"/>
  <c r="J71" i="17"/>
  <c r="I71" i="17"/>
  <c r="J20" i="17"/>
  <c r="I20" i="17"/>
  <c r="J21" i="17"/>
  <c r="I21" i="17"/>
  <c r="J56" i="17"/>
  <c r="I56" i="17"/>
  <c r="J112" i="17"/>
  <c r="I112" i="17"/>
  <c r="J123" i="17"/>
  <c r="I123" i="17"/>
  <c r="J32" i="17"/>
  <c r="I32" i="17"/>
  <c r="J164" i="17"/>
  <c r="I164" i="17"/>
  <c r="J60" i="17"/>
  <c r="I60" i="17"/>
  <c r="J119" i="17"/>
  <c r="I119" i="17"/>
  <c r="J151" i="17"/>
  <c r="I151" i="17"/>
  <c r="J76" i="17"/>
  <c r="I76" i="17"/>
  <c r="J35" i="17"/>
  <c r="I35" i="17"/>
  <c r="J179" i="17"/>
  <c r="I179" i="17"/>
  <c r="J198" i="17"/>
  <c r="I198" i="17"/>
  <c r="J196" i="17"/>
  <c r="I196" i="17"/>
  <c r="J127" i="17"/>
  <c r="I127" i="17"/>
  <c r="J70" i="17"/>
  <c r="I70" i="17"/>
  <c r="J111" i="17"/>
  <c r="I111" i="17"/>
  <c r="J163" i="17"/>
  <c r="I163" i="17"/>
  <c r="J69" i="17"/>
  <c r="I69" i="17"/>
  <c r="J209" i="17"/>
  <c r="I209" i="17"/>
  <c r="J98" i="17"/>
  <c r="I98" i="17"/>
  <c r="J117" i="17"/>
  <c r="I117" i="17"/>
  <c r="J206" i="17"/>
  <c r="I206" i="17"/>
  <c r="J149" i="17"/>
  <c r="I149" i="17"/>
  <c r="J104" i="17"/>
  <c r="I104" i="17"/>
  <c r="J168" i="17"/>
  <c r="I168" i="17"/>
  <c r="J153" i="17"/>
  <c r="I153" i="17"/>
  <c r="J79" i="17"/>
  <c r="I79" i="17"/>
  <c r="J148" i="17"/>
  <c r="I148" i="17"/>
  <c r="J159" i="17"/>
  <c r="I159" i="17"/>
  <c r="J184" i="17"/>
  <c r="I184" i="17"/>
  <c r="J22" i="17"/>
  <c r="I22" i="17"/>
  <c r="J160" i="17"/>
  <c r="I160" i="17"/>
  <c r="J187" i="17"/>
  <c r="I187" i="17"/>
  <c r="J49" i="17"/>
  <c r="I49" i="17"/>
  <c r="J33" i="17"/>
  <c r="I33" i="17"/>
  <c r="J65" i="17"/>
  <c r="I65" i="17"/>
  <c r="J158" i="17"/>
  <c r="I158" i="17"/>
  <c r="J165" i="17"/>
  <c r="I165" i="17"/>
  <c r="J182" i="17"/>
  <c r="I182" i="17"/>
  <c r="J61" i="17"/>
  <c r="I61" i="17"/>
  <c r="J146" i="17"/>
  <c r="I146" i="17"/>
  <c r="J183" i="17"/>
  <c r="I183" i="17"/>
  <c r="J185" i="17"/>
  <c r="I185" i="17"/>
  <c r="J189" i="17"/>
  <c r="I189" i="17"/>
  <c r="J172" i="17"/>
  <c r="I172" i="17"/>
  <c r="J31" i="17"/>
  <c r="I31" i="17"/>
  <c r="J169" i="17"/>
  <c r="I169" i="17"/>
  <c r="J190" i="17"/>
  <c r="I190" i="17"/>
  <c r="J136" i="17"/>
  <c r="I136" i="17"/>
  <c r="J143" i="17"/>
  <c r="I143" i="17"/>
  <c r="J181" i="17"/>
  <c r="I181" i="17"/>
  <c r="J173" i="17"/>
  <c r="I173" i="17"/>
  <c r="J137" i="17"/>
  <c r="I137" i="17"/>
  <c r="J186" i="17"/>
  <c r="I186" i="17"/>
  <c r="J38" i="17"/>
  <c r="I38" i="17"/>
  <c r="J170" i="17"/>
  <c r="I170" i="17"/>
  <c r="J204" i="17"/>
  <c r="I204" i="17"/>
  <c r="J156" i="17"/>
  <c r="I156" i="17"/>
  <c r="J23" i="17"/>
  <c r="I23" i="17"/>
  <c r="J100" i="17"/>
  <c r="I100" i="17"/>
  <c r="J36" i="17"/>
  <c r="I36" i="17"/>
  <c r="J167" i="17"/>
  <c r="I167" i="17"/>
  <c r="J72" i="17"/>
  <c r="I72" i="17"/>
  <c r="J191" i="17"/>
  <c r="I191" i="17"/>
  <c r="J140" i="17"/>
  <c r="I140" i="17"/>
  <c r="J51" i="17"/>
  <c r="I51" i="17"/>
  <c r="J128" i="17"/>
  <c r="I128" i="17"/>
  <c r="J180" i="17"/>
  <c r="I180" i="17"/>
  <c r="J139" i="17"/>
  <c r="I139" i="17"/>
  <c r="J103" i="17"/>
  <c r="I103" i="17"/>
  <c r="J129" i="17"/>
  <c r="I129" i="17"/>
  <c r="J166" i="17"/>
  <c r="I166" i="17"/>
  <c r="J147" i="17"/>
  <c r="I147" i="17"/>
  <c r="J59" i="17"/>
  <c r="I59" i="17"/>
  <c r="J176" i="17"/>
  <c r="I176" i="17"/>
  <c r="J171" i="17"/>
  <c r="I171" i="17"/>
  <c r="J99" i="17"/>
  <c r="I99" i="17"/>
  <c r="J122" i="17"/>
  <c r="I122" i="17"/>
  <c r="J93" i="17"/>
  <c r="I93" i="17"/>
  <c r="J130" i="17"/>
  <c r="I130" i="17"/>
  <c r="J74" i="17"/>
  <c r="I74" i="17"/>
  <c r="J54" i="17"/>
  <c r="I54" i="17"/>
  <c r="J48" i="17"/>
  <c r="I48" i="17"/>
  <c r="J47" i="17"/>
  <c r="I47" i="17"/>
  <c r="J94" i="17"/>
  <c r="I94" i="17"/>
  <c r="J210" i="17"/>
  <c r="I210" i="17"/>
  <c r="J161" i="17"/>
  <c r="I161" i="17"/>
  <c r="J175" i="17"/>
  <c r="I175" i="17"/>
  <c r="J174" i="17"/>
  <c r="I174" i="17"/>
  <c r="J126" i="17"/>
  <c r="I126" i="17"/>
  <c r="J24" i="17"/>
  <c r="I24" i="17"/>
  <c r="J40" i="17"/>
  <c r="I40" i="17"/>
  <c r="J84" i="17"/>
  <c r="I84" i="17"/>
  <c r="J80" i="17"/>
  <c r="I80" i="17"/>
  <c r="J62" i="17"/>
  <c r="I62" i="17"/>
  <c r="J82" i="17"/>
  <c r="I82" i="17"/>
  <c r="J83" i="17"/>
  <c r="I83" i="17"/>
  <c r="J195" i="17"/>
  <c r="I195" i="17"/>
  <c r="J202" i="17"/>
  <c r="I202" i="17"/>
  <c r="J207" i="17"/>
  <c r="I207" i="17"/>
  <c r="J97" i="17"/>
  <c r="I97" i="17"/>
  <c r="J132" i="17"/>
  <c r="I132" i="17"/>
  <c r="J57" i="17"/>
  <c r="I57" i="17"/>
  <c r="J154" i="17"/>
  <c r="I154" i="17"/>
  <c r="J177" i="17"/>
  <c r="I177" i="17"/>
  <c r="J95" i="17"/>
  <c r="I95" i="17"/>
  <c r="J150" i="17"/>
  <c r="I150" i="17"/>
  <c r="J102" i="17"/>
  <c r="I102" i="17"/>
  <c r="J199" i="17"/>
  <c r="I199" i="17"/>
  <c r="J96" i="17"/>
  <c r="I96" i="17"/>
  <c r="J192" i="17"/>
  <c r="I192" i="17"/>
  <c r="J39" i="17"/>
  <c r="I39" i="17"/>
  <c r="J120" i="17"/>
  <c r="I120" i="17"/>
  <c r="J162" i="17"/>
  <c r="I162" i="17"/>
  <c r="J138" i="17"/>
  <c r="I138" i="17"/>
  <c r="J34" i="17"/>
  <c r="I34" i="17"/>
  <c r="J152" i="17"/>
  <c r="I152" i="17"/>
  <c r="J203" i="17"/>
  <c r="I203" i="17"/>
  <c r="J25" i="17"/>
  <c r="I25" i="17"/>
  <c r="J134" i="17"/>
  <c r="I134" i="17"/>
  <c r="J194" i="17"/>
  <c r="I194" i="17"/>
  <c r="J144" i="17"/>
  <c r="I144" i="17"/>
  <c r="J67" i="17"/>
  <c r="I67" i="17"/>
  <c r="J50" i="17"/>
  <c r="I50" i="17"/>
  <c r="J201" i="17"/>
  <c r="I201" i="17"/>
  <c r="J200" i="17"/>
  <c r="I200" i="17"/>
  <c r="J145" i="17"/>
  <c r="I145" i="17"/>
  <c r="J188" i="17"/>
  <c r="I188" i="17"/>
  <c r="J118" i="17"/>
  <c r="I118" i="17"/>
  <c r="J78" i="17"/>
  <c r="I78" i="17"/>
  <c r="J55" i="17"/>
  <c r="I55" i="17"/>
  <c r="J193" i="17"/>
  <c r="I193" i="17"/>
  <c r="J75" i="17"/>
  <c r="I75" i="17"/>
  <c r="J37" i="17"/>
  <c r="I37" i="17"/>
  <c r="J58" i="17"/>
  <c r="I58" i="17"/>
  <c r="J77" i="17"/>
  <c r="I77" i="17"/>
  <c r="J73" i="17"/>
  <c r="I73" i="17"/>
  <c r="J42" i="17"/>
  <c r="I42" i="17"/>
  <c r="J45" i="17"/>
  <c r="I45" i="17"/>
  <c r="J87" i="17"/>
  <c r="I87" i="17"/>
  <c r="J105" i="17"/>
  <c r="I105" i="17"/>
  <c r="J113" i="17"/>
  <c r="I113" i="17"/>
  <c r="J44" i="17"/>
  <c r="I44" i="17"/>
  <c r="J124" i="17"/>
  <c r="I124" i="17"/>
  <c r="J85" i="17"/>
  <c r="I85" i="17"/>
  <c r="J115" i="17"/>
  <c r="I115" i="17"/>
  <c r="J106" i="17"/>
  <c r="I106" i="17"/>
  <c r="J131" i="17"/>
  <c r="I131" i="17"/>
  <c r="J30" i="17"/>
  <c r="I30" i="17"/>
  <c r="J114" i="17"/>
  <c r="I114" i="17"/>
  <c r="J64" i="17"/>
  <c r="I64" i="17"/>
  <c r="J155" i="17"/>
  <c r="I155" i="17"/>
  <c r="J92" i="17"/>
  <c r="I92" i="17"/>
  <c r="J121" i="17"/>
  <c r="I121" i="17"/>
  <c r="J86" i="17"/>
  <c r="I86" i="17"/>
  <c r="J90" i="17"/>
  <c r="I90" i="17"/>
  <c r="J125" i="17"/>
  <c r="I125" i="17"/>
  <c r="J205" i="17"/>
  <c r="I205" i="17"/>
  <c r="J52" i="17"/>
  <c r="I52" i="17"/>
  <c r="J88" i="17"/>
  <c r="I88" i="17"/>
  <c r="J46" i="17"/>
  <c r="I46" i="17"/>
  <c r="J110" i="17"/>
  <c r="I110" i="17"/>
  <c r="J89" i="17"/>
  <c r="I89" i="17"/>
  <c r="J101" i="17"/>
  <c r="I101" i="17"/>
  <c r="J63" i="17"/>
  <c r="I63" i="17"/>
  <c r="J66" i="17"/>
  <c r="I66" i="17"/>
  <c r="J53" i="17"/>
  <c r="I53" i="17"/>
  <c r="J133" i="17"/>
  <c r="I133" i="17"/>
  <c r="J116" i="17"/>
  <c r="I116" i="17"/>
  <c r="J43" i="17"/>
  <c r="I43" i="17"/>
  <c r="J91" i="17"/>
  <c r="I91" i="17"/>
  <c r="A7" i="17"/>
  <c r="I5" i="17"/>
  <c r="K5" i="16"/>
  <c r="I5" i="16"/>
  <c r="A7" i="16"/>
  <c r="M5" i="13"/>
  <c r="K5" i="13"/>
  <c r="I5" i="13"/>
  <c r="A7" i="13"/>
</calcChain>
</file>

<file path=xl/sharedStrings.xml><?xml version="1.0" encoding="utf-8"?>
<sst xmlns="http://schemas.openxmlformats.org/spreadsheetml/2006/main" count="3492" uniqueCount="1859">
  <si>
    <t>Peptides</t>
  </si>
  <si>
    <t>Intensity</t>
  </si>
  <si>
    <t>Serine/threonine-protein phosphatase;Serine/threonine-protein phosphatase 2B catalytic subunit beta isoform;Serine/threonine-protein phosphatase 2B catalytic subunit alpha isoform;Serine/threonine-protein phosphatase 2B catalytic subunit gamma isoform</t>
  </si>
  <si>
    <t>T-complex protein 1 subunit zeta;T-complex protein 1 subunit zeta-2</t>
  </si>
  <si>
    <t>Pyrroline-5-carboxylate reductase;Pyrroline-5-carboxylate reductase 1, mitochondrial</t>
  </si>
  <si>
    <t>PYCR1</t>
  </si>
  <si>
    <t>Heterogeneous nuclear ribonucleoprotein L</t>
  </si>
  <si>
    <t>HNRNPL</t>
  </si>
  <si>
    <t>Translocon-associated protein subunit delta</t>
  </si>
  <si>
    <t>SSR4</t>
  </si>
  <si>
    <t>Annexin A6;Annexin</t>
  </si>
  <si>
    <t>ANXA6</t>
  </si>
  <si>
    <t>Serine/arginine-rich splicing factor 7</t>
  </si>
  <si>
    <t>SRSF7</t>
  </si>
  <si>
    <t>Coronin-1C</t>
  </si>
  <si>
    <t>CORO1C</t>
  </si>
  <si>
    <t>ATP synthase subunit alpha, mitochondrial;ATP synthase subunit alpha</t>
  </si>
  <si>
    <t>ATP5A1</t>
  </si>
  <si>
    <t>26S protease regulatory subunit 8</t>
  </si>
  <si>
    <t>PSMC5</t>
  </si>
  <si>
    <t>Xaa-Pro dipeptidase</t>
  </si>
  <si>
    <t>PEPD</t>
  </si>
  <si>
    <t>Matrin-3</t>
  </si>
  <si>
    <t>MATR3</t>
  </si>
  <si>
    <t>Proteasome activator complex subunit 2</t>
  </si>
  <si>
    <t>PSME2</t>
  </si>
  <si>
    <t>X-ray repair cross-complementing protein 6</t>
  </si>
  <si>
    <t>XRCC6</t>
  </si>
  <si>
    <t>F-actin-capping protein subunit beta</t>
  </si>
  <si>
    <t>CAPZB</t>
  </si>
  <si>
    <t>TAR DNA-binding protein 43</t>
  </si>
  <si>
    <t>TARDBP</t>
  </si>
  <si>
    <t>Protein disulfide-isomerase A3</t>
  </si>
  <si>
    <t>PDIA3</t>
  </si>
  <si>
    <t>Eukaryotic translation initiation factor 3 subunit F</t>
  </si>
  <si>
    <t>EIF3F</t>
  </si>
  <si>
    <t>60S ribosomal protein L5</t>
  </si>
  <si>
    <t>RPL5</t>
  </si>
  <si>
    <t>Guanine nucleotide-binding protein G(i) subunit alpha-2;Guanine nucleotide-binding protein G(k) subunit alpha;Guanine nucleotide-binding protein G(o) subunit alpha;Guanine nucleotide-binding protein G(i) subunit alpha-1</t>
  </si>
  <si>
    <t>Small nuclear ribonucleoprotein-associated proteins B and B;Small nuclear ribonucleoprotein-associated protein N</t>
  </si>
  <si>
    <t>Heterogeneous nuclear ribonucleoprotein U</t>
  </si>
  <si>
    <t>HNRNPU</t>
  </si>
  <si>
    <t>Serine/threonine-protein phosphatase 2A 65 kDa regulatory subunit A alpha isoform</t>
  </si>
  <si>
    <t>PPP2R1A</t>
  </si>
  <si>
    <t>T-complex protein 1 subunit theta</t>
  </si>
  <si>
    <t>CCT8</t>
  </si>
  <si>
    <t>60S ribosomal protein L28</t>
  </si>
  <si>
    <t>RPL28</t>
  </si>
  <si>
    <t>Glucose-6-phosphate isomerase</t>
  </si>
  <si>
    <t>GPI</t>
  </si>
  <si>
    <t>Hexokinase-1</t>
  </si>
  <si>
    <t>HK1</t>
  </si>
  <si>
    <t>14-3-3 protein gamma;14-3-3 protein gamma, N-terminally processed</t>
  </si>
  <si>
    <t>YWHAG</t>
  </si>
  <si>
    <t>Mitogen-activated protein kinase 1</t>
  </si>
  <si>
    <t>MAPK1</t>
  </si>
  <si>
    <t>Heterogeneous nuclear ribonucleoprotein H3</t>
  </si>
  <si>
    <t>HNRNPH3</t>
  </si>
  <si>
    <t>Annexin A7;Annexin</t>
  </si>
  <si>
    <t>ANXA7</t>
  </si>
  <si>
    <t>Protein arginine N-methyltransferase 1</t>
  </si>
  <si>
    <t>PRMT1</t>
  </si>
  <si>
    <t>Histone H2B;Histone H2B type 1-K;Histone H2B type F-S;Histone H2B type 1-D;Histone H2B type 1-C/E/F/G/I;Histone H2B type 2-F;Histone H2B type 1-H;Histone H2B type 1-N;Histone H2B type 1-M;Histone H2B type 1-L</t>
  </si>
  <si>
    <t>60S ribosomal protein L18a</t>
  </si>
  <si>
    <t>RPL18A</t>
  </si>
  <si>
    <t>S-adenosylmethionine synthase isoform type-2;S-adenosylmethionine synthase</t>
  </si>
  <si>
    <t>MAT2A</t>
  </si>
  <si>
    <t>Serpin H1</t>
  </si>
  <si>
    <t>SERPINH1</t>
  </si>
  <si>
    <t>Tubulin beta-6 chain</t>
  </si>
  <si>
    <t>TUBB6</t>
  </si>
  <si>
    <t>6-phosphogluconate dehydrogenase, decarboxylating</t>
  </si>
  <si>
    <t>PGD</t>
  </si>
  <si>
    <t>RNA-binding protein FUS</t>
  </si>
  <si>
    <t>FUS</t>
  </si>
  <si>
    <t>Heterogeneous nuclear ribonucleoprotein D0</t>
  </si>
  <si>
    <t>HNRNPD</t>
  </si>
  <si>
    <t>Elongation factor 1-gamma</t>
  </si>
  <si>
    <t>EEF1G</t>
  </si>
  <si>
    <t>T-complex protein 1 subunit gamma</t>
  </si>
  <si>
    <t>CCT3</t>
  </si>
  <si>
    <t>Polyubiquitin-C;Ubiquitin;Polyubiquitin-B;Ubiquitin;Ubiquitin-40S ribosomal protein S27a;Ubiquitin;40S ribosomal protein S27a;Ubiquitin-60S ribosomal protein L40;Ubiquitin;60S ribosomal protein L40</t>
  </si>
  <si>
    <t>Eukaryotic translation initiation factor 3 subunit B</t>
  </si>
  <si>
    <t>EIF3B</t>
  </si>
  <si>
    <t>Annexin A11;Annexin</t>
  </si>
  <si>
    <t>ANXA11</t>
  </si>
  <si>
    <t>Destrin</t>
  </si>
  <si>
    <t>DSTN</t>
  </si>
  <si>
    <t>T-complex protein 1 subunit epsilon</t>
  </si>
  <si>
    <t>CCT5</t>
  </si>
  <si>
    <t>Importin-5</t>
  </si>
  <si>
    <t>IPO5</t>
  </si>
  <si>
    <t>Phosphoglycerate kinase 1;Phosphoglycerate kinase</t>
  </si>
  <si>
    <t>PGK1</t>
  </si>
  <si>
    <t>Serine/arginine-rich splicing factor 3</t>
  </si>
  <si>
    <t>Trifunctional enzyme subunit beta, mitochondrial;3-ketoacyl-CoA thiolase</t>
  </si>
  <si>
    <t>HADHB</t>
  </si>
  <si>
    <t>Phenylalanine--tRNA ligase alpha subunit</t>
  </si>
  <si>
    <t>FARSA</t>
  </si>
  <si>
    <t>ATP-dependent RNA helicase DDX3X;ATP-dependent RNA helicase DDX3Y</t>
  </si>
  <si>
    <t>Protein disulfide-isomerase A6</t>
  </si>
  <si>
    <t>PDIA6</t>
  </si>
  <si>
    <t>Septin-2</t>
  </si>
  <si>
    <t>GTP-binding nuclear protein Ran</t>
  </si>
  <si>
    <t>RAN</t>
  </si>
  <si>
    <t>Alpha-actinin-1</t>
  </si>
  <si>
    <t>ACTN1</t>
  </si>
  <si>
    <t>Cystathionine beta-synthase</t>
  </si>
  <si>
    <t>CBS</t>
  </si>
  <si>
    <t>T-complex protein 1 subunit eta</t>
  </si>
  <si>
    <t>CCT7</t>
  </si>
  <si>
    <t>Stress-70 protein, mitochondrial</t>
  </si>
  <si>
    <t>HSPA9</t>
  </si>
  <si>
    <t>Kinesin-like protein KIF2C;Kinesin-like protein KIF2B</t>
  </si>
  <si>
    <t>60S ribosomal protein L14</t>
  </si>
  <si>
    <t>RPL14</t>
  </si>
  <si>
    <t>Myosin light polypeptide 6</t>
  </si>
  <si>
    <t>MYL6</t>
  </si>
  <si>
    <t>Eukaryotic peptide chain release factor subunit 1</t>
  </si>
  <si>
    <t>ETF1</t>
  </si>
  <si>
    <t>Ras-related protein Rab-1A;Putative Ras-related protein Rab-1C;Ras-related protein Rab-1B;Ras-related protein Rab-15;Ras-related protein Rab-8A;Ras-related protein Rab-8B;Ras-related protein Rab-13;Ras-related protein Rab-10</t>
  </si>
  <si>
    <t>Protein-L-isoaspartate(D-aspartate) O-methyltransferase;Protein-L-isoaspartate O-methyltransferase</t>
  </si>
  <si>
    <t>PCMT1</t>
  </si>
  <si>
    <t>T-complex protein 1 subunit delta</t>
  </si>
  <si>
    <t>CCT4</t>
  </si>
  <si>
    <t>60S ribosomal protein L23</t>
  </si>
  <si>
    <t>RPL23</t>
  </si>
  <si>
    <t>RNA-binding protein 12B</t>
  </si>
  <si>
    <t>RBM12B</t>
  </si>
  <si>
    <t>Glutathione reductase, mitochondrial</t>
  </si>
  <si>
    <t>GSR</t>
  </si>
  <si>
    <t>Profilin</t>
  </si>
  <si>
    <t>PFN2</t>
  </si>
  <si>
    <t>60S ribosomal protein L37a;Putative 60S ribosomal protein L37a-like</t>
  </si>
  <si>
    <t>DNA topoisomerase 2;DNA topoisomerase 2-alpha</t>
  </si>
  <si>
    <t>TOP2A</t>
  </si>
  <si>
    <t>Profilin-2</t>
  </si>
  <si>
    <t>40S ribosomal protein SA</t>
  </si>
  <si>
    <t>RPSA</t>
  </si>
  <si>
    <t>Interleukin enhancer-binding factor 3</t>
  </si>
  <si>
    <t>ILF3</t>
  </si>
  <si>
    <t>Ribosomal RNA processing protein 1 homolog B</t>
  </si>
  <si>
    <t>RRP1B</t>
  </si>
  <si>
    <t>60S ribosomal protein L24</t>
  </si>
  <si>
    <t>RPL24</t>
  </si>
  <si>
    <t>ADP-ribosylation factor 4</t>
  </si>
  <si>
    <t>ARF4</t>
  </si>
  <si>
    <t>Polyglutamine-binding protein 1</t>
  </si>
  <si>
    <t>PQBP1</t>
  </si>
  <si>
    <t>Serpin B8</t>
  </si>
  <si>
    <t>SERPINB8</t>
  </si>
  <si>
    <t>Keratin, type II cytoskeletal 8</t>
  </si>
  <si>
    <t>KRT8</t>
  </si>
  <si>
    <t>60S ribosomal protein L32</t>
  </si>
  <si>
    <t>RPL32</t>
  </si>
  <si>
    <t>Heterogeneous nuclear ribonucleoprotein A/B</t>
  </si>
  <si>
    <t>HNRNPAB</t>
  </si>
  <si>
    <t>Transmembrane protein 33</t>
  </si>
  <si>
    <t>TMEM33</t>
  </si>
  <si>
    <t>60S ribosomal protein L9</t>
  </si>
  <si>
    <t>RPL9</t>
  </si>
  <si>
    <t>60S ribosomal protein L30</t>
  </si>
  <si>
    <t>RPL30</t>
  </si>
  <si>
    <t>Aspartyl aminopeptidase</t>
  </si>
  <si>
    <t>DNPEP</t>
  </si>
  <si>
    <t>Septin-7</t>
  </si>
  <si>
    <t>40S ribosomal protein S24</t>
  </si>
  <si>
    <t>RPS24</t>
  </si>
  <si>
    <t>Transformer-2 protein homolog beta</t>
  </si>
  <si>
    <t>TRA2B</t>
  </si>
  <si>
    <t>T-complex protein 1 subunit alpha</t>
  </si>
  <si>
    <t>TCP1</t>
  </si>
  <si>
    <t>Heterogeneous nuclear ribonucleoprotein R</t>
  </si>
  <si>
    <t>HNRNPR</t>
  </si>
  <si>
    <t>Heterogeneous nuclear ribonucleoprotein A3</t>
  </si>
  <si>
    <t>HNRNPA3</t>
  </si>
  <si>
    <t>Polyadenylate-binding protein 1;Polyadenylate-binding protein 3</t>
  </si>
  <si>
    <t>KH domain-containing, RNA-binding, signal transduction-associated protein 1</t>
  </si>
  <si>
    <t>KHDRBS1</t>
  </si>
  <si>
    <t>RuvB-like 1</t>
  </si>
  <si>
    <t>RUVBL1</t>
  </si>
  <si>
    <t>Rab GDP dissociation inhibitor beta</t>
  </si>
  <si>
    <t>GDI2</t>
  </si>
  <si>
    <t>26S proteasome non-ATPase regulatory subunit 2</t>
  </si>
  <si>
    <t>PSMD2</t>
  </si>
  <si>
    <t>60S ribosomal protein L4</t>
  </si>
  <si>
    <t>RPL4</t>
  </si>
  <si>
    <t>Dolichyl-diphosphooligosaccharide--protein glycosyltransferase 48 kDa subunit</t>
  </si>
  <si>
    <t>DDOST</t>
  </si>
  <si>
    <t>Nucleolin</t>
  </si>
  <si>
    <t>NCL</t>
  </si>
  <si>
    <t>Nascent polypeptide-associated complex subunit alpha;Putative nascent polypeptide-associated complex subunit alpha-like protein</t>
  </si>
  <si>
    <t>Multifunctional protein ADE2;Phosphoribosylaminoimidazole-succinocarboxamide synthase;Phosphoribosylaminoimidazole carboxylase</t>
  </si>
  <si>
    <t>PAICS</t>
  </si>
  <si>
    <t>tRNA-splicing ligase RtcB homolog</t>
  </si>
  <si>
    <t>C22orf28</t>
  </si>
  <si>
    <t>Heterogeneous nuclear ribonucleoprotein H;Heterogeneous nuclear ribonucleoprotein H, N-terminally processed</t>
  </si>
  <si>
    <t>HNRNPH1</t>
  </si>
  <si>
    <t>Malate dehydrogenase, mitochondrial;Malate dehydrogenase</t>
  </si>
  <si>
    <t>MDH2</t>
  </si>
  <si>
    <t>RNA-binding protein Raly</t>
  </si>
  <si>
    <t>RALY</t>
  </si>
  <si>
    <t>Proteasomal ubiquitin receptor ADRM1</t>
  </si>
  <si>
    <t>ADRM1</t>
  </si>
  <si>
    <t>Translin</t>
  </si>
  <si>
    <t>TSN</t>
  </si>
  <si>
    <t>Thioredoxin-dependent peroxide reductase, mitochondrial</t>
  </si>
  <si>
    <t>PRDX3</t>
  </si>
  <si>
    <t>Major vault protein</t>
  </si>
  <si>
    <t>MVP</t>
  </si>
  <si>
    <t>LanC-like protein 1</t>
  </si>
  <si>
    <t>LANCL1</t>
  </si>
  <si>
    <t>Elongation factor 1-delta</t>
  </si>
  <si>
    <t>EEF1D</t>
  </si>
  <si>
    <t>Mitochondrial carrier homolog 2</t>
  </si>
  <si>
    <t>MTCH2</t>
  </si>
  <si>
    <t>Ribonuclease inhibitor</t>
  </si>
  <si>
    <t>RNH1</t>
  </si>
  <si>
    <t>Thy-1 membrane glycoprotein</t>
  </si>
  <si>
    <t>THY1</t>
  </si>
  <si>
    <t>60S ribosomal protein L27a</t>
  </si>
  <si>
    <t>RPL27A</t>
  </si>
  <si>
    <t>CD59 glycoprotein</t>
  </si>
  <si>
    <t>CD59</t>
  </si>
  <si>
    <t>60S ribosomal protein L35</t>
  </si>
  <si>
    <t>RPL35</t>
  </si>
  <si>
    <t>60S ribosomal protein L3</t>
  </si>
  <si>
    <t>RPL3</t>
  </si>
  <si>
    <t>T-complex protein 1 subunit beta</t>
  </si>
  <si>
    <t>CCT2</t>
  </si>
  <si>
    <t>Prohibitin-2</t>
  </si>
  <si>
    <t>PHB2</t>
  </si>
  <si>
    <t>C-1-tetrahydrofolate synthase, cytoplasmic;Methylenetetrahydrofolate dehydrogenase;Methenyltetrahydrofolate cyclohydrolase;Formyltetrahydrofolate synthetase</t>
  </si>
  <si>
    <t>MTHFD1</t>
  </si>
  <si>
    <t>Eukaryotic translation initiation factor 3 subunit A</t>
  </si>
  <si>
    <t>EIF3A</t>
  </si>
  <si>
    <t>Heat shock 70 kDa protein 4</t>
  </si>
  <si>
    <t>HSPA4</t>
  </si>
  <si>
    <t>Arginine--tRNA ligase, cytoplasmic</t>
  </si>
  <si>
    <t>RARS</t>
  </si>
  <si>
    <t>Leucine-rich PPR motif-containing protein, mitochondrial</t>
  </si>
  <si>
    <t>LRPPRC</t>
  </si>
  <si>
    <t>Antigen KI-67</t>
  </si>
  <si>
    <t>MKI67</t>
  </si>
  <si>
    <t>WW domain-binding protein 11</t>
  </si>
  <si>
    <t>WBP11</t>
  </si>
  <si>
    <t>40S ribosomal protein S10</t>
  </si>
  <si>
    <t>RPS10</t>
  </si>
  <si>
    <t>CAD protein;Glutamine-dependent carbamoyl-phosphate synthase;Aspartate carbamoyltransferase;Dihydroorotase</t>
  </si>
  <si>
    <t>CAD</t>
  </si>
  <si>
    <t>Cysteine and glycine-rich protein 2</t>
  </si>
  <si>
    <t>CSRP2</t>
  </si>
  <si>
    <t>Heterogeneous nuclear ribonucleoprotein A1;Heterogeneous nuclear ribonucleoprotein A1-like 2</t>
  </si>
  <si>
    <t>Phosphate carrier protein, mitochondrial</t>
  </si>
  <si>
    <t>SLC25A3</t>
  </si>
  <si>
    <t>Tubulin beta chain</t>
  </si>
  <si>
    <t>TUBB</t>
  </si>
  <si>
    <t>60S ribosomal protein L18</t>
  </si>
  <si>
    <t>RPL18</t>
  </si>
  <si>
    <t>Poly(rC)-binding protein 2;Poly(rC)-binding protein 3</t>
  </si>
  <si>
    <t>Keratin, type I cytoskeletal 18</t>
  </si>
  <si>
    <t>KRT18</t>
  </si>
  <si>
    <t>60S ribosomal protein L6</t>
  </si>
  <si>
    <t>RPL6</t>
  </si>
  <si>
    <t>60S ribosomal protein L10;60S ribosomal protein L10-like</t>
  </si>
  <si>
    <t>DnaJ homolog subfamily C member 10</t>
  </si>
  <si>
    <t>DNAJC10</t>
  </si>
  <si>
    <t>Calponin-3</t>
  </si>
  <si>
    <t>CNN3</t>
  </si>
  <si>
    <t>Solute carrier family 2, facilitated glucose transporter member 1</t>
  </si>
  <si>
    <t>SLC2A1</t>
  </si>
  <si>
    <t>DNA-(apurinic or apyrimidinic site) lyase;DNA-(apurinic or apyrimidinic site) lyase, mitochondrial</t>
  </si>
  <si>
    <t>APEX1</t>
  </si>
  <si>
    <t>Inosine-5-monophosphate dehydrogenase 2</t>
  </si>
  <si>
    <t>IMPDH2</t>
  </si>
  <si>
    <t>Proline synthase co-transcribed bacterial homolog protein</t>
  </si>
  <si>
    <t>PROSC</t>
  </si>
  <si>
    <t>40S ribosomal protein S2</t>
  </si>
  <si>
    <t>RPS2</t>
  </si>
  <si>
    <t>Heat shock 70 kDa protein 1A/1B</t>
  </si>
  <si>
    <t>26S protease regulatory subunit 10B</t>
  </si>
  <si>
    <t>PSMC6</t>
  </si>
  <si>
    <t>40S ribosomal protein S17;40S ribosomal protein S17-like</t>
  </si>
  <si>
    <t>Deoxyuridine 5-triphosphate nucleotidohydrolase, mitochondrial</t>
  </si>
  <si>
    <t>DUT</t>
  </si>
  <si>
    <t>Eukaryotic translation initiation factor 2-alpha kinase 4</t>
  </si>
  <si>
    <t>EIF2AK4</t>
  </si>
  <si>
    <t>40S ribosomal protein S27;40S ribosomal protein S27-like</t>
  </si>
  <si>
    <t>ATP-dependent RNA helicase DDX39A</t>
  </si>
  <si>
    <t>O00231</t>
  </si>
  <si>
    <t>26S proteasome non-ATPase regulatory subunit 11</t>
  </si>
  <si>
    <t>PSMD11</t>
  </si>
  <si>
    <t>O00299</t>
  </si>
  <si>
    <t>Chloride intracellular channel protein 1</t>
  </si>
  <si>
    <t>CLIC1</t>
  </si>
  <si>
    <t>Nucleolar protein 56</t>
  </si>
  <si>
    <t>Histone acetyltransferase type B catalytic subunit</t>
  </si>
  <si>
    <t>HAT1</t>
  </si>
  <si>
    <t>Ubiquitin/ISG15-conjugating enzyme E2 L6</t>
  </si>
  <si>
    <t>UBE2L6</t>
  </si>
  <si>
    <t>Protein phosphatase 1 regulatory subunit 12A</t>
  </si>
  <si>
    <t>PPP1R12A</t>
  </si>
  <si>
    <t>Surfeit locus protein 4</t>
  </si>
  <si>
    <t>SURF4</t>
  </si>
  <si>
    <t>O15479</t>
  </si>
  <si>
    <t>Melanoma-associated antigen B2</t>
  </si>
  <si>
    <t>MAGEB2</t>
  </si>
  <si>
    <t>D-3-phosphoglycerate dehydrogenase</t>
  </si>
  <si>
    <t>PHGDH</t>
  </si>
  <si>
    <t>Perilipin-3</t>
  </si>
  <si>
    <t>PLIN3</t>
  </si>
  <si>
    <t>Protein phosphatase 1 regulatory subunit 11</t>
  </si>
  <si>
    <t>PPP1R11</t>
  </si>
  <si>
    <t>Core histone macro-H2A.1</t>
  </si>
  <si>
    <t>H2AFY</t>
  </si>
  <si>
    <t>U5 small nuclear ribonucleoprotein 200 kDa helicase</t>
  </si>
  <si>
    <t>SNRNP200</t>
  </si>
  <si>
    <t>O75821</t>
  </si>
  <si>
    <t>Eukaryotic translation initiation factor 3 subunit G</t>
  </si>
  <si>
    <t>EIF3G</t>
  </si>
  <si>
    <t>O94822</t>
  </si>
  <si>
    <t>E3 ubiquitin-protein ligase listerin</t>
  </si>
  <si>
    <t>LTN1</t>
  </si>
  <si>
    <t>Glutaminase kidney isoform, mitochondrial</t>
  </si>
  <si>
    <t>GLS</t>
  </si>
  <si>
    <t>Importin-7</t>
  </si>
  <si>
    <t>IPO7</t>
  </si>
  <si>
    <t>Double-stranded RNA-binding protein Staufen homolog 1;Double-stranded RNA-binding protein Staufen homolog 2</t>
  </si>
  <si>
    <t>L-lactate dehydrogenase A chain;L-lactate dehydrogenase</t>
  </si>
  <si>
    <t>LDHA</t>
  </si>
  <si>
    <t>Prelamin-A/C;Lamin-A/C</t>
  </si>
  <si>
    <t>LMNA</t>
  </si>
  <si>
    <t>P04075</t>
  </si>
  <si>
    <t>Fructose-bisphosphate aldolase A</t>
  </si>
  <si>
    <t>ALDOA</t>
  </si>
  <si>
    <t>P04080</t>
  </si>
  <si>
    <t>Cystatin-B</t>
  </si>
  <si>
    <t>CSTB</t>
  </si>
  <si>
    <t>Annexin A1;Annexin</t>
  </si>
  <si>
    <t>ANXA1</t>
  </si>
  <si>
    <t>P04183</t>
  </si>
  <si>
    <t>Thymidine kinase, cytosolic</t>
  </si>
  <si>
    <t>TK1</t>
  </si>
  <si>
    <t>Keratin, type II cytoskeletal 1</t>
  </si>
  <si>
    <t>KRT1</t>
  </si>
  <si>
    <t>Glyceraldehyde-3-phosphate dehydrogenase</t>
  </si>
  <si>
    <t>GAPDH</t>
  </si>
  <si>
    <t>Heat shock protein beta-1</t>
  </si>
  <si>
    <t>HSPB1</t>
  </si>
  <si>
    <t>Thymidylate synthase</t>
  </si>
  <si>
    <t>P05141</t>
  </si>
  <si>
    <t>ADP/ATP translocase 2</t>
  </si>
  <si>
    <t>SLC25A5</t>
  </si>
  <si>
    <t>Eukaryotic translation initiation factor 2 subunit 1</t>
  </si>
  <si>
    <t>EIF2S1</t>
  </si>
  <si>
    <t>60S acidic ribosomal protein P2</t>
  </si>
  <si>
    <t>RPLP2</t>
  </si>
  <si>
    <t>60S acidic ribosomal protein P0;60S acidic ribosomal protein P0-like</t>
  </si>
  <si>
    <t>Cyclin-dependent kinase 1</t>
  </si>
  <si>
    <t>CDK1</t>
  </si>
  <si>
    <t>ATP synthase subunit beta, mitochondrial;ATP synthase subunit beta</t>
  </si>
  <si>
    <t>ATP5B</t>
  </si>
  <si>
    <t>Alpha-enolase</t>
  </si>
  <si>
    <t>ENO1</t>
  </si>
  <si>
    <t>Nucleophosmin</t>
  </si>
  <si>
    <t>NPM1</t>
  </si>
  <si>
    <t>Tropomyosin alpha-3 chain</t>
  </si>
  <si>
    <t>TPM3</t>
  </si>
  <si>
    <t>Histone H2B type 1-J;Histone H2B type 1-O;Histone H2B type 1-B;Histone H2B type 2-E;Histone H2B type 3-B</t>
  </si>
  <si>
    <t>L-lactate dehydrogenase B chain;L-lactate dehydrogenase</t>
  </si>
  <si>
    <t>LDHB</t>
  </si>
  <si>
    <t>P07305</t>
  </si>
  <si>
    <t>Histone H1.0</t>
  </si>
  <si>
    <t>H1F0</t>
  </si>
  <si>
    <t>Annexin A2;Annexin;Putative annexin A2-like protein</t>
  </si>
  <si>
    <t>P07737</t>
  </si>
  <si>
    <t>Profilin-1</t>
  </si>
  <si>
    <t>PFN1</t>
  </si>
  <si>
    <t>Bifunctional glutamate/proline--tRNA ligase;Glutamate--tRNA ligase;Proline--tRNA ligase</t>
  </si>
  <si>
    <t>EPRS</t>
  </si>
  <si>
    <t>Heat shock protein HSP 90-alpha</t>
  </si>
  <si>
    <t>HSP90AA1</t>
  </si>
  <si>
    <t>Heterogeneous nuclear ribonucleoproteins C1/C2</t>
  </si>
  <si>
    <t>HNRNPC</t>
  </si>
  <si>
    <t>Fumarate hydratase, mitochondrial</t>
  </si>
  <si>
    <t>FH</t>
  </si>
  <si>
    <t>Thrombospondin-1</t>
  </si>
  <si>
    <t>THBS1</t>
  </si>
  <si>
    <t>Heat shock protein HSP 90-beta;Putative heat shock protein HSP 90-beta-3</t>
  </si>
  <si>
    <t>Vimentin</t>
  </si>
  <si>
    <t>VIM</t>
  </si>
  <si>
    <t>Annexin A5;Annexin</t>
  </si>
  <si>
    <t>ANXA5</t>
  </si>
  <si>
    <t>Glutathione S-transferase P</t>
  </si>
  <si>
    <t>GSTP1</t>
  </si>
  <si>
    <t>P09382</t>
  </si>
  <si>
    <t>Galectin-1</t>
  </si>
  <si>
    <t>LGALS1</t>
  </si>
  <si>
    <t>U2 small nuclear ribonucleoprotein A</t>
  </si>
  <si>
    <t>SNRPA1</t>
  </si>
  <si>
    <t>P09874</t>
  </si>
  <si>
    <t>Poly [ADP-ribose] polymerase 1</t>
  </si>
  <si>
    <t>PARP1</t>
  </si>
  <si>
    <t>Histone H2A.Z;Histone H2A.V;Histone H2A</t>
  </si>
  <si>
    <t>Histone H2A type 1;Histone H2A type 1-D;Histone H2A type 2-A;Histone H2A type 2-C;Histone H2A.J;Histone H2A type 1-H;Histone H2A type 1-J;Histone H2A</t>
  </si>
  <si>
    <t>Histone H1.3;Histone H1.4;Histone H1.2;Histone H1.1;Histone H1t</t>
  </si>
  <si>
    <t>Thioredoxin</t>
  </si>
  <si>
    <t>TXN</t>
  </si>
  <si>
    <t>P10809</t>
  </si>
  <si>
    <t>60 kDa heat shock protein, mitochondrial</t>
  </si>
  <si>
    <t>HSPD1</t>
  </si>
  <si>
    <t>78 kDa glucose-regulated protein</t>
  </si>
  <si>
    <t>HSPA5</t>
  </si>
  <si>
    <t>Heat shock cognate 71 kDa protein</t>
  </si>
  <si>
    <t>HSPA8</t>
  </si>
  <si>
    <t>Glucose-6-phosphate 1-dehydrogenase</t>
  </si>
  <si>
    <t>G6PD</t>
  </si>
  <si>
    <t>P12236</t>
  </si>
  <si>
    <t>ADP/ATP translocase 3</t>
  </si>
  <si>
    <t>SLC25A6</t>
  </si>
  <si>
    <t>P13010</t>
  </si>
  <si>
    <t>X-ray repair cross-complementing protein 5</t>
  </si>
  <si>
    <t>XRCC5</t>
  </si>
  <si>
    <t>Elongation factor 2</t>
  </si>
  <si>
    <t>EEF2</t>
  </si>
  <si>
    <t>P14174</t>
  </si>
  <si>
    <t>Macrophage migration inhibitory factor</t>
  </si>
  <si>
    <t>MIF</t>
  </si>
  <si>
    <t>Pyruvate kinase isozymes M1/M2;Pyruvate kinase</t>
  </si>
  <si>
    <t>PKM2</t>
  </si>
  <si>
    <t>G2/mitotic-specific cyclin-B1</t>
  </si>
  <si>
    <t>CCNB1</t>
  </si>
  <si>
    <t>Histone H2A.x;Histone H2A type 1-A</t>
  </si>
  <si>
    <t>Heat shock 70 kDa protein 6;Putative heat shock 70 kDa protein 7</t>
  </si>
  <si>
    <t>CTP synthase 1</t>
  </si>
  <si>
    <t>CTPS</t>
  </si>
  <si>
    <t>Probable ATP-dependent RNA helicase DDX5;Probable ATP-dependent RNA helicase DDX17</t>
  </si>
  <si>
    <t>26S protease regulatory subunit 6A</t>
  </si>
  <si>
    <t>PSMC3</t>
  </si>
  <si>
    <t>60S ribosomal protein L35a</t>
  </si>
  <si>
    <t>RPL35A</t>
  </si>
  <si>
    <t>60S ribosomal protein L7</t>
  </si>
  <si>
    <t>RPL7</t>
  </si>
  <si>
    <t>60S ribosomal protein L17</t>
  </si>
  <si>
    <t>RPL17</t>
  </si>
  <si>
    <t>Filamin-A</t>
  </si>
  <si>
    <t>FLNA</t>
  </si>
  <si>
    <t>Voltage-dependent anion-selective channel protein 1</t>
  </si>
  <si>
    <t>VDAC1</t>
  </si>
  <si>
    <t>P22087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P22314</t>
  </si>
  <si>
    <t>Ubiquitin-like modifier-activating enzyme 1</t>
  </si>
  <si>
    <t>UBA1</t>
  </si>
  <si>
    <t>Nucleoside diphosphate kinase;Nucleoside diphosphate kinase B;Putative nucleoside diphosphate kinase</t>
  </si>
  <si>
    <t>Heterogeneous nuclear ribonucleoproteins A2/B1</t>
  </si>
  <si>
    <t>HNRNPA2B1</t>
  </si>
  <si>
    <t>P22695</t>
  </si>
  <si>
    <t>Cytochrome b-c1 complex subunit 2, mitochondrial</t>
  </si>
  <si>
    <t>UQCRC2</t>
  </si>
  <si>
    <t>Splicing factor, proline- and glutamine-rich</t>
  </si>
  <si>
    <t>SFPQ</t>
  </si>
  <si>
    <t>P23284</t>
  </si>
  <si>
    <t>Peptidyl-prolyl cis-trans isomerase B</t>
  </si>
  <si>
    <t>PPIB</t>
  </si>
  <si>
    <t>40S ribosomal protein S3</t>
  </si>
  <si>
    <t>RPS3</t>
  </si>
  <si>
    <t>Adenosylhomocysteinase</t>
  </si>
  <si>
    <t>AHCY</t>
  </si>
  <si>
    <t>Cofilin-1</t>
  </si>
  <si>
    <t>CFL1</t>
  </si>
  <si>
    <t>P25205</t>
  </si>
  <si>
    <t>DNA replication licensing factor MCM3</t>
  </si>
  <si>
    <t>MCM3</t>
  </si>
  <si>
    <t>P25398</t>
  </si>
  <si>
    <t>40S ribosomal protein S12</t>
  </si>
  <si>
    <t>RPS12</t>
  </si>
  <si>
    <t>P26038</t>
  </si>
  <si>
    <t>Moesin</t>
  </si>
  <si>
    <t>MSN</t>
  </si>
  <si>
    <t>60S ribosomal protein L13</t>
  </si>
  <si>
    <t>RPL13</t>
  </si>
  <si>
    <t>Polypyrimidine tract-binding protein 1</t>
  </si>
  <si>
    <t>PTBP1</t>
  </si>
  <si>
    <t>14-3-3 protein theta</t>
  </si>
  <si>
    <t>YWHAQ</t>
  </si>
  <si>
    <t>P27797</t>
  </si>
  <si>
    <t>Calreticulin</t>
  </si>
  <si>
    <t>CALR</t>
  </si>
  <si>
    <t>P30041</t>
  </si>
  <si>
    <t>Peroxiredoxin-6</t>
  </si>
  <si>
    <t>PRDX6</t>
  </si>
  <si>
    <t>60S ribosomal protein L12</t>
  </si>
  <si>
    <t>RPL12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14-3-3 protein beta/alpha;14-3-3 protein beta/alpha, N-terminally processed</t>
  </si>
  <si>
    <t>YWHAB</t>
  </si>
  <si>
    <t>Peroxiredoxin-2</t>
  </si>
  <si>
    <t>PRDX2</t>
  </si>
  <si>
    <t>Glypican-1;Secreted glypican-1</t>
  </si>
  <si>
    <t>GPC1</t>
  </si>
  <si>
    <t>Prohibitin</t>
  </si>
  <si>
    <t>PHB</t>
  </si>
  <si>
    <t>Myosin-9</t>
  </si>
  <si>
    <t>MYH9</t>
  </si>
  <si>
    <t>26S protease regulatory subunit 7</t>
  </si>
  <si>
    <t>PSMC2</t>
  </si>
  <si>
    <t>P37802</t>
  </si>
  <si>
    <t>Transgelin-2</t>
  </si>
  <si>
    <t>TAGLN2</t>
  </si>
  <si>
    <t>RNA-binding motif protein, X chromosome;RNA-binding motif protein, X chromosome, N-terminally processed;RNA binding motif protein, X-linked-like-1;RNA binding motif protein, X-linked-like-1, N-terminally processed</t>
  </si>
  <si>
    <t>P38919</t>
  </si>
  <si>
    <t>Eukaryotic initiation factor 4A-III</t>
  </si>
  <si>
    <t>EIF4A3</t>
  </si>
  <si>
    <t>P39019</t>
  </si>
  <si>
    <t>40S ribosomal protein S19</t>
  </si>
  <si>
    <t>RPS19</t>
  </si>
  <si>
    <t>Flap endonuclease 1</t>
  </si>
  <si>
    <t>FEN1</t>
  </si>
  <si>
    <t>P40261</t>
  </si>
  <si>
    <t>Nicotinamide N-methyltransferase</t>
  </si>
  <si>
    <t>NNMT</t>
  </si>
  <si>
    <t>60S ribosomal protein L13a;Putative 60S ribosomal protein L13a-like MGC87657</t>
  </si>
  <si>
    <t>RPL13A</t>
  </si>
  <si>
    <t>Eukaryotic translation initiation factor 2 subunit 3;Putative eukaryotic translation initiation factor 2 subunit 3-like protein</t>
  </si>
  <si>
    <t>Protein phosphatase inhibitor 2;Putative protein phosphatase inhibitor 2-like protein 3</t>
  </si>
  <si>
    <t>P41250</t>
  </si>
  <si>
    <t>Glycine--tRNA ligase</t>
  </si>
  <si>
    <t>GARS</t>
  </si>
  <si>
    <t>Melanoma-associated antigen 4</t>
  </si>
  <si>
    <t>MAGEA4</t>
  </si>
  <si>
    <t>Voltage-dependent anion-selective channel protein 2</t>
  </si>
  <si>
    <t>VDAC2</t>
  </si>
  <si>
    <t>P46109</t>
  </si>
  <si>
    <t>Crk-like protein</t>
  </si>
  <si>
    <t>CRKL</t>
  </si>
  <si>
    <t>60S ribosomal protein L21</t>
  </si>
  <si>
    <t>RPL21</t>
  </si>
  <si>
    <t>40S ribosomal protein S9</t>
  </si>
  <si>
    <t>RPS9</t>
  </si>
  <si>
    <t>P46782</t>
  </si>
  <si>
    <t>40S ribosomal protein S5;40S ribosomal protein S5, N-terminally processed</t>
  </si>
  <si>
    <t>RPS5</t>
  </si>
  <si>
    <t>Ras GTPase-activating-like protein IQGAP1</t>
  </si>
  <si>
    <t>IQGAP1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P49411</t>
  </si>
  <si>
    <t>Elongation factor Tu, mitochondrial</t>
  </si>
  <si>
    <t>TUFM</t>
  </si>
  <si>
    <t>YLP motif-containing protein 1</t>
  </si>
  <si>
    <t>YLPM1</t>
  </si>
  <si>
    <t>Heterogeneous nuclear ribonucleoprotein M</t>
  </si>
  <si>
    <t>HNRNPM</t>
  </si>
  <si>
    <t>P52292</t>
  </si>
  <si>
    <t>Importin subunit alpha-2</t>
  </si>
  <si>
    <t>KPNA2</t>
  </si>
  <si>
    <t>Rho GDP-dissociation inhibitor 1</t>
  </si>
  <si>
    <t>ARHGDIA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Exportin-2</t>
  </si>
  <si>
    <t>CSE1L</t>
  </si>
  <si>
    <t>P55072</t>
  </si>
  <si>
    <t>Transitional endoplasmic reticulum ATPase</t>
  </si>
  <si>
    <t>VCP</t>
  </si>
  <si>
    <t>Heterogeneous nuclear ribonucleoprotein H2</t>
  </si>
  <si>
    <t>HNRNPH2</t>
  </si>
  <si>
    <t>Triosephosphate isomerase</t>
  </si>
  <si>
    <t>TPI1</t>
  </si>
  <si>
    <t>Eukaryotic translation initiation factor 3 subunit E</t>
  </si>
  <si>
    <t>EIF3E</t>
  </si>
  <si>
    <t>Eukaryotic initiation factor 4A-I;Eukaryotic initiation factor 4A-II</t>
  </si>
  <si>
    <t>40S ribosomal protein S3a</t>
  </si>
  <si>
    <t>RPS3A</t>
  </si>
  <si>
    <t>60S ribosomal protein L26;60S ribosomal protein L26-like 1</t>
  </si>
  <si>
    <t>60S ribosomal protein L15;Ribosomal protein L15</t>
  </si>
  <si>
    <t>RPL15</t>
  </si>
  <si>
    <t>P61353</t>
  </si>
  <si>
    <t>60S ribosomal protein L27</t>
  </si>
  <si>
    <t>RPL27</t>
  </si>
  <si>
    <t>Heterogeneous nuclear ribonucleoprotein K</t>
  </si>
  <si>
    <t>HNRNPK</t>
  </si>
  <si>
    <t>40S ribosomal protein S7</t>
  </si>
  <si>
    <t>RPS7</t>
  </si>
  <si>
    <t>Serine/threonine-protein phosphatase PP1-beta catalytic subunit;Serine/threonine-protein phosphatase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14-3-3 protein epsilon</t>
  </si>
  <si>
    <t>YWHAE</t>
  </si>
  <si>
    <t>40S ribosomal protein S14</t>
  </si>
  <si>
    <t>RPS14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60S ribosomal protein L7a</t>
  </si>
  <si>
    <t>RPL7A</t>
  </si>
  <si>
    <t>40S ribosomal protein S4, X isoform;40S ribosomal protein S4, Y isoform 1</t>
  </si>
  <si>
    <t>Serine/threonine-protein phosphatase 2A catalytic subunit beta isoform;Serine/threonine-protein phosphatase 2A catalytic subunit alpha isoform;Serine/threonine-protein phosphatase</t>
  </si>
  <si>
    <t>60S ribosomal protein L23a</t>
  </si>
  <si>
    <t>RPL23A</t>
  </si>
  <si>
    <t>40S ribosomal protein S6</t>
  </si>
  <si>
    <t>RPS6</t>
  </si>
  <si>
    <t>P62805</t>
  </si>
  <si>
    <t>Histone H4</t>
  </si>
  <si>
    <t>HIST1H4A</t>
  </si>
  <si>
    <t>P62841</t>
  </si>
  <si>
    <t>40S ribosomal protein S15</t>
  </si>
  <si>
    <t>RPS15</t>
  </si>
  <si>
    <t>P62851</t>
  </si>
  <si>
    <t>40S ribosomal protein S25</t>
  </si>
  <si>
    <t>RPS25</t>
  </si>
  <si>
    <t>P62857</t>
  </si>
  <si>
    <t>40S ribosomal protein S28</t>
  </si>
  <si>
    <t>RPS28</t>
  </si>
  <si>
    <t>Guanine nucleotide-binding protein G(I)/G(S)/G(T) subunit beta-1;Guanine nucleotide-binding protein G(I)/G(S)/G(T) subunit beta-2;Guanine nucleotide-binding protein subunit beta-4</t>
  </si>
  <si>
    <t>60S ribosomal protein L31</t>
  </si>
  <si>
    <t>RPL31</t>
  </si>
  <si>
    <t>P62906</t>
  </si>
  <si>
    <t>60S ribosomal protein L10a</t>
  </si>
  <si>
    <t>RPL10A</t>
  </si>
  <si>
    <t>60S ribosomal protein L11</t>
  </si>
  <si>
    <t>RPL11</t>
  </si>
  <si>
    <t>60S ribosomal protein L8</t>
  </si>
  <si>
    <t>RPL8</t>
  </si>
  <si>
    <t>Peptidyl-prolyl cis-trans isomerase A;Peptidyl-prolyl cis-trans isomerase</t>
  </si>
  <si>
    <t>PPIA</t>
  </si>
  <si>
    <t>Dynein light chain 1, cytoplasmic</t>
  </si>
  <si>
    <t>DYNLL1</t>
  </si>
  <si>
    <t>P63173</t>
  </si>
  <si>
    <t>60S ribosomal protein L38</t>
  </si>
  <si>
    <t>RPL38</t>
  </si>
  <si>
    <t>40S ribosomal protein S21</t>
  </si>
  <si>
    <t>RPS21</t>
  </si>
  <si>
    <t>Guanine nucleotide-binding protein subunit beta-2-like 1</t>
  </si>
  <si>
    <t>GNB2L1</t>
  </si>
  <si>
    <t>Nuclease-sensitive element-binding protein 1</t>
  </si>
  <si>
    <t>YBX1</t>
  </si>
  <si>
    <t>Actin, alpha cardiac muscle 1;Actin, alpha skeletal muscle;Actin, aortic smooth muscle;Actin, gamma-enteric smooth muscle</t>
  </si>
  <si>
    <t>Elongation factor 1-alpha 1;Putative elongation factor 1-alpha-like 3;Elongation factor 1-alpha;Elongation factor 1-alpha 2</t>
  </si>
  <si>
    <t>Tubulin beta-4B chain;Tubulin beta-4A chain</t>
  </si>
  <si>
    <t>Histone H3.1;Histone H3.3;Histone H3.1t;Histone H3.2;Histone H3.3C;Histone H3</t>
  </si>
  <si>
    <t>DNA-dependent protein kinase catalytic subunit</t>
  </si>
  <si>
    <t>PRKDC</t>
  </si>
  <si>
    <t>P84098</t>
  </si>
  <si>
    <t>60S ribosomal protein L19</t>
  </si>
  <si>
    <t>RPL19</t>
  </si>
  <si>
    <t>Clathrin heavy chain 1</t>
  </si>
  <si>
    <t>CLTC</t>
  </si>
  <si>
    <t>Adenylyl cyclase-associated protein 1;Adenylyl cyclase-associated protein</t>
  </si>
  <si>
    <t>CAP1</t>
  </si>
  <si>
    <t>Q02790</t>
  </si>
  <si>
    <t>Peptidyl-prolyl cis-trans isomerase FKBP4;Peptidyl-prolyl cis-trans isomerase FKBP4, N-terminally processed</t>
  </si>
  <si>
    <t>FKBP4</t>
  </si>
  <si>
    <t>Proteasome activator complex subunit 1</t>
  </si>
  <si>
    <t>PSME1</t>
  </si>
  <si>
    <t>Q06830</t>
  </si>
  <si>
    <t>Peroxiredoxin-1</t>
  </si>
  <si>
    <t>PRDX1</t>
  </si>
  <si>
    <t>Serine/arginine-rich splicing factor 1</t>
  </si>
  <si>
    <t>SRSF1</t>
  </si>
  <si>
    <t>Q08211</t>
  </si>
  <si>
    <t>ATP-dependent RNA helicase A</t>
  </si>
  <si>
    <t>DHX9</t>
  </si>
  <si>
    <t>Neuroblast differentiation-associated protein AHNAK</t>
  </si>
  <si>
    <t>AHNAK</t>
  </si>
  <si>
    <t>Q12905</t>
  </si>
  <si>
    <t>Interleukin enhancer-binding factor 2</t>
  </si>
  <si>
    <t>ILF2</t>
  </si>
  <si>
    <t>Nuclear inhibitor of protein phosphatase 1;Activator of RNA decay</t>
  </si>
  <si>
    <t>PPP1R8</t>
  </si>
  <si>
    <t>Q13151</t>
  </si>
  <si>
    <t>Heterogeneous nuclear ribonucleoprotein A0</t>
  </si>
  <si>
    <t>HNRNPA0</t>
  </si>
  <si>
    <t>Dehydrogenase/reductase SDR family member 2</t>
  </si>
  <si>
    <t>DHRS2</t>
  </si>
  <si>
    <t>Eukaryotic translation initiation factor 3 subunit I</t>
  </si>
  <si>
    <t>EIF3I</t>
  </si>
  <si>
    <t>Tubulin beta-3 chain</t>
  </si>
  <si>
    <t>TUBB3</t>
  </si>
  <si>
    <t>Apoptosis-stimulating of p53 protein 2</t>
  </si>
  <si>
    <t>TP53BP2</t>
  </si>
  <si>
    <t>Tubulin beta-2A chain;Tubulin beta-2B chain</t>
  </si>
  <si>
    <t>Q14192</t>
  </si>
  <si>
    <t>Four and a half LIM domains protein 2</t>
  </si>
  <si>
    <t>FHL2</t>
  </si>
  <si>
    <t>Q14204</t>
  </si>
  <si>
    <t>Cytoplasmic dynein 1 heavy chain 1</t>
  </si>
  <si>
    <t>DYNC1H1</t>
  </si>
  <si>
    <t>Filamin-C</t>
  </si>
  <si>
    <t>FLNC</t>
  </si>
  <si>
    <t>Importin subunit beta-1</t>
  </si>
  <si>
    <t>KPNB1</t>
  </si>
  <si>
    <t>Plectin</t>
  </si>
  <si>
    <t>PLEC</t>
  </si>
  <si>
    <t>Q15181</t>
  </si>
  <si>
    <t>Inorganic pyrophosphatase</t>
  </si>
  <si>
    <t>PPA1</t>
  </si>
  <si>
    <t>Non-POU domain-containing octamer-binding protein</t>
  </si>
  <si>
    <t>NONO</t>
  </si>
  <si>
    <t>Q15365</t>
  </si>
  <si>
    <t>Poly(rC)-binding protein 1</t>
  </si>
  <si>
    <t>PCBP1</t>
  </si>
  <si>
    <t>Protein phosphatase 1 regulatory subunit 7</t>
  </si>
  <si>
    <t>PPP1R7</t>
  </si>
  <si>
    <t>Q15717</t>
  </si>
  <si>
    <t>ELAV-like protein 1</t>
  </si>
  <si>
    <t>ELAVL1</t>
  </si>
  <si>
    <t>Q16658</t>
  </si>
  <si>
    <t>Fascin</t>
  </si>
  <si>
    <t>FSCN1</t>
  </si>
  <si>
    <t>Uridine phosphorylase 1</t>
  </si>
  <si>
    <t>UPP1</t>
  </si>
  <si>
    <t>Q53HL2</t>
  </si>
  <si>
    <t>Borealin</t>
  </si>
  <si>
    <t>CDCA8</t>
  </si>
  <si>
    <t>Q56VL3</t>
  </si>
  <si>
    <t>OCIA domain-containing protein 2</t>
  </si>
  <si>
    <t>OCIAD2</t>
  </si>
  <si>
    <t>Q58FF8</t>
  </si>
  <si>
    <t>Putative heat shock protein HSP 90-beta 2</t>
  </si>
  <si>
    <t>HSP90AB2P</t>
  </si>
  <si>
    <t>Cell division cycle-associated protein 2</t>
  </si>
  <si>
    <t>CDCA2</t>
  </si>
  <si>
    <t>Q6P2Q9</t>
  </si>
  <si>
    <t>Pre-mRNA-processing-splicing factor 8</t>
  </si>
  <si>
    <t>PRPF8</t>
  </si>
  <si>
    <t>Q6UXN9</t>
  </si>
  <si>
    <t>WD repeat-containing protein 82</t>
  </si>
  <si>
    <t>WDR82</t>
  </si>
  <si>
    <t>Ribonucleoside-diphosphate reductase subunit M2 B</t>
  </si>
  <si>
    <t>RRM2B</t>
  </si>
  <si>
    <t>Plasminogen activator inhibitor 1 RNA-binding protein</t>
  </si>
  <si>
    <t>SERBP1</t>
  </si>
  <si>
    <t>Q8NI77</t>
  </si>
  <si>
    <t>Kinesin-like protein KIF18A</t>
  </si>
  <si>
    <t>KIF18A</t>
  </si>
  <si>
    <t>Q8WUF5</t>
  </si>
  <si>
    <t>RelA-associated inhibitor</t>
  </si>
  <si>
    <t>PPP1R13L</t>
  </si>
  <si>
    <t>Q8WXX5</t>
  </si>
  <si>
    <t>DnaJ homolog subfamily C member 9</t>
  </si>
  <si>
    <t>DNAJC9</t>
  </si>
  <si>
    <t>Heat shock protein 105 kDa</t>
  </si>
  <si>
    <t>HSPH1</t>
  </si>
  <si>
    <t>Q92616</t>
  </si>
  <si>
    <t>Translational activator GCN1</t>
  </si>
  <si>
    <t>GCN1L1</t>
  </si>
  <si>
    <t>TATA-binding protein-associated factor 2N</t>
  </si>
  <si>
    <t>TAF15</t>
  </si>
  <si>
    <t>Far upstream element-binding protein 2</t>
  </si>
  <si>
    <t>KHSRP</t>
  </si>
  <si>
    <t>60S ribosomal protein L36a-like;60S ribosomal protein L36a</t>
  </si>
  <si>
    <t>Q96I34</t>
  </si>
  <si>
    <t>Protein phosphatase 1 regulatory subunit 16A</t>
  </si>
  <si>
    <t>PPP1R16A</t>
  </si>
  <si>
    <t>Serine/threonine-protein phosphatase 1 regulatory subunit 10</t>
  </si>
  <si>
    <t>PPP1R10</t>
  </si>
  <si>
    <t>Calponin-2</t>
  </si>
  <si>
    <t>CNN2</t>
  </si>
  <si>
    <t>Q99497</t>
  </si>
  <si>
    <t>Protein DJ-1</t>
  </si>
  <si>
    <t>PARK7</t>
  </si>
  <si>
    <t>Protein syndesmos</t>
  </si>
  <si>
    <t>NUDT16L1</t>
  </si>
  <si>
    <t>Leucine-rich repeat-containing protein 1</t>
  </si>
  <si>
    <t>LRRC1</t>
  </si>
  <si>
    <t>Guanine nucleotide-binding protein subunit beta-like protein 1</t>
  </si>
  <si>
    <t>GNB1L</t>
  </si>
  <si>
    <t>Protein phosphatase 1 regulatory subunit 12C</t>
  </si>
  <si>
    <t>PPP1R12C</t>
  </si>
  <si>
    <t>BolA-like protein 2</t>
  </si>
  <si>
    <t>BOLA2</t>
  </si>
  <si>
    <t>Ketosamine-3-kinase</t>
  </si>
  <si>
    <t>FN3KRP</t>
  </si>
  <si>
    <t>Nucleolar RNA helicase 2</t>
  </si>
  <si>
    <t>DDX21</t>
  </si>
  <si>
    <t>Q9NRW3</t>
  </si>
  <si>
    <t>Probable DNA dC-&gt;dU-editing enzyme APOBEC-3C</t>
  </si>
  <si>
    <t>APOBEC3C</t>
  </si>
  <si>
    <t>Q9NS86</t>
  </si>
  <si>
    <t>LanC-like protein 2</t>
  </si>
  <si>
    <t>LANCL2</t>
  </si>
  <si>
    <t>Phenylalanine--tRNA ligase beta subunit</t>
  </si>
  <si>
    <t>FARSB</t>
  </si>
  <si>
    <t>Obg-like ATPase 1</t>
  </si>
  <si>
    <t>OLA1</t>
  </si>
  <si>
    <t>Q9P258</t>
  </si>
  <si>
    <t>Protein RCC2</t>
  </si>
  <si>
    <t>RCC2</t>
  </si>
  <si>
    <t>Histone deacetylase 6</t>
  </si>
  <si>
    <t>HDAC6</t>
  </si>
  <si>
    <t>Q9UBV8</t>
  </si>
  <si>
    <t>Peflin</t>
  </si>
  <si>
    <t>PEF1</t>
  </si>
  <si>
    <t>Q9UKD2</t>
  </si>
  <si>
    <t>mRNA turnover protein 4 homolog</t>
  </si>
  <si>
    <t>MRTO4</t>
  </si>
  <si>
    <t>Pre-mRNA-processing factor 19</t>
  </si>
  <si>
    <t>PRPF19</t>
  </si>
  <si>
    <t>UPF0568 protein C14orf166</t>
  </si>
  <si>
    <t>C14orf166</t>
  </si>
  <si>
    <t>Q9Y266</t>
  </si>
  <si>
    <t>Nuclear migration protein nudC</t>
  </si>
  <si>
    <t>NUDC</t>
  </si>
  <si>
    <t>Q9Y2S7</t>
  </si>
  <si>
    <t>Polymerase delta-interacting protein 2</t>
  </si>
  <si>
    <t>POLDIP2</t>
  </si>
  <si>
    <t>Q9Y3U8</t>
  </si>
  <si>
    <t>60S ribosomal protein L36</t>
  </si>
  <si>
    <t>RPL36</t>
  </si>
  <si>
    <t>FACT complex subunit SPT16</t>
  </si>
  <si>
    <t>SUPT16H</t>
  </si>
  <si>
    <t>GFP</t>
  </si>
  <si>
    <t>Q9U6Y5</t>
  </si>
  <si>
    <t>SEPTIN2</t>
  </si>
  <si>
    <t>SEPTIN7</t>
  </si>
  <si>
    <t>NOC</t>
  </si>
  <si>
    <t>STLC</t>
  </si>
  <si>
    <t>Q96SB3</t>
  </si>
  <si>
    <t>Neurabin-2</t>
  </si>
  <si>
    <t>PPP1R9B</t>
  </si>
  <si>
    <t>O60927</t>
  </si>
  <si>
    <t>UPF0687 protein C20orf27</t>
  </si>
  <si>
    <t>C20orf27</t>
  </si>
  <si>
    <t>Q8IWU2</t>
  </si>
  <si>
    <t>Serine/threonine-protein kinase LMTK2</t>
  </si>
  <si>
    <t>LMTK2</t>
  </si>
  <si>
    <t>Taperin</t>
  </si>
  <si>
    <t>TPRN</t>
  </si>
  <si>
    <t>Phostensin</t>
  </si>
  <si>
    <t>PPP1R18</t>
  </si>
  <si>
    <t>Telomere-associated protein RIF1</t>
  </si>
  <si>
    <t>RIF1</t>
  </si>
  <si>
    <t>Neurabin-1</t>
  </si>
  <si>
    <t>PPP1R9A</t>
  </si>
  <si>
    <t>Apoptosis-stimulating of p53 protein 2;Apoptosis-stimulating of p53 protein 1</t>
  </si>
  <si>
    <t>Q69YH5</t>
  </si>
  <si>
    <t>P46013</t>
  </si>
  <si>
    <t>Q15435</t>
  </si>
  <si>
    <t>Q96QC0</t>
  </si>
  <si>
    <t>Q12972</t>
  </si>
  <si>
    <t>P41236</t>
  </si>
  <si>
    <t>PPP1R2</t>
  </si>
  <si>
    <t>Q9GZN8</t>
  </si>
  <si>
    <t>P49750</t>
  </si>
  <si>
    <t>E9PDX1</t>
  </si>
  <si>
    <t>Q96KQ4</t>
  </si>
  <si>
    <t>PPP1R13B</t>
  </si>
  <si>
    <t>Apoptosis-stimulating of p53 protein 1</t>
  </si>
  <si>
    <t>Q4KMQ1</t>
  </si>
  <si>
    <t>G8JLJ4</t>
  </si>
  <si>
    <t>P23246</t>
  </si>
  <si>
    <t>P46777</t>
  </si>
  <si>
    <t>Q9H792</t>
  </si>
  <si>
    <t>PEAK1</t>
  </si>
  <si>
    <t>Pseudopodium-enriched atypical kinase 1</t>
  </si>
  <si>
    <t>O43707</t>
  </si>
  <si>
    <t>ACTN4</t>
  </si>
  <si>
    <t>Alpha-actinin-4;Alpha-actinin-1</t>
  </si>
  <si>
    <t>P07355</t>
  </si>
  <si>
    <t>ANXA2</t>
  </si>
  <si>
    <t>P00966</t>
  </si>
  <si>
    <t>ASS1</t>
  </si>
  <si>
    <t>Argininosuccinate synthase</t>
  </si>
  <si>
    <t>P78371</t>
  </si>
  <si>
    <t>P49368</t>
  </si>
  <si>
    <t>P50991</t>
  </si>
  <si>
    <t>P48643</t>
  </si>
  <si>
    <t>P40227</t>
  </si>
  <si>
    <t>CCT6A</t>
  </si>
  <si>
    <t>Q99832</t>
  </si>
  <si>
    <t>P50990</t>
  </si>
  <si>
    <t>E9PK25</t>
  </si>
  <si>
    <t>Q00610</t>
  </si>
  <si>
    <t>H0YGP4</t>
  </si>
  <si>
    <t>CPS1</t>
  </si>
  <si>
    <t>Carbamoyl-phosphate synthase [ammonia], mitochondrial</t>
  </si>
  <si>
    <t>Q9NR30</t>
  </si>
  <si>
    <t>O00148</t>
  </si>
  <si>
    <t>DDX39A</t>
  </si>
  <si>
    <t>ATP-dependent RNA helicase DDX39A;Spliceosome RNA helicase DDX39B</t>
  </si>
  <si>
    <t>O00571</t>
  </si>
  <si>
    <t>DDX3X</t>
  </si>
  <si>
    <t>P17844</t>
  </si>
  <si>
    <t>DDX5</t>
  </si>
  <si>
    <t>Probable ATP-dependent RNA helicase DDX5</t>
  </si>
  <si>
    <t>P68104</t>
  </si>
  <si>
    <t>EEF1A1</t>
  </si>
  <si>
    <t>Elongation factor 1-alpha 1;Putative elongation factor 1-alpha-like 3;Elongation factor 1-alpha</t>
  </si>
  <si>
    <t>B4DTG2</t>
  </si>
  <si>
    <t>P13639</t>
  </si>
  <si>
    <t>Q9P2K8</t>
  </si>
  <si>
    <t>Q14240</t>
  </si>
  <si>
    <t>EIF4A2</t>
  </si>
  <si>
    <t>P06733</t>
  </si>
  <si>
    <t>Q9Y285</t>
  </si>
  <si>
    <t>Q9NSD9</t>
  </si>
  <si>
    <t>E9PR30</t>
  </si>
  <si>
    <t>FAU</t>
  </si>
  <si>
    <t>40S ribosomal protein S30</t>
  </si>
  <si>
    <t>P21333</t>
  </si>
  <si>
    <t>P11413</t>
  </si>
  <si>
    <t>P04406</t>
  </si>
  <si>
    <t>P68431</t>
  </si>
  <si>
    <t>HIST1H3A</t>
  </si>
  <si>
    <t>Histone H3.1;Histone H3.3;Histone H3.1t;Histone H3.2;Histone H3;Histone H3.3C</t>
  </si>
  <si>
    <t>B4DR52</t>
  </si>
  <si>
    <t>HIST2H2BF</t>
  </si>
  <si>
    <t>P09651</t>
  </si>
  <si>
    <t>HNRNPA1</t>
  </si>
  <si>
    <t>P22626</t>
  </si>
  <si>
    <t>Q99729</t>
  </si>
  <si>
    <t>P07910</t>
  </si>
  <si>
    <t>Heterogeneous nuclear ribonucleoproteins C1/C2;Heterogeneous nuclear ribonucleoprotein C-like 1</t>
  </si>
  <si>
    <t>P61978</t>
  </si>
  <si>
    <t>P14866</t>
  </si>
  <si>
    <t>Q00839</t>
  </si>
  <si>
    <t>P07900</t>
  </si>
  <si>
    <t>P08238</t>
  </si>
  <si>
    <t>HSP90AB1</t>
  </si>
  <si>
    <t>H0YG33</t>
  </si>
  <si>
    <t>HSPA1B</t>
  </si>
  <si>
    <t>P34932</t>
  </si>
  <si>
    <t>P11021</t>
  </si>
  <si>
    <t>P11142</t>
  </si>
  <si>
    <t>P38646</t>
  </si>
  <si>
    <t>P41252</t>
  </si>
  <si>
    <t>IARS</t>
  </si>
  <si>
    <t>Isoleucine--tRNA ligase, cytoplasmic</t>
  </si>
  <si>
    <t>O00410</t>
  </si>
  <si>
    <t>O95373</t>
  </si>
  <si>
    <t>Q14974</t>
  </si>
  <si>
    <t>P04264</t>
  </si>
  <si>
    <t>P05783</t>
  </si>
  <si>
    <t>F8VXB4</t>
  </si>
  <si>
    <t>P00338</t>
  </si>
  <si>
    <t>G8JLL9</t>
  </si>
  <si>
    <t>MYH14</t>
  </si>
  <si>
    <t>Myosin-14</t>
  </si>
  <si>
    <t>P35579</t>
  </si>
  <si>
    <t>P19338</t>
  </si>
  <si>
    <t>P06748</t>
  </si>
  <si>
    <t>P11940</t>
  </si>
  <si>
    <t>PABPC1</t>
  </si>
  <si>
    <t>Q9UHV9</t>
  </si>
  <si>
    <t>PFDN2</t>
  </si>
  <si>
    <t>Prefoldin subunit 2</t>
  </si>
  <si>
    <t>P14618</t>
  </si>
  <si>
    <t>Q15149</t>
  </si>
  <si>
    <t>P19388</t>
  </si>
  <si>
    <t>POLR2E</t>
  </si>
  <si>
    <t>DNA-directed RNA polymerases I, II, and III subunit RPABC1</t>
  </si>
  <si>
    <t>P62937</t>
  </si>
  <si>
    <t>P62136</t>
  </si>
  <si>
    <t>PPP1CA</t>
  </si>
  <si>
    <t>Serine/threonine-protein phosphatase PP1-alpha catalytic subunit;Serine/threonine-protein phosphatase;Serine/threonine-protein phosphatase PP1-beta catalytic subunit</t>
  </si>
  <si>
    <t>P36873</t>
  </si>
  <si>
    <t>PPP1CC</t>
  </si>
  <si>
    <t>P30153</t>
  </si>
  <si>
    <t>P27635</t>
  </si>
  <si>
    <t>RPL10</t>
  </si>
  <si>
    <t>P62913</t>
  </si>
  <si>
    <t>P26373</t>
  </si>
  <si>
    <t>P40429</t>
  </si>
  <si>
    <t>60S ribosomal protein L13a</t>
  </si>
  <si>
    <t>P50914</t>
  </si>
  <si>
    <t>P61313</t>
  </si>
  <si>
    <t>P18621</t>
  </si>
  <si>
    <t>Q07020</t>
  </si>
  <si>
    <t>P35268</t>
  </si>
  <si>
    <t>RPL22</t>
  </si>
  <si>
    <t>60S ribosomal protein L22</t>
  </si>
  <si>
    <t>P62829</t>
  </si>
  <si>
    <t>P83731</t>
  </si>
  <si>
    <t>P61254</t>
  </si>
  <si>
    <t>RPL26</t>
  </si>
  <si>
    <t>P46776</t>
  </si>
  <si>
    <t>P39023</t>
  </si>
  <si>
    <t>P62888</t>
  </si>
  <si>
    <t>P62899</t>
  </si>
  <si>
    <t>P42766</t>
  </si>
  <si>
    <t>P18077</t>
  </si>
  <si>
    <t>P36578</t>
  </si>
  <si>
    <t>Q02878</t>
  </si>
  <si>
    <t>P18124</t>
  </si>
  <si>
    <t>P62424</t>
  </si>
  <si>
    <t>P62917</t>
  </si>
  <si>
    <t>P32969</t>
  </si>
  <si>
    <t>P05388</t>
  </si>
  <si>
    <t>RPLP0</t>
  </si>
  <si>
    <t>F6U211</t>
  </si>
  <si>
    <t>P62263</t>
  </si>
  <si>
    <t>P15880</t>
  </si>
  <si>
    <t>B4DW28</t>
  </si>
  <si>
    <t>RPS20</t>
  </si>
  <si>
    <t>40S ribosomal protein S20</t>
  </si>
  <si>
    <t>P62266</t>
  </si>
  <si>
    <t>RPS26</t>
  </si>
  <si>
    <t>40S ribosomal protein S26;Putative 40S ribosomal protein S26-like 1</t>
  </si>
  <si>
    <t>P23396</t>
  </si>
  <si>
    <t>P61247</t>
  </si>
  <si>
    <t>P62701</t>
  </si>
  <si>
    <t>RPS4X</t>
  </si>
  <si>
    <t>P62753</t>
  </si>
  <si>
    <t>P62241</t>
  </si>
  <si>
    <t>P46781</t>
  </si>
  <si>
    <t>Q8NC51</t>
  </si>
  <si>
    <t>O75643</t>
  </si>
  <si>
    <t>P09661</t>
  </si>
  <si>
    <t>O60506</t>
  </si>
  <si>
    <t>SYNCRIP</t>
  </si>
  <si>
    <t>Heterogeneous nuclear ribonucleoprotein Q;Heterogeneous nuclear ribonucleoprotein R</t>
  </si>
  <si>
    <t>P17987</t>
  </si>
  <si>
    <t>Q13625</t>
  </si>
  <si>
    <t>F5H5D3</t>
  </si>
  <si>
    <t>TUBA1C</t>
  </si>
  <si>
    <t>P07437</t>
  </si>
  <si>
    <t>Tubulin beta chain;Tubulin beta-2A chain;Tubulin beta-2B chain;Tubulin beta-3 chain</t>
  </si>
  <si>
    <t>P68371</t>
  </si>
  <si>
    <t>TUBB4B</t>
  </si>
  <si>
    <t>P10599</t>
  </si>
  <si>
    <t>P0CG48</t>
  </si>
  <si>
    <t>UBC</t>
  </si>
  <si>
    <t>Q9UBK9</t>
  </si>
  <si>
    <t>UXT</t>
  </si>
  <si>
    <t>Protein UXT</t>
  </si>
  <si>
    <t>P08670</t>
  </si>
  <si>
    <t>H0Y449</t>
  </si>
  <si>
    <t>P62258</t>
  </si>
  <si>
    <t>proteins identified/quantified</t>
  </si>
  <si>
    <t>Known regulatory subunits</t>
  </si>
  <si>
    <t>Unique</t>
  </si>
  <si>
    <t>Sequence</t>
  </si>
  <si>
    <t>Total</t>
  </si>
  <si>
    <t>L</t>
  </si>
  <si>
    <t>H</t>
  </si>
  <si>
    <t>Uniprot</t>
  </si>
  <si>
    <t>Gene</t>
  </si>
  <si>
    <t>Protein</t>
  </si>
  <si>
    <t>Coverage</t>
  </si>
  <si>
    <t>MW</t>
  </si>
  <si>
    <t>Ratio H:L</t>
  </si>
  <si>
    <t>log2 H:L</t>
  </si>
  <si>
    <t>Q16527</t>
  </si>
  <si>
    <t>E7EPA7</t>
  </si>
  <si>
    <t>TKT</t>
  </si>
  <si>
    <t>Transketolase</t>
  </si>
  <si>
    <t>DBN1</t>
  </si>
  <si>
    <t>Drebrin</t>
  </si>
  <si>
    <t>P50454</t>
  </si>
  <si>
    <t>P25705</t>
  </si>
  <si>
    <t>Q9BUQ0</t>
  </si>
  <si>
    <t>SPTAN1</t>
  </si>
  <si>
    <t>Spectrin alpha chain, brain</t>
  </si>
  <si>
    <t>G8JLB6</t>
  </si>
  <si>
    <t>Heterogeneous nuclear ribonucleoprotein H;Heterogeneous nuclear ribonucleoprotein H, N-terminally processed;Heterogeneous nuclear ribonucleoprotein H2</t>
  </si>
  <si>
    <t>Q01082</t>
  </si>
  <si>
    <t>SPTBN1</t>
  </si>
  <si>
    <t>Spectrin beta chain, brain 1</t>
  </si>
  <si>
    <t>G5E9M5</t>
  </si>
  <si>
    <t>P12956</t>
  </si>
  <si>
    <t>P35520</t>
  </si>
  <si>
    <t>P58107</t>
  </si>
  <si>
    <t>EPPK1</t>
  </si>
  <si>
    <t>Epiplakin</t>
  </si>
  <si>
    <t>P68366</t>
  </si>
  <si>
    <t>TUBA4A</t>
  </si>
  <si>
    <t>Tubulin alpha-4A chain</t>
  </si>
  <si>
    <t>P52272</t>
  </si>
  <si>
    <t>Q15084</t>
  </si>
  <si>
    <t>E7ETB3</t>
  </si>
  <si>
    <t>Q32Q12</t>
  </si>
  <si>
    <t>NME1-NME2</t>
  </si>
  <si>
    <t>Q99714</t>
  </si>
  <si>
    <t>HSD17B10</t>
  </si>
  <si>
    <t>3-hydroxyacyl-CoA dehydrogenase type-2</t>
  </si>
  <si>
    <t>O43175</t>
  </si>
  <si>
    <t>P15531</t>
  </si>
  <si>
    <t>NME1</t>
  </si>
  <si>
    <t>Nucleoside diphosphate kinase A</t>
  </si>
  <si>
    <t>P17066</t>
  </si>
  <si>
    <t>HSPA6</t>
  </si>
  <si>
    <t>Q14444</t>
  </si>
  <si>
    <t>CAPRIN1</t>
  </si>
  <si>
    <t>Caprin-1</t>
  </si>
  <si>
    <t>P22234</t>
  </si>
  <si>
    <t>Q09666</t>
  </si>
  <si>
    <t>Q92598</t>
  </si>
  <si>
    <t>P63261</t>
  </si>
  <si>
    <t>ACTG1</t>
  </si>
  <si>
    <t>Q13200</t>
  </si>
  <si>
    <t>P31153</t>
  </si>
  <si>
    <t>P68032</t>
  </si>
  <si>
    <t>ACTC1</t>
  </si>
  <si>
    <t>P23526</t>
  </si>
  <si>
    <t>P60842</t>
  </si>
  <si>
    <t>EIF4A1</t>
  </si>
  <si>
    <t>Tubulin beta-4B chain</t>
  </si>
  <si>
    <t>P54136</t>
  </si>
  <si>
    <t>P21266</t>
  </si>
  <si>
    <t>GSTM3</t>
  </si>
  <si>
    <t>B5MDF5</t>
  </si>
  <si>
    <t>P27348</t>
  </si>
  <si>
    <t>P08865</t>
  </si>
  <si>
    <t>P12268</t>
  </si>
  <si>
    <t>P17980</t>
  </si>
  <si>
    <t>P55060</t>
  </si>
  <si>
    <t>P27708</t>
  </si>
  <si>
    <t>P46940</t>
  </si>
  <si>
    <t>B2ZZ83</t>
  </si>
  <si>
    <t>FLNB</t>
  </si>
  <si>
    <t>Filamin-B</t>
  </si>
  <si>
    <t>P68363</t>
  </si>
  <si>
    <t>TUBA1B</t>
  </si>
  <si>
    <t>P04083</t>
  </si>
  <si>
    <t>E9PRY8</t>
  </si>
  <si>
    <t>P22102</t>
  </si>
  <si>
    <t>P13797</t>
  </si>
  <si>
    <t>PLS3</t>
  </si>
  <si>
    <t>Plastin-3</t>
  </si>
  <si>
    <t>P0C0S8</t>
  </si>
  <si>
    <t>HIST1H2AG</t>
  </si>
  <si>
    <t>P07814</t>
  </si>
  <si>
    <t>P22061</t>
  </si>
  <si>
    <t>P17812</t>
  </si>
  <si>
    <t>P00390</t>
  </si>
  <si>
    <t>P32119</t>
  </si>
  <si>
    <t>F5H2F4</t>
  </si>
  <si>
    <t>C9JE52</t>
  </si>
  <si>
    <t>P33316</t>
  </si>
  <si>
    <t>P16402</t>
  </si>
  <si>
    <t>HIST1H1D</t>
  </si>
  <si>
    <t>O95817</t>
  </si>
  <si>
    <t>BAG3</t>
  </si>
  <si>
    <t>BAG family molecular chaperone regulator 3</t>
  </si>
  <si>
    <t>P15924</t>
  </si>
  <si>
    <t>DSP</t>
  </si>
  <si>
    <t>Desmoplakin</t>
  </si>
  <si>
    <t>CTTN</t>
  </si>
  <si>
    <t>Src substrate cortactin</t>
  </si>
  <si>
    <t>Q9HA64</t>
  </si>
  <si>
    <t>E7EQ40</t>
  </si>
  <si>
    <t>P47755</t>
  </si>
  <si>
    <t>CAPZA2</t>
  </si>
  <si>
    <t>F-actin-capping protein subunit alpha-2</t>
  </si>
  <si>
    <t>Q9H3K6</t>
  </si>
  <si>
    <t>O43795</t>
  </si>
  <si>
    <t>MYO1B</t>
  </si>
  <si>
    <t>Unconventional myosin-Ib</t>
  </si>
  <si>
    <t>O60664</t>
  </si>
  <si>
    <t>B7Z6Z4</t>
  </si>
  <si>
    <t>Q9UBN7</t>
  </si>
  <si>
    <t>U2OS PP1b-GFP Mitotic vs. Interphase Interactome</t>
  </si>
  <si>
    <t>STLC (H) vs. NOC (H) vs. Async (L)</t>
  </si>
  <si>
    <t>Q14684</t>
  </si>
  <si>
    <t>A7MAP0</t>
  </si>
  <si>
    <t>A8MXP9</t>
  </si>
  <si>
    <t>B3KSH1</t>
  </si>
  <si>
    <t>B4DG39</t>
  </si>
  <si>
    <t>B4DMU0</t>
  </si>
  <si>
    <t>B7TY16</t>
  </si>
  <si>
    <t>E7ENR4</t>
  </si>
  <si>
    <t>E7EPK6</t>
  </si>
  <si>
    <t>E7ERE4</t>
  </si>
  <si>
    <t>E7EU23</t>
  </si>
  <si>
    <t>E9PAV3</t>
  </si>
  <si>
    <t>E9PR17</t>
  </si>
  <si>
    <t>F5H4U5</t>
  </si>
  <si>
    <t>F8VW96</t>
  </si>
  <si>
    <t>F8VZX2</t>
  </si>
  <si>
    <t>F8W727</t>
  </si>
  <si>
    <t>G5E9Q6</t>
  </si>
  <si>
    <t>H0YDI9</t>
  </si>
  <si>
    <t>H0YK46</t>
  </si>
  <si>
    <t>H0YKD8</t>
  </si>
  <si>
    <t>H0YMV8</t>
  </si>
  <si>
    <t>O00567</t>
  </si>
  <si>
    <t>O14929</t>
  </si>
  <si>
    <t>O14933</t>
  </si>
  <si>
    <t>O14974</t>
  </si>
  <si>
    <t>O15260</t>
  </si>
  <si>
    <t>O43813</t>
  </si>
  <si>
    <t>O60828</t>
  </si>
  <si>
    <t>O75367</t>
  </si>
  <si>
    <t>O94903</t>
  </si>
  <si>
    <t>O94925</t>
  </si>
  <si>
    <t>O95793</t>
  </si>
  <si>
    <t>P00558</t>
  </si>
  <si>
    <t>P02545</t>
  </si>
  <si>
    <t>P04792</t>
  </si>
  <si>
    <t>P04818</t>
  </si>
  <si>
    <t>P05198</t>
  </si>
  <si>
    <t>P05387</t>
  </si>
  <si>
    <t>P06493</t>
  </si>
  <si>
    <t>P06576</t>
  </si>
  <si>
    <t>P06753</t>
  </si>
  <si>
    <t>P06899</t>
  </si>
  <si>
    <t>P07195</t>
  </si>
  <si>
    <t>P07954</t>
  </si>
  <si>
    <t>P07996</t>
  </si>
  <si>
    <t>P08133</t>
  </si>
  <si>
    <t>P08758</t>
  </si>
  <si>
    <t>P09211</t>
  </si>
  <si>
    <t>P0C0S5</t>
  </si>
  <si>
    <t>P11166</t>
  </si>
  <si>
    <t>P11388</t>
  </si>
  <si>
    <t>P12955</t>
  </si>
  <si>
    <t>P13489</t>
  </si>
  <si>
    <t>P14635</t>
  </si>
  <si>
    <t>P14678</t>
  </si>
  <si>
    <t>P16104</t>
  </si>
  <si>
    <t>P18085</t>
  </si>
  <si>
    <t>P20073</t>
  </si>
  <si>
    <t>P21796</t>
  </si>
  <si>
    <t>P27695</t>
  </si>
  <si>
    <t>P28482</t>
  </si>
  <si>
    <t>P30048</t>
  </si>
  <si>
    <t>P30050</t>
  </si>
  <si>
    <t>P30101</t>
  </si>
  <si>
    <t>P31942</t>
  </si>
  <si>
    <t>P31946</t>
  </si>
  <si>
    <t>P35052</t>
  </si>
  <si>
    <t>P35080</t>
  </si>
  <si>
    <t>P35232</t>
  </si>
  <si>
    <t>P35637</t>
  </si>
  <si>
    <t>P35998</t>
  </si>
  <si>
    <t>P38159</t>
  </si>
  <si>
    <t>P39656</t>
  </si>
  <si>
    <t>P39748</t>
  </si>
  <si>
    <t>P40926</t>
  </si>
  <si>
    <t>P41091</t>
  </si>
  <si>
    <t>P42704</t>
  </si>
  <si>
    <t>P43358</t>
  </si>
  <si>
    <t>P45880</t>
  </si>
  <si>
    <t>P46778</t>
  </si>
  <si>
    <t>P50452</t>
  </si>
  <si>
    <t>P50995</t>
  </si>
  <si>
    <t>P51571</t>
  </si>
  <si>
    <t>P51991</t>
  </si>
  <si>
    <t>P52209</t>
  </si>
  <si>
    <t>P52565</t>
  </si>
  <si>
    <t>P52597</t>
  </si>
  <si>
    <t>P55084</t>
  </si>
  <si>
    <t>P55795</t>
  </si>
  <si>
    <t>P55884</t>
  </si>
  <si>
    <t>P57088</t>
  </si>
  <si>
    <t>P60174</t>
  </si>
  <si>
    <t>P60228</t>
  </si>
  <si>
    <t>P60981</t>
  </si>
  <si>
    <t>P61513</t>
  </si>
  <si>
    <t>P61981</t>
  </si>
  <si>
    <t>P62081</t>
  </si>
  <si>
    <t>P62140</t>
  </si>
  <si>
    <t>P62195</t>
  </si>
  <si>
    <t>P62333</t>
  </si>
  <si>
    <t>P62495</t>
  </si>
  <si>
    <t>P62714</t>
  </si>
  <si>
    <t>P62750</t>
  </si>
  <si>
    <t>P62820</t>
  </si>
  <si>
    <t>P62873</t>
  </si>
  <si>
    <t>P62995</t>
  </si>
  <si>
    <t>P63167</t>
  </si>
  <si>
    <t>P63220</t>
  </si>
  <si>
    <t>P63244</t>
  </si>
  <si>
    <t>P78527</t>
  </si>
  <si>
    <t>P84103</t>
  </si>
  <si>
    <t>Q00325</t>
  </si>
  <si>
    <t>Q01518</t>
  </si>
  <si>
    <t>Q02543</t>
  </si>
  <si>
    <t>Q06323</t>
  </si>
  <si>
    <t>Q07666</t>
  </si>
  <si>
    <t>Q07955</t>
  </si>
  <si>
    <t>Q13148</t>
  </si>
  <si>
    <t>Q13268</t>
  </si>
  <si>
    <t>Q13347</t>
  </si>
  <si>
    <t>Q13509</t>
  </si>
  <si>
    <t>Q13885</t>
  </si>
  <si>
    <t>Q14103</t>
  </si>
  <si>
    <t>Q14152</t>
  </si>
  <si>
    <t>Q14315</t>
  </si>
  <si>
    <t>Q14764</t>
  </si>
  <si>
    <t>Q15019</t>
  </si>
  <si>
    <t>Q15233</t>
  </si>
  <si>
    <t>Q15417</t>
  </si>
  <si>
    <t>Q15631</t>
  </si>
  <si>
    <t>Q16181</t>
  </si>
  <si>
    <t>Q16186</t>
  </si>
  <si>
    <t>Q16629</t>
  </si>
  <si>
    <t>Q16831</t>
  </si>
  <si>
    <t>Q7LG56</t>
  </si>
  <si>
    <t>Q8IXB1</t>
  </si>
  <si>
    <t>Q8IXT5</t>
  </si>
  <si>
    <t>Q8N1F0</t>
  </si>
  <si>
    <t>Q92804</t>
  </si>
  <si>
    <t>Q92945</t>
  </si>
  <si>
    <t>Q969Q0</t>
  </si>
  <si>
    <t>Q99439</t>
  </si>
  <si>
    <t>Q99623</t>
  </si>
  <si>
    <t>Q99661</t>
  </si>
  <si>
    <t>Q99873</t>
  </si>
  <si>
    <t>Q9BRJ7</t>
  </si>
  <si>
    <t>Q9BTT6</t>
  </si>
  <si>
    <t>Q9BUF5</t>
  </si>
  <si>
    <t>Q9BYB4</t>
  </si>
  <si>
    <t>Q9BZL4</t>
  </si>
  <si>
    <t>Q9NTK5</t>
  </si>
  <si>
    <t>Q9UKM9</t>
  </si>
  <si>
    <t>Q9UMS4</t>
  </si>
  <si>
    <t>Q9Y224</t>
  </si>
  <si>
    <t>Q9Y265</t>
  </si>
  <si>
    <t>Q9Y2W2</t>
  </si>
  <si>
    <t>Q9Y3I0</t>
  </si>
  <si>
    <t>Q9Y5B9</t>
  </si>
  <si>
    <t>Q9Y6C9</t>
  </si>
  <si>
    <t>NACA</t>
  </si>
  <si>
    <t>GNAI2</t>
  </si>
  <si>
    <t>PCBP2</t>
  </si>
  <si>
    <t>RPS17</t>
  </si>
  <si>
    <t>RPS27L</t>
  </si>
  <si>
    <t>NOP56</t>
  </si>
  <si>
    <t>STAU1</t>
  </si>
  <si>
    <t>TYMS</t>
  </si>
  <si>
    <t>HIST1H2BJ</t>
  </si>
  <si>
    <t>H2AFZ</t>
  </si>
  <si>
    <t>SNRPB</t>
  </si>
  <si>
    <t>H2AFX</t>
  </si>
  <si>
    <t>RBMX</t>
  </si>
  <si>
    <t>EIF2S3</t>
  </si>
  <si>
    <t>RPL37A</t>
  </si>
  <si>
    <t>PPP1CB</t>
  </si>
  <si>
    <t>PPP2CB</t>
  </si>
  <si>
    <t>RAB1A</t>
  </si>
  <si>
    <t>GNB1</t>
  </si>
  <si>
    <t>SRSF3</t>
  </si>
  <si>
    <t>TUBB2A</t>
  </si>
  <si>
    <t>PPP3CB</t>
  </si>
  <si>
    <t>RPL36AL</t>
  </si>
  <si>
    <t>KIF2C</t>
  </si>
  <si>
    <t>Ratio M:L</t>
  </si>
  <si>
    <t>log2 M:L</t>
  </si>
  <si>
    <t>Ratio H:M</t>
  </si>
  <si>
    <t>log2 H:M</t>
  </si>
  <si>
    <t>M</t>
  </si>
  <si>
    <t>NOC vs ASYNC</t>
  </si>
  <si>
    <t>STLC vs ASYNC</t>
  </si>
  <si>
    <t>STLC vs NOC</t>
  </si>
  <si>
    <t>HeLa GFP-PP1g Mitotic vs. Interphase Interactome</t>
  </si>
  <si>
    <t>Taxol (H) vs. NOC (H) vs. Async (L)</t>
  </si>
  <si>
    <t>F5H1B6</t>
  </si>
  <si>
    <t>Q5UIP0</t>
  </si>
  <si>
    <t>Q14126</t>
  </si>
  <si>
    <t>DSG2</t>
  </si>
  <si>
    <t>Desmoglein-2</t>
  </si>
  <si>
    <t>Serine/threonine-protein phosphatase 2A catalytic subunit beta isoform;Serine/threonine-protein phosphatase 2A catalytic subunit alpha isoform</t>
  </si>
  <si>
    <t>P16070</t>
  </si>
  <si>
    <t>CD44</t>
  </si>
  <si>
    <t>CD44 antigen</t>
  </si>
  <si>
    <t>E7EPE1</t>
  </si>
  <si>
    <t>BST2</t>
  </si>
  <si>
    <t>Bone marrow stromal antigen 2</t>
  </si>
  <si>
    <t>O43324</t>
  </si>
  <si>
    <t>EEF1E1</t>
  </si>
  <si>
    <t>Eukaryotic translation elongation factor 1 epsilon-1</t>
  </si>
  <si>
    <t>P00492</t>
  </si>
  <si>
    <t>HPRT1</t>
  </si>
  <si>
    <t>Hypoxanthine-guanine phosphoribosyltransferase</t>
  </si>
  <si>
    <t>P61224</t>
  </si>
  <si>
    <t>RAP1B</t>
  </si>
  <si>
    <t>Ras-related protein Rap-1b;Ras-related protein Rap-1A;Ras-related protein Rap-1b-like protein</t>
  </si>
  <si>
    <t>Guanine nucleotide-binding protein G(i) subunit alpha-2;Guanine nucleotide-binding protein G(k) subunit alpha;Guanine nucleotide-binding protein G(o) subunit alpha;Guanine nucleotide-binding protein G(i) subunit alpha-1;Guanine nucleotide-binding protein G(s) subunit alpha isoforms XLas;Guanine nucleotide-binding protein G(s) subunit alpha isoforms short;Guanine nucleotide-binding protein G(olf) subunit alpha;Guanine nucleotide-binding protein G(t) subunit alpha-3;Guanine nucleotide-binding protein G(t) subunit alpha-2;Guanine nucleotide-binding protein G(t) subunit alpha-1</t>
  </si>
  <si>
    <t>P09923</t>
  </si>
  <si>
    <t>ALPI</t>
  </si>
  <si>
    <t>Intestinal-type alkaline phosphatase</t>
  </si>
  <si>
    <t>Eukaryotic initiation factor 4A-II;Eukaryotic initiation factor 4A-I;Eukaryotic initiation factor 4A-III</t>
  </si>
  <si>
    <t>Q9UNN8</t>
  </si>
  <si>
    <t>PROCR</t>
  </si>
  <si>
    <t>Endothelial protein C receptor</t>
  </si>
  <si>
    <t>Guanine nucleotide-binding protein G(I)/G(S)/G(T) subunit beta-1</t>
  </si>
  <si>
    <t>P05186</t>
  </si>
  <si>
    <t>ALPL</t>
  </si>
  <si>
    <t>Alkaline phosphatase, tissue-nonspecific isozyme;Alkaline phosphatase</t>
  </si>
  <si>
    <t>P09493</t>
  </si>
  <si>
    <t>TPM1</t>
  </si>
  <si>
    <t>Tropomyosin alpha-1 chain</t>
  </si>
  <si>
    <t>Q5RHS7</t>
  </si>
  <si>
    <t>S100A2</t>
  </si>
  <si>
    <t>A5X2G7</t>
  </si>
  <si>
    <t>CDKN2A</t>
  </si>
  <si>
    <t>Cyclin-dependent kinase inhibitor 2A, isoforms 1/2/3</t>
  </si>
  <si>
    <t>Q9UBI6</t>
  </si>
  <si>
    <t>GNG12</t>
  </si>
  <si>
    <t>Guanine nucleotide-binding protein G(I)/G(S)/G(O) subunit gamma-12</t>
  </si>
  <si>
    <t>P67936</t>
  </si>
  <si>
    <t>TPM4</t>
  </si>
  <si>
    <t>Tropomyosin alpha-4 chain</t>
  </si>
  <si>
    <t>Q9C037</t>
  </si>
  <si>
    <t>TRIM4</t>
  </si>
  <si>
    <t>Tripartite motif-containing protein 4</t>
  </si>
  <si>
    <t>Elongation factor 1-alpha 1;Putative elongation factor 1-alpha-like 3;Elongation factor 1-alpha 2;Elongation factor 1-alpha</t>
  </si>
  <si>
    <t>P07951</t>
  </si>
  <si>
    <t>TPM2</t>
  </si>
  <si>
    <t>Tropomyosin beta chain</t>
  </si>
  <si>
    <t>Nucleoside diphosphate kinase;Nucleoside diphosphate kinase B;Nucleoside diphosphate kinase A</t>
  </si>
  <si>
    <t>Dynein light chain 1, cytoplasmic;Dynein light chain 2, cytoplasmic</t>
  </si>
  <si>
    <t>O95816</t>
  </si>
  <si>
    <t>BAG2</t>
  </si>
  <si>
    <t>BAG family molecular chaperone regulator 2</t>
  </si>
  <si>
    <t>Q96AB3</t>
  </si>
  <si>
    <t>ISOC2</t>
  </si>
  <si>
    <t>Isochorismatase domain-containing protein 2, mitochondrial</t>
  </si>
  <si>
    <t>P48507</t>
  </si>
  <si>
    <t>GCLM</t>
  </si>
  <si>
    <t>Glutamate--cysteine ligase regulatory subunit</t>
  </si>
  <si>
    <t>Heat shock protein HSP 90-beta</t>
  </si>
  <si>
    <t>O14910</t>
  </si>
  <si>
    <t>LIN7A</t>
  </si>
  <si>
    <t>Protein lin-7 homolog A;Protein lin-7 homolog C</t>
  </si>
  <si>
    <t>Q6IPF4</t>
  </si>
  <si>
    <t>B1AP13</t>
  </si>
  <si>
    <t>CD55</t>
  </si>
  <si>
    <t>Complement decay-accelerating factor</t>
  </si>
  <si>
    <t>P15328</t>
  </si>
  <si>
    <t>FOLR1</t>
  </si>
  <si>
    <t>Folate receptor alpha</t>
  </si>
  <si>
    <t>O14950</t>
  </si>
  <si>
    <t>MYL12B</t>
  </si>
  <si>
    <t>Myosin regulatory light chain 12B;Myosin regulatory light chain 12A;Myosin regulatory light polypeptide 9</t>
  </si>
  <si>
    <t>P62304</t>
  </si>
  <si>
    <t>SNRPE</t>
  </si>
  <si>
    <t>Small nuclear ribonucleoprotein E</t>
  </si>
  <si>
    <t>P08590</t>
  </si>
  <si>
    <t>MYL3</t>
  </si>
  <si>
    <t>Myosin light chain 3;Myosin light chain 1/3, skeletal muscle isoform</t>
  </si>
  <si>
    <t>P14923</t>
  </si>
  <si>
    <t>JUP</t>
  </si>
  <si>
    <t>Junction plakoglobin</t>
  </si>
  <si>
    <t>P60660</t>
  </si>
  <si>
    <t>Serine/threonine-protein phosphatase PP1-gamma catalytic subunit;Serine/threonine-protein phosphatase</t>
  </si>
  <si>
    <t>Q9NWS0</t>
  </si>
  <si>
    <t>PIH1D1</t>
  </si>
  <si>
    <t>PIH1 domain-containing protein 1</t>
  </si>
  <si>
    <t>C9JCU7</t>
  </si>
  <si>
    <t>POLR2H</t>
  </si>
  <si>
    <t>DNA-directed RNA polymerases I, II, and III subunit RPABC3</t>
  </si>
  <si>
    <t>B7Z596</t>
  </si>
  <si>
    <t>Calponin-2;Calponin-3</t>
  </si>
  <si>
    <t>O00629</t>
  </si>
  <si>
    <t>KPNA4</t>
  </si>
  <si>
    <t>Importin subunit alpha-4</t>
  </si>
  <si>
    <t>Q9NUG6</t>
  </si>
  <si>
    <t>PDRG1</t>
  </si>
  <si>
    <t>p53 and DNA damage-regulated protein 1</t>
  </si>
  <si>
    <t>P17931</t>
  </si>
  <si>
    <t>LGALS3</t>
  </si>
  <si>
    <t>Galectin-3</t>
  </si>
  <si>
    <t>Q9UJX6</t>
  </si>
  <si>
    <t>ANAPC2</t>
  </si>
  <si>
    <t>Anaphase-promoting complex subunit 2</t>
  </si>
  <si>
    <t>Q07021</t>
  </si>
  <si>
    <t>C1QBP</t>
  </si>
  <si>
    <t>Complement component 1 Q subcomponent-binding protein, mitochondrial</t>
  </si>
  <si>
    <t>Q04837</t>
  </si>
  <si>
    <t>SSBP1</t>
  </si>
  <si>
    <t>Single-stranded DNA-binding protein, mitochondrial</t>
  </si>
  <si>
    <t>P21589</t>
  </si>
  <si>
    <t>NT5E</t>
  </si>
  <si>
    <t>5-nucleotidase</t>
  </si>
  <si>
    <t>P61077</t>
  </si>
  <si>
    <t>UBE2D3</t>
  </si>
  <si>
    <t>Ubiquitin-conjugating enzyme E2 D3;Ubiquitin-conjugating enzyme E2 D2;Ubiquitin-conjugating enzyme E2 D1;Ubiquitin-conjugating enzyme E2 D4</t>
  </si>
  <si>
    <t>Q12792</t>
  </si>
  <si>
    <t>TWF1</t>
  </si>
  <si>
    <t>Twinfilin-1</t>
  </si>
  <si>
    <t>Q9Y608</t>
  </si>
  <si>
    <t>LRRFIP2</t>
  </si>
  <si>
    <t>Leucine-rich repeat flightless-interacting protein 2</t>
  </si>
  <si>
    <t>O15212</t>
  </si>
  <si>
    <t>PFDN6</t>
  </si>
  <si>
    <t>Prefoldin subunit 6</t>
  </si>
  <si>
    <t>Q13242</t>
  </si>
  <si>
    <t>SRSF9</t>
  </si>
  <si>
    <t>Serine/arginine-rich splicing factor 9</t>
  </si>
  <si>
    <t>P14649</t>
  </si>
  <si>
    <t>MYL6B</t>
  </si>
  <si>
    <t>Myosin light chain 6B</t>
  </si>
  <si>
    <t>Q9Y314</t>
  </si>
  <si>
    <t>NOSIP</t>
  </si>
  <si>
    <t>Nitric oxide synthase-interacting protein</t>
  </si>
  <si>
    <t>Q96DG6</t>
  </si>
  <si>
    <t>CMBL</t>
  </si>
  <si>
    <t>Carboxymethylenebutenolidase homolog</t>
  </si>
  <si>
    <t>Q9H6T3</t>
  </si>
  <si>
    <t>RPAP3</t>
  </si>
  <si>
    <t>RNA polymerase II-associated protein 3</t>
  </si>
  <si>
    <t>Q8WZ42</t>
  </si>
  <si>
    <t>TTN</t>
  </si>
  <si>
    <t>Titin</t>
  </si>
  <si>
    <t>Q13185</t>
  </si>
  <si>
    <t>CBX3</t>
  </si>
  <si>
    <t>Chromobox protein homolog 3</t>
  </si>
  <si>
    <t>60S ribosomal protein L10</t>
  </si>
  <si>
    <t>P42677</t>
  </si>
  <si>
    <t>RPS27</t>
  </si>
  <si>
    <t>E9PPU0</t>
  </si>
  <si>
    <t>Q4ADV7</t>
  </si>
  <si>
    <t>KIAA1432</t>
  </si>
  <si>
    <t>Protein RIC1 homolog</t>
  </si>
  <si>
    <t>Q9NYL9</t>
  </si>
  <si>
    <t>TMOD3</t>
  </si>
  <si>
    <t>Tropomodulin-3</t>
  </si>
  <si>
    <t>Q14247</t>
  </si>
  <si>
    <t>E7EW20</t>
  </si>
  <si>
    <t>MYO6</t>
  </si>
  <si>
    <t>Unconventional myosin-VI</t>
  </si>
  <si>
    <t>Q92614</t>
  </si>
  <si>
    <t>MYO18A</t>
  </si>
  <si>
    <t>Unconventional myosin-XVIIIa</t>
  </si>
  <si>
    <t>Q13045</t>
  </si>
  <si>
    <t>FLII</t>
  </si>
  <si>
    <t>Protein flightless-1 homolog</t>
  </si>
  <si>
    <t>O00159</t>
  </si>
  <si>
    <t>MYO1C</t>
  </si>
  <si>
    <t>Unconventional myosin-Ic</t>
  </si>
  <si>
    <t>Q0ZGT2</t>
  </si>
  <si>
    <t>NEXN</t>
  </si>
  <si>
    <t>Q6ZRV2</t>
  </si>
  <si>
    <t>FAM83H</t>
  </si>
  <si>
    <t>Protein FAM83H</t>
  </si>
  <si>
    <t>P48729</t>
  </si>
  <si>
    <t>CSNK1A1</t>
  </si>
  <si>
    <t>Casein kinase I isoform alpha;Casein kinase I isoform alpha-like</t>
  </si>
  <si>
    <t>A6NE05</t>
  </si>
  <si>
    <t>P14373</t>
  </si>
  <si>
    <t>TRIM27</t>
  </si>
  <si>
    <t>Zinc finger protein RFP</t>
  </si>
  <si>
    <t>Q12965</t>
  </si>
  <si>
    <t>MYO1E</t>
  </si>
  <si>
    <t>Unconventional myosin-Ie</t>
  </si>
  <si>
    <t>Q96PK6</t>
  </si>
  <si>
    <t>RBM14</t>
  </si>
  <si>
    <t>RNA-binding protein 14</t>
  </si>
  <si>
    <t>Q6WCQ1</t>
  </si>
  <si>
    <t>MPRIP</t>
  </si>
  <si>
    <t>Myosin phosphatase Rho-interacting protein</t>
  </si>
  <si>
    <t>O95425</t>
  </si>
  <si>
    <t>SVIL</t>
  </si>
  <si>
    <t>Supervillin</t>
  </si>
  <si>
    <t>P50402</t>
  </si>
  <si>
    <t>EMD</t>
  </si>
  <si>
    <t>Emerin</t>
  </si>
  <si>
    <t>P46783</t>
  </si>
  <si>
    <t>40S ribosomal protein S10;Putative 40S ribosomal protein S10-like</t>
  </si>
  <si>
    <t>A8MVA9</t>
  </si>
  <si>
    <t>WDR1</t>
  </si>
  <si>
    <t>WD repeat-containing protein 1</t>
  </si>
  <si>
    <t>Q07161</t>
  </si>
  <si>
    <t>Serine/threonine-protein phosphatase;Serine/threonine-protein phosphatase PP1-alpha catalytic subunit</t>
  </si>
  <si>
    <t>E7EX29</t>
  </si>
  <si>
    <t>YWHAZ</t>
  </si>
  <si>
    <t>14-3-3 protein zeta/delta</t>
  </si>
  <si>
    <t>Tubulin alpha-1B chain;Tubulin alpha-1C chain;Tubulin alpha-8 chain</t>
  </si>
  <si>
    <t>P05386</t>
  </si>
  <si>
    <t>RPLP1</t>
  </si>
  <si>
    <t>60S acidic ribosomal protein P1</t>
  </si>
  <si>
    <t>O94842</t>
  </si>
  <si>
    <t>TOX4</t>
  </si>
  <si>
    <t>TOX high mobility group box family member 4</t>
  </si>
  <si>
    <t>Nexilin</t>
  </si>
  <si>
    <t>P06396</t>
  </si>
  <si>
    <t>GSN</t>
  </si>
  <si>
    <t>Gelsolin</t>
  </si>
  <si>
    <t>P60903</t>
  </si>
  <si>
    <t>S100A10</t>
  </si>
  <si>
    <t>Protein S100-A10</t>
  </si>
  <si>
    <t>F5GYT4</t>
  </si>
  <si>
    <t>ACTB</t>
  </si>
  <si>
    <t>Q14160</t>
  </si>
  <si>
    <t>SCRIB</t>
  </si>
  <si>
    <t>Protein scribble homolog</t>
  </si>
  <si>
    <t>Q9BPX5</t>
  </si>
  <si>
    <t>ARPC5L</t>
  </si>
  <si>
    <t>Actin-related protein 2/3 complex subunit 5-like protein</t>
  </si>
  <si>
    <t>Actin, cytoplasmic 2;Actin, cytoplasmic 2, N-terminally processed</t>
  </si>
  <si>
    <t>C9JWM7</t>
  </si>
  <si>
    <t>ARPC4</t>
  </si>
  <si>
    <t>Actin-related protein 2/3 complex subunit 4</t>
  </si>
  <si>
    <t>P62854</t>
  </si>
  <si>
    <t>O15145</t>
  </si>
  <si>
    <t>ARPC3</t>
  </si>
  <si>
    <t>Actin-related protein 2/3 complex subunit 3</t>
  </si>
  <si>
    <t>P61158</t>
  </si>
  <si>
    <t>ACTR3</t>
  </si>
  <si>
    <t>Actin-related protein 3</t>
  </si>
  <si>
    <t>Q8N5C8</t>
  </si>
  <si>
    <t>TAB3</t>
  </si>
  <si>
    <t>TGF-beta-activated kinase 1 and MAP3K7-binding protein 3</t>
  </si>
  <si>
    <t>P0CG38</t>
  </si>
  <si>
    <t>POTEI</t>
  </si>
  <si>
    <t>POTE ankyrin domain family member I</t>
  </si>
  <si>
    <t>Actin, alpha cardiac muscle 1;Actin, aortic smooth muscle;Actin, alpha skeletal muscle;Actin, gamma-enteric smooth muscle</t>
  </si>
  <si>
    <t>Q6FI13</t>
  </si>
  <si>
    <t>HIST2H2AA3</t>
  </si>
  <si>
    <t>Histone H2A type 2-A;Histone H2A type 2-C</t>
  </si>
  <si>
    <t>P08708</t>
  </si>
  <si>
    <t>P80723</t>
  </si>
  <si>
    <t>BASP1</t>
  </si>
  <si>
    <t>Brain acid soluble protein 1</t>
  </si>
  <si>
    <t>P07197</t>
  </si>
  <si>
    <t>NEFM</t>
  </si>
  <si>
    <t>Neurofilament medium polypeptide</t>
  </si>
  <si>
    <t>O15144</t>
  </si>
  <si>
    <t>ARPC2</t>
  </si>
  <si>
    <t>Actin-related protein 2/3 complex subunit 2</t>
  </si>
  <si>
    <t>Q02978</t>
  </si>
  <si>
    <t>SLC25A11</t>
  </si>
  <si>
    <t>Mitochondrial 2-oxoglutarate/malate carrier protein</t>
  </si>
  <si>
    <t>P04259</t>
  </si>
  <si>
    <t>KRT6B</t>
  </si>
  <si>
    <t>Keratin, type II cytoskeletal 6B;Keratin, type II cytoskeletal 6A;Keratin, type II cytoskeletal 6C</t>
  </si>
  <si>
    <t>P84243</t>
  </si>
  <si>
    <t>H3F3A</t>
  </si>
  <si>
    <t>Histone H3.3;Histone H3.1;Histone H3.1t;Histone H3.2;Histone H3;Histone H3.3C</t>
  </si>
  <si>
    <t>A8MUS3</t>
  </si>
  <si>
    <t>Q562R1</t>
  </si>
  <si>
    <t>ACTBL2</t>
  </si>
  <si>
    <t>Beta-actin-like protein 2</t>
  </si>
  <si>
    <t>Q9UPQ0</t>
  </si>
  <si>
    <t>LIMCH1</t>
  </si>
  <si>
    <t>LIM and calponin homology domains-containing protein 1</t>
  </si>
  <si>
    <t>Histone H2A type 1;Histone H2A type 1-D;Histone H2A.J;Histone H2A type 1-H;Histone H2A type 1-J;Histone H2A</t>
  </si>
  <si>
    <t>Histone H2B;Histone H2B type 1-K;Histone H2B type F-S;Histone H2B type 1-D;Histone H2B type 1-C/E/F/G/I;Histone H2B type 2-F;Histone H2B type 1-H;Histone H2B type 1-N;Histone H2B type 1-M;Histone H2B type 1-L;Histone H2B type 1-A</t>
  </si>
  <si>
    <t>P16401</t>
  </si>
  <si>
    <t>HIST1H1B</t>
  </si>
  <si>
    <t>Histone H1.5</t>
  </si>
  <si>
    <t>Histone H2A.x;Histone H2A type 1-A;Histone H2A type 2-B</t>
  </si>
  <si>
    <t>Q16643</t>
  </si>
  <si>
    <t>Q8N9W8</t>
  </si>
  <si>
    <t>FAM71D</t>
  </si>
  <si>
    <t>Protein FAM71D</t>
  </si>
  <si>
    <t>Q15477</t>
  </si>
  <si>
    <t>SKIV2L</t>
  </si>
  <si>
    <t>Helicase SKI2W</t>
  </si>
  <si>
    <t>Q8WWI1</t>
  </si>
  <si>
    <t>LMO7</t>
  </si>
  <si>
    <t>LIM domain only protein 7</t>
  </si>
  <si>
    <t>Q9P0K7</t>
  </si>
  <si>
    <t>RAI14</t>
  </si>
  <si>
    <t>Ankycorbin</t>
  </si>
  <si>
    <t>Core histone macro-H2A.1;Histone H2A;Core histone macro-H2A.2</t>
  </si>
  <si>
    <t>H0Y7A7</t>
  </si>
  <si>
    <t>CALM2</t>
  </si>
  <si>
    <t>Calmodulin</t>
  </si>
  <si>
    <t>P16403</t>
  </si>
  <si>
    <t>HIST1H1C</t>
  </si>
  <si>
    <t>Histone H1.2</t>
  </si>
  <si>
    <t>P62273</t>
  </si>
  <si>
    <t>RPS29</t>
  </si>
  <si>
    <t>40S ribosomal protein S29</t>
  </si>
  <si>
    <t>P48681</t>
  </si>
  <si>
    <t>NES</t>
  </si>
  <si>
    <t>Nestin</t>
  </si>
  <si>
    <t>P55210</t>
  </si>
  <si>
    <t>CASP7</t>
  </si>
  <si>
    <t>P67809</t>
  </si>
  <si>
    <t>Nuclease-sensitive element-binding protein 1;Y-box-binding protein 2</t>
  </si>
  <si>
    <t>Alpha-actinin-4</t>
  </si>
  <si>
    <t>P17096</t>
  </si>
  <si>
    <t>HMGA1</t>
  </si>
  <si>
    <t>High mobility group protein HMG-I/HMG-Y</t>
  </si>
  <si>
    <t>Q9UHB6</t>
  </si>
  <si>
    <t>LIMA1</t>
  </si>
  <si>
    <t>LIM domain and actin-binding protein 1</t>
  </si>
  <si>
    <t>Q9NU22</t>
  </si>
  <si>
    <t>MDN1</t>
  </si>
  <si>
    <t>Midasin</t>
  </si>
  <si>
    <t>P16989</t>
  </si>
  <si>
    <t>CSDA</t>
  </si>
  <si>
    <t>DNA-binding protein A</t>
  </si>
  <si>
    <t>O15061</t>
  </si>
  <si>
    <t>SYNM</t>
  </si>
  <si>
    <t>Synemin</t>
  </si>
  <si>
    <t>P28290</t>
  </si>
  <si>
    <t>SSFA2</t>
  </si>
  <si>
    <t>Sperm-specific antigen 2</t>
  </si>
  <si>
    <t>Q13813</t>
  </si>
  <si>
    <t>H0Y3K7</t>
  </si>
  <si>
    <t>ABLIM1</t>
  </si>
  <si>
    <t>Actin-binding LIM protein 1</t>
  </si>
  <si>
    <t>Q8N3V7</t>
  </si>
  <si>
    <t>SYNPO</t>
  </si>
  <si>
    <t>Synaptopodin</t>
  </si>
  <si>
    <t>Q8IVT2</t>
  </si>
  <si>
    <t>C19orf21</t>
  </si>
  <si>
    <t>Uncharacterized protein C19orf21</t>
  </si>
  <si>
    <t>Taxol vs ASYNC</t>
  </si>
  <si>
    <t>Taxol vs NOC</t>
  </si>
  <si>
    <t>Tropomyosin 1</t>
  </si>
  <si>
    <t>S100 Calcium Binding Protein A2</t>
  </si>
  <si>
    <t>Nexilin F-Actin Binding Protein</t>
  </si>
  <si>
    <t>Actin beta</t>
  </si>
  <si>
    <t>HeLa GFP-PP1a Mitotic vs. Interphase Interactome</t>
  </si>
  <si>
    <t>NOC (H) vs. Async (L)</t>
  </si>
  <si>
    <t>A8MW68</t>
  </si>
  <si>
    <t>Eukaryotic initiation factor 4A-I</t>
  </si>
  <si>
    <t>Poly(rC)-binding protein 2</t>
  </si>
  <si>
    <t>Polyadenylate-binding protein 1;Polyadenylate-binding protein 3;Polyadenylate-binding protein 4;Polyadenylate-binding protein 1-like</t>
  </si>
  <si>
    <t>P63241</t>
  </si>
  <si>
    <t>EIF5A</t>
  </si>
  <si>
    <t>Eukaryotic translation initiation factor 5A-1;Eukaryotic translation initiation factor 5A-1-like;Eukaryotic translation initiation factor 5A-2</t>
  </si>
  <si>
    <t>S-adenosylmethionine synthase isoform type-2</t>
  </si>
  <si>
    <t>Glutathione S-transferase Mu 3;Glutathione S-transferase Mu 5</t>
  </si>
  <si>
    <t>Q13435</t>
  </si>
  <si>
    <t>SF3B2</t>
  </si>
  <si>
    <t>Splicing factor 3B subunit 2</t>
  </si>
  <si>
    <t>Tubulin alpha-1B chain;Tubulin alpha-1C chain;Tubulin alpha-4A chain</t>
  </si>
  <si>
    <t>ADP/ATP translocase 2;ADP/ATP translocase 1</t>
  </si>
  <si>
    <t>Q71U36</t>
  </si>
  <si>
    <t>TUBA1A</t>
  </si>
  <si>
    <t>Tubulin alpha-1A chain;Tubulin alpha-3C/D chain;Tubulin alpha-3E chain</t>
  </si>
  <si>
    <t>Heat shock 70 kDa protein 1A/1B;Heat shock 70 kDa protein 1-like</t>
  </si>
  <si>
    <t>Histone H2A type 1;Histone H2A type 1-D;Histone H2A type 2-A;Histone H2A type 2-C;Histone H2A.J;Histone H2A type 1-H;Histone H2A type 1-J;Histone H2A;Histone H2A.x;Histone H2A type 1-A;Histone H2A type 1-B/E;Histone H2A type 3;Histone H2A type 1-C;Histone H2A type 2-B;Histone H2A.Z;Histone H2A.V</t>
  </si>
  <si>
    <t>Histone H2B;Histone H2B type 1-K;Histone H2B type 1-D;Histone H2B type 1-C/E/F/G/I;Histone H2B type 2-F;Histone H2B type 1-H;Histone H2B type 1-N;Histone H2B type 1-M;Histone H2B type 1-L;Histone H2B type F-S</t>
  </si>
  <si>
    <t>14-3-3 protein zeta/delta;14-3-3 protein epsilon;14-3-3 protein gamma;14-3-3 protein gamma, N-terminally processed;14-3-3 protein beta/alpha;14-3-3 protein beta/alpha, N-terminally processed;14-3-3 protein eta;14-3-3 protein theta</t>
  </si>
  <si>
    <t>H0YF99</t>
  </si>
  <si>
    <t>HS3ST2</t>
  </si>
  <si>
    <t>Q05639</t>
  </si>
  <si>
    <t>EEF1A2</t>
  </si>
  <si>
    <t>Elongation factor 1-alpha 2</t>
  </si>
  <si>
    <t>P61604</t>
  </si>
  <si>
    <t>HSPE1</t>
  </si>
  <si>
    <t>10 kDa heat shock protein, mitochondrial</t>
  </si>
  <si>
    <t>P61204</t>
  </si>
  <si>
    <t>ARF3</t>
  </si>
  <si>
    <t>ADP-ribosylation factor 3;ADP-ribosylation factor 1;ADP-ribosylation factor 5</t>
  </si>
  <si>
    <t>Histone H1.2;Histone H1.3;Histone H1.4</t>
  </si>
  <si>
    <t>H0Y5B4</t>
  </si>
  <si>
    <t>RPL36A</t>
  </si>
  <si>
    <t>60S ribosomal protein L36a;60S ribosomal protein L36a-like</t>
  </si>
  <si>
    <t>Profilin-2;Profilin</t>
  </si>
  <si>
    <t>Probable DNA dC-&gt;dU-editing enzyme APOBEC-3C;Probable DNA dC-&gt;dU-editing enzyme APOBEC-3D;DNA dC-&gt;dU-editing enzyme APOBEC-3F</t>
  </si>
  <si>
    <t>Q02833</t>
  </si>
  <si>
    <t>RASSF7</t>
  </si>
  <si>
    <t>Ras association domain-containing protein 7</t>
  </si>
  <si>
    <t>Q9NS69</t>
  </si>
  <si>
    <t>TOMM22</t>
  </si>
  <si>
    <t>Mitochondrial import receptor subunit TOM22 homolog</t>
  </si>
  <si>
    <t>E9PCR8</t>
  </si>
  <si>
    <t>ERBB2IP</t>
  </si>
  <si>
    <t>Protein LAP2</t>
  </si>
  <si>
    <t>Q8NHQ8</t>
  </si>
  <si>
    <t>RASSF8</t>
  </si>
  <si>
    <t>Ras association domain-containing protein 8</t>
  </si>
  <si>
    <t>Keratin, type II cytoskeletal 6B;Keratin, type II cytoskeletal 6A;Keratin, type II cytoskeletal 6C;Keratin, type II cytoskeletal 75</t>
  </si>
  <si>
    <t>Async</t>
  </si>
  <si>
    <t>Taxol</t>
  </si>
  <si>
    <t>&gt;2fold reduced</t>
  </si>
  <si>
    <t>more STLC:</t>
  </si>
  <si>
    <t>more NOC:</t>
  </si>
  <si>
    <t>more TAX:</t>
  </si>
  <si>
    <t>median lH:L</t>
  </si>
  <si>
    <t>GFP lH:L</t>
  </si>
  <si>
    <t>&gt;2fold enriched</t>
  </si>
  <si>
    <t>&gt;2fold (en a)</t>
  </si>
  <si>
    <t>&gt;fold (en PP1)</t>
  </si>
  <si>
    <t>&gt;2fold (en g)</t>
  </si>
  <si>
    <t>GFP:</t>
  </si>
  <si>
    <t>HeLaPP1g/NOC (H) vs. HelaPP1a/NOC (H) vs.HeLa/NOC (L)</t>
  </si>
  <si>
    <t>median:</t>
  </si>
  <si>
    <t>PP1aNOC vs Parental</t>
  </si>
  <si>
    <t>PP1gNOC vs Parental</t>
  </si>
  <si>
    <t>PP1gNOC vs PP1aNOC</t>
  </si>
  <si>
    <t>Parental</t>
  </si>
  <si>
    <t>PP1a</t>
  </si>
  <si>
    <t>PP1g</t>
  </si>
  <si>
    <t>O94763</t>
  </si>
  <si>
    <t>URI1</t>
  </si>
  <si>
    <t>Unconventional prefoldin RPB5 interactor 1</t>
  </si>
  <si>
    <t>Serine/threonine-protein phosphatase;Serine/threonine-protein phosphatase PP1-gamma catalytic subunit</t>
  </si>
  <si>
    <t>Splicing factor, proline- and glutamine-rich;Non-POU domain-containing octamer-binding protein</t>
  </si>
  <si>
    <t>Annexin A2;Putative annexin A2-like protein;Annexin</t>
  </si>
  <si>
    <t>Q9NVI7</t>
  </si>
  <si>
    <t>ATAD3A</t>
  </si>
  <si>
    <t>ATPase family AAA domain-containing protein 3A;ATPase family AAA domain-containing protein 3B;ATPase family AAA domain-containing protein 3C</t>
  </si>
  <si>
    <t>Q01814</t>
  </si>
  <si>
    <t>ATP2B2</t>
  </si>
  <si>
    <t>Plasma membrane calcium-transporting ATPase 2;Plasma membrane calcium-transporting ATPase 3</t>
  </si>
  <si>
    <t>T-complex protein 1 subunit zeta</t>
  </si>
  <si>
    <t>P53621</t>
  </si>
  <si>
    <t>COPA</t>
  </si>
  <si>
    <t>Coatomer subunit alpha;Xenin;Proxenin</t>
  </si>
  <si>
    <t>F5H6K1</t>
  </si>
  <si>
    <t>DMD</t>
  </si>
  <si>
    <t>Dystrophin</t>
  </si>
  <si>
    <t>Eukaryotic initiation factor 4A-II;Eukaryotic initiation factor 4A-I</t>
  </si>
  <si>
    <t>Q9BS26</t>
  </si>
  <si>
    <t>ERP44</t>
  </si>
  <si>
    <t>Endoplasmic reticulum resident protein 44</t>
  </si>
  <si>
    <t>C9JE22</t>
  </si>
  <si>
    <t>H2AFJ</t>
  </si>
  <si>
    <t>Histone H2A;Histone H2A.x;Histone H2A type 1-A;Histone H2A type 1-B/E;Histone H2A type 1;Histone H2A type 1-D;Histone H2A type 2-A;Histone H2A type 3;Histone H2A type 1-C;Histone H2A type 2-C;Histone H2A.J;Histone H2A.Z;Histone H2A.V;Histone H2A type 1-H;Histone H2A type 1-J;Histone H2A type 2-B</t>
  </si>
  <si>
    <t>Histone H2B;Histone H2B type 1-K;Histone H2B type F-S;Histone H2B type 1-D;Histone H2B type 1-C/E/F/G/I;Histone H2B type 2-F;Histone H2B type 1-H;Histone H2B type 1-N;Histone H2B type 1-M;Histone H2B type 1-L;Histone H2B type 1-A;Histone H2B type 1-J;Histone H2B type 1-O;Histone H2B type 1-B;Histone H2B type 2-E</t>
  </si>
  <si>
    <t>Heterogeneous nuclear ribonucleoprotein A1</t>
  </si>
  <si>
    <t>Heat shock cognate 71 kDa protein;Heat shock-related 70 kDa protein 2</t>
  </si>
  <si>
    <t>O43464</t>
  </si>
  <si>
    <t>HTRA2</t>
  </si>
  <si>
    <t>Serine protease HTRA2, mitochondrial</t>
  </si>
  <si>
    <t>C9JRM0</t>
  </si>
  <si>
    <t>IP6K2</t>
  </si>
  <si>
    <t>Importin-7;Importin-8</t>
  </si>
  <si>
    <t>P33992</t>
  </si>
  <si>
    <t>MCM5</t>
  </si>
  <si>
    <t>DNA replication licensing factor MCM5</t>
  </si>
  <si>
    <t>F5GWP3</t>
  </si>
  <si>
    <t>PPP2R5C</t>
  </si>
  <si>
    <t>Serine/threonine-protein phosphatase 2A 56 kDa regulatory subunit gamma isoform</t>
  </si>
  <si>
    <t>F8VZW7</t>
  </si>
  <si>
    <t>40S ribosomal protein S4, X isoform;40S ribosomal protein S4, Y isoform 2</t>
  </si>
  <si>
    <t>O76021</t>
  </si>
  <si>
    <t>RSL1D1</t>
  </si>
  <si>
    <t>Ribosomal L1 domain-containing protein 1</t>
  </si>
  <si>
    <t>Q9Y230</t>
  </si>
  <si>
    <t>RUVBL2</t>
  </si>
  <si>
    <t>RuvB-like 2</t>
  </si>
  <si>
    <t>Tubulin alpha-1B chain;Tubulin alpha-1C chain;Tubulin alpha-1A chain;Tubulin alpha-3C/D chain;Tubulin alpha-3E chain</t>
  </si>
  <si>
    <t>Q96MX6</t>
  </si>
  <si>
    <t>WDR92</t>
  </si>
  <si>
    <t>WD repeat-containing protein 92</t>
  </si>
  <si>
    <t>14-3-3 protein epsilon;14-3-3 protein sigma;14-3-3 protein gamma;14-3-3 protein gamma, N-terminally processed;14-3-3 protein beta/alpha;14-3-3 protein beta/alpha, N-terminally processed;14-3-3 protein eta;14-3-3 protein theta;14-3-3 protein zeta/delta</t>
  </si>
  <si>
    <t>HeLa GFP-PP1g vs. GFP-PP1a vs. Parental Mphase Inter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0"/>
      <name val="Verdana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b/>
      <sz val="18"/>
      <name val="Calibri"/>
      <family val="2"/>
    </font>
    <font>
      <sz val="18"/>
      <name val="Calibri"/>
      <family val="2"/>
    </font>
    <font>
      <sz val="14"/>
      <name val="Calibri"/>
      <family val="2"/>
    </font>
    <font>
      <b/>
      <sz val="14"/>
      <name val="Calibri"/>
      <family val="2"/>
    </font>
    <font>
      <b/>
      <sz val="14"/>
      <color theme="1"/>
      <name val="Calibri"/>
      <family val="2"/>
      <scheme val="minor"/>
    </font>
    <font>
      <b/>
      <sz val="14"/>
      <name val="Verdana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0"/>
      <name val="Calibri"/>
      <family val="2"/>
    </font>
    <font>
      <sz val="12"/>
      <color rgb="FF000000"/>
      <name val="Calibri"/>
      <family val="2"/>
      <scheme val="minor"/>
    </font>
    <font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4" fillId="0" borderId="0"/>
  </cellStyleXfs>
  <cellXfs count="72">
    <xf numFmtId="0" fontId="0" fillId="0" borderId="0" xfId="0"/>
    <xf numFmtId="0" fontId="5" fillId="0" borderId="0" xfId="1" applyFont="1"/>
    <xf numFmtId="0" fontId="3" fillId="0" borderId="0" xfId="1"/>
    <xf numFmtId="0" fontId="3" fillId="0" borderId="0" xfId="1" applyAlignment="1">
      <alignment horizontal="center"/>
    </xf>
    <xf numFmtId="0" fontId="6" fillId="0" borderId="0" xfId="1" applyFont="1"/>
    <xf numFmtId="0" fontId="7" fillId="0" borderId="0" xfId="1" applyFont="1"/>
    <xf numFmtId="0" fontId="4" fillId="0" borderId="0" xfId="2" applyFill="1" applyBorder="1"/>
    <xf numFmtId="0" fontId="8" fillId="0" borderId="0" xfId="1" applyFont="1"/>
    <xf numFmtId="0" fontId="4" fillId="0" borderId="0" xfId="2" applyFill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0" fontId="10" fillId="0" borderId="0" xfId="1" applyFont="1"/>
    <xf numFmtId="0" fontId="9" fillId="0" borderId="0" xfId="2" applyFont="1" applyFill="1" applyBorder="1" applyAlignment="1">
      <alignment horizontal="left"/>
    </xf>
    <xf numFmtId="0" fontId="9" fillId="0" borderId="0" xfId="2" applyFont="1" applyFill="1" applyBorder="1" applyAlignment="1">
      <alignment horizontal="center" vertical="center"/>
    </xf>
    <xf numFmtId="164" fontId="9" fillId="0" borderId="0" xfId="2" applyNumberFormat="1" applyFont="1" applyFill="1" applyBorder="1" applyAlignment="1">
      <alignment horizontal="center"/>
    </xf>
    <xf numFmtId="0" fontId="2" fillId="0" borderId="0" xfId="1" applyFont="1"/>
    <xf numFmtId="0" fontId="11" fillId="0" borderId="0" xfId="0" applyFont="1"/>
    <xf numFmtId="0" fontId="12" fillId="0" borderId="0" xfId="0" applyFont="1"/>
    <xf numFmtId="0" fontId="12" fillId="0" borderId="0" xfId="0" applyFont="1" applyFill="1"/>
    <xf numFmtId="0" fontId="11" fillId="0" borderId="0" xfId="0" applyFont="1" applyFill="1"/>
    <xf numFmtId="0" fontId="7" fillId="0" borderId="0" xfId="1" applyFont="1" applyFill="1"/>
    <xf numFmtId="0" fontId="7" fillId="0" borderId="0" xfId="3" applyFont="1" applyFill="1" applyAlignment="1">
      <alignment horizontal="right"/>
    </xf>
    <xf numFmtId="164" fontId="9" fillId="5" borderId="0" xfId="2" applyNumberFormat="1" applyFont="1" applyFill="1" applyBorder="1" applyAlignment="1">
      <alignment horizontal="center"/>
    </xf>
    <xf numFmtId="0" fontId="4" fillId="5" borderId="0" xfId="2" applyFill="1" applyBorder="1"/>
    <xf numFmtId="0" fontId="12" fillId="5" borderId="0" xfId="0" applyFont="1" applyFill="1"/>
    <xf numFmtId="0" fontId="11" fillId="5" borderId="0" xfId="0" applyFont="1" applyFill="1"/>
    <xf numFmtId="164" fontId="9" fillId="7" borderId="0" xfId="2" applyNumberFormat="1" applyFont="1" applyFill="1" applyBorder="1" applyAlignment="1">
      <alignment horizontal="center"/>
    </xf>
    <xf numFmtId="0" fontId="4" fillId="7" borderId="0" xfId="2" applyFill="1" applyBorder="1"/>
    <xf numFmtId="0" fontId="12" fillId="7" borderId="0" xfId="0" applyFont="1" applyFill="1"/>
    <xf numFmtId="0" fontId="11" fillId="7" borderId="0" xfId="0" applyFont="1" applyFill="1"/>
    <xf numFmtId="164" fontId="9" fillId="8" borderId="0" xfId="2" applyNumberFormat="1" applyFont="1" applyFill="1" applyBorder="1" applyAlignment="1">
      <alignment horizontal="center"/>
    </xf>
    <xf numFmtId="0" fontId="4" fillId="8" borderId="0" xfId="2" applyFill="1" applyBorder="1"/>
    <xf numFmtId="0" fontId="12" fillId="8" borderId="0" xfId="0" applyFont="1" applyFill="1"/>
    <xf numFmtId="0" fontId="11" fillId="8" borderId="0" xfId="0" applyFont="1" applyFill="1"/>
    <xf numFmtId="0" fontId="13" fillId="0" borderId="0" xfId="1" applyFont="1" applyFill="1" applyAlignment="1">
      <alignment horizontal="center"/>
    </xf>
    <xf numFmtId="0" fontId="13" fillId="0" borderId="0" xfId="1" applyFont="1" applyAlignment="1">
      <alignment horizontal="center"/>
    </xf>
    <xf numFmtId="0" fontId="14" fillId="0" borderId="0" xfId="1" applyFont="1"/>
    <xf numFmtId="0" fontId="14" fillId="0" borderId="0" xfId="1" applyFont="1" applyAlignment="1">
      <alignment horizontal="center"/>
    </xf>
    <xf numFmtId="0" fontId="11" fillId="0" borderId="0" xfId="2" applyFont="1" applyFill="1" applyBorder="1" applyAlignment="1">
      <alignment horizontal="center"/>
    </xf>
    <xf numFmtId="0" fontId="14" fillId="0" borderId="0" xfId="1" applyFont="1" applyFill="1" applyAlignment="1">
      <alignment horizontal="center"/>
    </xf>
    <xf numFmtId="0" fontId="11" fillId="0" borderId="0" xfId="2" applyFont="1" applyFill="1" applyBorder="1"/>
    <xf numFmtId="0" fontId="11" fillId="0" borderId="0" xfId="3" applyFont="1" applyFill="1" applyAlignment="1">
      <alignment horizontal="center"/>
    </xf>
    <xf numFmtId="164" fontId="11" fillId="0" borderId="0" xfId="2" applyNumberFormat="1" applyFont="1" applyFill="1" applyBorder="1"/>
    <xf numFmtId="0" fontId="1" fillId="0" borderId="0" xfId="1" applyFont="1"/>
    <xf numFmtId="0" fontId="11" fillId="3" borderId="0" xfId="0" applyFont="1" applyFill="1"/>
    <xf numFmtId="0" fontId="13" fillId="5" borderId="0" xfId="1" applyFont="1" applyFill="1" applyAlignment="1">
      <alignment horizontal="center"/>
    </xf>
    <xf numFmtId="0" fontId="13" fillId="7" borderId="0" xfId="1" applyFont="1" applyFill="1" applyAlignment="1">
      <alignment horizontal="center"/>
    </xf>
    <xf numFmtId="0" fontId="13" fillId="6" borderId="0" xfId="1" applyFont="1" applyFill="1" applyAlignment="1">
      <alignment horizontal="center"/>
    </xf>
    <xf numFmtId="0" fontId="11" fillId="2" borderId="0" xfId="0" applyFont="1" applyFill="1"/>
    <xf numFmtId="164" fontId="9" fillId="6" borderId="0" xfId="2" applyNumberFormat="1" applyFont="1" applyFill="1" applyBorder="1" applyAlignment="1">
      <alignment horizontal="center"/>
    </xf>
    <xf numFmtId="0" fontId="4" fillId="6" borderId="0" xfId="2" applyFill="1" applyBorder="1"/>
    <xf numFmtId="0" fontId="12" fillId="6" borderId="0" xfId="0" applyFont="1" applyFill="1"/>
    <xf numFmtId="0" fontId="11" fillId="6" borderId="0" xfId="0" applyFont="1" applyFill="1"/>
    <xf numFmtId="0" fontId="3" fillId="0" borderId="0" xfId="1" applyFont="1"/>
    <xf numFmtId="0" fontId="1" fillId="0" borderId="0" xfId="0" applyFont="1"/>
    <xf numFmtId="0" fontId="13" fillId="0" borderId="0" xfId="0" applyFont="1"/>
    <xf numFmtId="0" fontId="1" fillId="3" borderId="0" xfId="0" applyFont="1" applyFill="1"/>
    <xf numFmtId="0" fontId="1" fillId="2" borderId="0" xfId="0" applyFont="1" applyFill="1"/>
    <xf numFmtId="0" fontId="13" fillId="4" borderId="0" xfId="0" applyFont="1" applyFill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1" applyFont="1" applyAlignment="1">
      <alignment horizontal="right"/>
    </xf>
    <xf numFmtId="0" fontId="13" fillId="0" borderId="0" xfId="0" applyFont="1" applyFill="1"/>
    <xf numFmtId="0" fontId="14" fillId="4" borderId="0" xfId="1" applyFont="1" applyFill="1"/>
    <xf numFmtId="0" fontId="14" fillId="4" borderId="0" xfId="1" applyFont="1" applyFill="1" applyAlignment="1">
      <alignment horizontal="right"/>
    </xf>
    <xf numFmtId="0" fontId="12" fillId="4" borderId="0" xfId="0" applyFont="1" applyFill="1"/>
    <xf numFmtId="0" fontId="1" fillId="0" borderId="0" xfId="1" applyFont="1" applyAlignment="1">
      <alignment horizontal="right"/>
    </xf>
    <xf numFmtId="0" fontId="1" fillId="3" borderId="0" xfId="1" applyFont="1" applyFill="1" applyAlignment="1">
      <alignment horizontal="right"/>
    </xf>
    <xf numFmtId="0" fontId="1" fillId="3" borderId="0" xfId="1" applyFont="1" applyFill="1"/>
    <xf numFmtId="0" fontId="3" fillId="0" borderId="0" xfId="1" applyFill="1"/>
    <xf numFmtId="0" fontId="2" fillId="0" borderId="0" xfId="1" applyFont="1" applyFill="1"/>
    <xf numFmtId="0" fontId="7" fillId="0" borderId="0" xfId="1" applyFont="1" applyAlignment="1">
      <alignment horizontal="right"/>
    </xf>
    <xf numFmtId="0" fontId="7" fillId="0" borderId="0" xfId="1" applyFont="1" applyAlignment="1">
      <alignment horizontal="center"/>
    </xf>
  </cellXfs>
  <cellStyles count="4">
    <cellStyle name="Normal" xfId="0" builtinId="0"/>
    <cellStyle name="Normal 2" xfId="1" xr:uid="{10077A42-75AC-B840-97C7-0B67032D86A8}"/>
    <cellStyle name="Normal 2 2" xfId="3" xr:uid="{E80B96DE-9058-DB4C-93EB-194FC67F4708}"/>
    <cellStyle name="Normal 3" xfId="2" xr:uid="{6A12A546-2B3D-4C49-9163-1E11B5F754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92210-34C7-2044-944A-123D32E77E23}">
  <dimension ref="A1:M415"/>
  <sheetViews>
    <sheetView workbookViewId="0">
      <pane ySplit="10" topLeftCell="A11" activePane="bottomLeft" state="frozen"/>
      <selection pane="bottomLeft" activeCell="E39" sqref="E39"/>
    </sheetView>
  </sheetViews>
  <sheetFormatPr baseColWidth="10" defaultRowHeight="13" x14ac:dyDescent="0.15"/>
  <cols>
    <col min="1" max="1" width="12" style="2" customWidth="1"/>
    <col min="2" max="2" width="14.1640625" style="2" customWidth="1"/>
    <col min="3" max="3" width="30" style="2" customWidth="1"/>
    <col min="4" max="7" width="11" style="3" bestFit="1" customWidth="1"/>
    <col min="8" max="8" width="11" style="2" customWidth="1"/>
    <col min="9" max="9" width="14.1640625" style="2" customWidth="1"/>
    <col min="10" max="10" width="12.83203125" style="2" customWidth="1"/>
    <col min="11" max="11" width="13.1640625" style="2" customWidth="1"/>
    <col min="12" max="16384" width="10.83203125" style="2"/>
  </cols>
  <sheetData>
    <row r="1" spans="1:13" s="35" customFormat="1" ht="14" x14ac:dyDescent="0.2">
      <c r="D1" s="36"/>
      <c r="E1" s="36"/>
      <c r="F1" s="36"/>
      <c r="G1" s="36"/>
      <c r="H1" s="63" t="s">
        <v>1785</v>
      </c>
      <c r="I1" s="62">
        <f>I3-1</f>
        <v>-1.2352000000000001</v>
      </c>
    </row>
    <row r="2" spans="1:13" s="35" customFormat="1" ht="14" x14ac:dyDescent="0.2">
      <c r="D2" s="36"/>
      <c r="E2" s="36"/>
      <c r="F2" s="36"/>
      <c r="G2" s="36"/>
      <c r="H2" s="63" t="s">
        <v>1791</v>
      </c>
      <c r="I2" s="62">
        <f>I3+1</f>
        <v>0.76480000000000004</v>
      </c>
    </row>
    <row r="3" spans="1:13" s="35" customFormat="1" ht="16" x14ac:dyDescent="0.2">
      <c r="D3" s="36"/>
      <c r="E3" s="36"/>
      <c r="F3" s="36"/>
      <c r="G3" s="36"/>
      <c r="H3" s="66" t="s">
        <v>1790</v>
      </c>
      <c r="I3" s="67">
        <v>-0.23519999999999999</v>
      </c>
    </row>
    <row r="4" spans="1:13" s="35" customFormat="1" ht="24" x14ac:dyDescent="0.3">
      <c r="A4" s="1" t="s">
        <v>1730</v>
      </c>
      <c r="D4" s="36"/>
      <c r="E4" s="36"/>
      <c r="F4" s="36"/>
      <c r="G4" s="36"/>
    </row>
    <row r="5" spans="1:13" s="35" customFormat="1" ht="24" x14ac:dyDescent="0.3">
      <c r="A5" s="4" t="s">
        <v>1731</v>
      </c>
      <c r="D5" s="36"/>
      <c r="E5" s="36"/>
      <c r="F5" s="36"/>
      <c r="G5" s="36"/>
      <c r="H5" s="65" t="s">
        <v>1789</v>
      </c>
      <c r="I5" s="42">
        <f>MEDIAN(I12:I349)</f>
        <v>-0.48693378756320077</v>
      </c>
    </row>
    <row r="6" spans="1:13" s="35" customFormat="1" ht="14" x14ac:dyDescent="0.2">
      <c r="D6" s="36"/>
      <c r="E6" s="36"/>
      <c r="F6" s="36"/>
      <c r="G6" s="36"/>
    </row>
    <row r="7" spans="1:13" s="35" customFormat="1" ht="19" x14ac:dyDescent="0.25">
      <c r="A7" s="5">
        <f>COUNTA(A12:A349)</f>
        <v>197</v>
      </c>
      <c r="B7" s="5" t="s">
        <v>1059</v>
      </c>
      <c r="D7" s="36"/>
      <c r="E7" s="36"/>
      <c r="F7" s="36"/>
      <c r="G7" s="36"/>
      <c r="H7" s="33"/>
      <c r="I7" s="33"/>
    </row>
    <row r="8" spans="1:13" s="35" customFormat="1" ht="19" x14ac:dyDescent="0.25">
      <c r="A8" s="39"/>
      <c r="B8" s="7" t="s">
        <v>1060</v>
      </c>
      <c r="C8" s="39"/>
      <c r="D8" s="37"/>
      <c r="E8" s="37"/>
      <c r="F8" s="37"/>
      <c r="G8" s="37"/>
      <c r="H8" s="19"/>
      <c r="I8" s="41"/>
      <c r="J8" s="39"/>
      <c r="K8" s="58" t="s">
        <v>1783</v>
      </c>
      <c r="L8" s="59" t="s">
        <v>846</v>
      </c>
      <c r="M8" s="59"/>
    </row>
    <row r="9" spans="1:13" s="10" customFormat="1" ht="19" x14ac:dyDescent="0.25">
      <c r="A9" s="9"/>
      <c r="B9" s="9"/>
      <c r="C9" s="9"/>
      <c r="D9" s="9"/>
      <c r="E9" s="9" t="s">
        <v>1061</v>
      </c>
      <c r="F9" s="9" t="s">
        <v>1062</v>
      </c>
      <c r="G9" s="9"/>
      <c r="H9" s="9"/>
      <c r="I9" s="9"/>
      <c r="J9" s="9" t="s">
        <v>1063</v>
      </c>
      <c r="K9" s="9" t="s">
        <v>1064</v>
      </c>
      <c r="L9" s="9" t="s">
        <v>1065</v>
      </c>
    </row>
    <row r="10" spans="1:13" s="10" customFormat="1" ht="19" x14ac:dyDescent="0.25">
      <c r="A10" s="11" t="s">
        <v>1066</v>
      </c>
      <c r="B10" s="11" t="s">
        <v>1067</v>
      </c>
      <c r="C10" s="9" t="s">
        <v>1068</v>
      </c>
      <c r="D10" s="9" t="s">
        <v>0</v>
      </c>
      <c r="E10" s="9" t="s">
        <v>0</v>
      </c>
      <c r="F10" s="9" t="s">
        <v>1069</v>
      </c>
      <c r="G10" s="9" t="s">
        <v>1070</v>
      </c>
      <c r="H10" s="13" t="s">
        <v>1071</v>
      </c>
      <c r="I10" s="13" t="s">
        <v>1072</v>
      </c>
      <c r="J10" s="9" t="s">
        <v>1</v>
      </c>
      <c r="K10" s="9" t="s">
        <v>1</v>
      </c>
      <c r="L10" s="9" t="s">
        <v>1</v>
      </c>
    </row>
    <row r="11" spans="1:13" ht="16" x14ac:dyDescent="0.2">
      <c r="A11" s="6"/>
      <c r="B11" s="6"/>
      <c r="C11" s="6"/>
      <c r="D11" s="8"/>
      <c r="E11" s="8"/>
      <c r="F11" s="8"/>
      <c r="G11" s="8"/>
      <c r="H11" s="6"/>
      <c r="I11" s="6"/>
      <c r="J11" s="6"/>
      <c r="K11" s="6"/>
    </row>
    <row r="12" spans="1:13" s="14" customFormat="1" ht="16" x14ac:dyDescent="0.2">
      <c r="A12" s="61" t="s">
        <v>1379</v>
      </c>
      <c r="B12" s="57" t="s">
        <v>862</v>
      </c>
      <c r="C12" s="61" t="s">
        <v>861</v>
      </c>
      <c r="D12" s="61">
        <v>11</v>
      </c>
      <c r="E12" s="61">
        <v>11</v>
      </c>
      <c r="F12" s="61">
        <v>5.2</v>
      </c>
      <c r="G12" s="61">
        <v>274.45999999999998</v>
      </c>
      <c r="H12" s="61">
        <v>0.15648999999999999</v>
      </c>
      <c r="I12" s="61">
        <f t="shared" ref="I12:I25" si="0">LOG(H12,2)</f>
        <v>-2.6758576256614397</v>
      </c>
      <c r="J12" s="61">
        <f t="shared" ref="J12:J25" si="1">K12+L12</f>
        <v>11167100</v>
      </c>
      <c r="K12" s="61">
        <v>9601800</v>
      </c>
      <c r="L12" s="61">
        <v>1565300</v>
      </c>
    </row>
    <row r="13" spans="1:13" s="14" customFormat="1" ht="16" x14ac:dyDescent="0.2">
      <c r="A13" s="61" t="s">
        <v>848</v>
      </c>
      <c r="B13" s="57" t="s">
        <v>850</v>
      </c>
      <c r="C13" s="61" t="s">
        <v>849</v>
      </c>
      <c r="D13" s="61">
        <v>25</v>
      </c>
      <c r="E13" s="61">
        <v>23</v>
      </c>
      <c r="F13" s="61">
        <v>34.200000000000003</v>
      </c>
      <c r="G13" s="61">
        <v>89.191000000000003</v>
      </c>
      <c r="H13" s="61">
        <v>0.20379</v>
      </c>
      <c r="I13" s="61">
        <f t="shared" si="0"/>
        <v>-2.2948448348672921</v>
      </c>
      <c r="J13" s="61">
        <f t="shared" si="1"/>
        <v>650430000</v>
      </c>
      <c r="K13" s="61">
        <v>536510000</v>
      </c>
      <c r="L13" s="61">
        <v>113920000</v>
      </c>
    </row>
    <row r="14" spans="1:13" s="14" customFormat="1" ht="16" x14ac:dyDescent="0.2">
      <c r="A14" s="61" t="s">
        <v>875</v>
      </c>
      <c r="B14" s="57" t="s">
        <v>864</v>
      </c>
      <c r="C14" s="61" t="s">
        <v>863</v>
      </c>
      <c r="D14" s="61">
        <v>11</v>
      </c>
      <c r="E14" s="61">
        <v>9</v>
      </c>
      <c r="F14" s="61">
        <v>8</v>
      </c>
      <c r="G14" s="61">
        <v>154.05000000000001</v>
      </c>
      <c r="H14" s="61">
        <v>0.29808000000000001</v>
      </c>
      <c r="I14" s="61">
        <f t="shared" si="0"/>
        <v>-1.7462285154951742</v>
      </c>
      <c r="J14" s="61">
        <f t="shared" si="1"/>
        <v>14720300</v>
      </c>
      <c r="K14" s="61">
        <v>11385000</v>
      </c>
      <c r="L14" s="61">
        <v>3335300</v>
      </c>
    </row>
    <row r="15" spans="1:13" s="14" customFormat="1" ht="16" x14ac:dyDescent="0.2">
      <c r="A15" s="61" t="s">
        <v>874</v>
      </c>
      <c r="B15" s="57" t="s">
        <v>563</v>
      </c>
      <c r="C15" s="61" t="s">
        <v>562</v>
      </c>
      <c r="D15" s="61">
        <v>46</v>
      </c>
      <c r="E15" s="61">
        <v>46</v>
      </c>
      <c r="F15" s="61">
        <v>22.2</v>
      </c>
      <c r="G15" s="61">
        <v>241.64</v>
      </c>
      <c r="H15" s="61">
        <v>0.38873999999999997</v>
      </c>
      <c r="I15" s="61">
        <f t="shared" si="0"/>
        <v>-1.3631225312478978</v>
      </c>
      <c r="J15" s="61">
        <f t="shared" si="1"/>
        <v>202543000</v>
      </c>
      <c r="K15" s="61">
        <v>140070000</v>
      </c>
      <c r="L15" s="61">
        <v>62473000</v>
      </c>
    </row>
    <row r="16" spans="1:13" s="14" customFormat="1" ht="16" x14ac:dyDescent="0.2">
      <c r="A16" s="61" t="s">
        <v>1043</v>
      </c>
      <c r="B16" s="57" t="s">
        <v>710</v>
      </c>
      <c r="C16" s="61" t="s">
        <v>709</v>
      </c>
      <c r="D16" s="61">
        <v>33</v>
      </c>
      <c r="E16" s="61">
        <v>32</v>
      </c>
      <c r="F16" s="61">
        <v>31.7</v>
      </c>
      <c r="G16" s="61">
        <v>125.61</v>
      </c>
      <c r="H16" s="61">
        <v>0.39795000000000003</v>
      </c>
      <c r="I16" s="61">
        <f t="shared" si="0"/>
        <v>-1.3293409185995975</v>
      </c>
      <c r="J16" s="61">
        <f t="shared" si="1"/>
        <v>345280000</v>
      </c>
      <c r="K16" s="61">
        <v>241710000</v>
      </c>
      <c r="L16" s="61">
        <v>103570000</v>
      </c>
    </row>
    <row r="17" spans="1:12" s="14" customFormat="1" ht="16" x14ac:dyDescent="0.2">
      <c r="A17" s="61" t="s">
        <v>876</v>
      </c>
      <c r="B17" s="57" t="s">
        <v>877</v>
      </c>
      <c r="C17" s="61" t="s">
        <v>878</v>
      </c>
      <c r="D17" s="61">
        <v>13</v>
      </c>
      <c r="E17" s="61">
        <v>12</v>
      </c>
      <c r="F17" s="61">
        <v>11.6</v>
      </c>
      <c r="G17" s="61">
        <v>119.56</v>
      </c>
      <c r="H17" s="61">
        <v>0.40631</v>
      </c>
      <c r="I17" s="61">
        <f t="shared" si="0"/>
        <v>-1.29934722263224</v>
      </c>
      <c r="J17" s="61">
        <f t="shared" si="1"/>
        <v>30955200</v>
      </c>
      <c r="K17" s="61">
        <v>22227000</v>
      </c>
      <c r="L17" s="61">
        <v>8728200</v>
      </c>
    </row>
    <row r="18" spans="1:12" s="14" customFormat="1" ht="16" x14ac:dyDescent="0.2">
      <c r="A18" s="61" t="s">
        <v>868</v>
      </c>
      <c r="B18" s="57" t="s">
        <v>733</v>
      </c>
      <c r="C18" s="61" t="s">
        <v>732</v>
      </c>
      <c r="D18" s="61">
        <v>25</v>
      </c>
      <c r="E18" s="61">
        <v>25</v>
      </c>
      <c r="F18" s="61">
        <v>71.099999999999994</v>
      </c>
      <c r="G18" s="61">
        <v>41.564</v>
      </c>
      <c r="H18" s="61">
        <v>0.41524</v>
      </c>
      <c r="I18" s="61">
        <f t="shared" si="0"/>
        <v>-1.2679826699245773</v>
      </c>
      <c r="J18" s="61">
        <f t="shared" si="1"/>
        <v>1530370000</v>
      </c>
      <c r="K18" s="61">
        <v>1183000000</v>
      </c>
      <c r="L18" s="61">
        <v>347370000</v>
      </c>
    </row>
    <row r="19" spans="1:12" s="14" customFormat="1" ht="16" x14ac:dyDescent="0.2">
      <c r="A19" s="54" t="s">
        <v>873</v>
      </c>
      <c r="B19" s="54" t="s">
        <v>853</v>
      </c>
      <c r="C19" s="54" t="s">
        <v>852</v>
      </c>
      <c r="D19" s="54">
        <v>8</v>
      </c>
      <c r="E19" s="54">
        <v>8</v>
      </c>
      <c r="F19" s="54">
        <v>53.8</v>
      </c>
      <c r="G19" s="54">
        <v>21.645</v>
      </c>
      <c r="H19" s="54">
        <v>0.48048000000000002</v>
      </c>
      <c r="I19" s="54">
        <f t="shared" si="0"/>
        <v>-1.0574517148796621</v>
      </c>
      <c r="J19" s="54">
        <f t="shared" si="1"/>
        <v>315800000</v>
      </c>
      <c r="K19" s="54">
        <v>211130000</v>
      </c>
      <c r="L19" s="54">
        <v>104670000</v>
      </c>
    </row>
    <row r="20" spans="1:12" s="14" customFormat="1" ht="16" x14ac:dyDescent="0.2">
      <c r="A20" s="54" t="s">
        <v>766</v>
      </c>
      <c r="B20" s="54" t="s">
        <v>768</v>
      </c>
      <c r="C20" s="54" t="s">
        <v>767</v>
      </c>
      <c r="D20" s="54">
        <v>20</v>
      </c>
      <c r="E20" s="54">
        <v>20</v>
      </c>
      <c r="F20" s="54">
        <v>30.1</v>
      </c>
      <c r="G20" s="54">
        <v>89.09</v>
      </c>
      <c r="H20" s="54">
        <v>0.50061999999999995</v>
      </c>
      <c r="I20" s="54">
        <f t="shared" si="0"/>
        <v>-0.99821216637720478</v>
      </c>
      <c r="J20" s="54">
        <f t="shared" si="1"/>
        <v>315990000</v>
      </c>
      <c r="K20" s="54">
        <v>205120000</v>
      </c>
      <c r="L20" s="54">
        <v>110870000</v>
      </c>
    </row>
    <row r="21" spans="1:12" s="14" customFormat="1" ht="16" x14ac:dyDescent="0.2">
      <c r="A21" s="54" t="s">
        <v>869</v>
      </c>
      <c r="B21" s="54" t="s">
        <v>786</v>
      </c>
      <c r="C21" s="54" t="s">
        <v>785</v>
      </c>
      <c r="D21" s="54">
        <v>21</v>
      </c>
      <c r="E21" s="54">
        <v>21</v>
      </c>
      <c r="F21" s="54">
        <v>23.4</v>
      </c>
      <c r="G21" s="54">
        <v>99.057000000000002</v>
      </c>
      <c r="H21" s="54">
        <v>0.50431999999999999</v>
      </c>
      <c r="I21" s="54">
        <f t="shared" si="0"/>
        <v>-0.98758865498043558</v>
      </c>
      <c r="J21" s="54">
        <f t="shared" si="1"/>
        <v>299510000</v>
      </c>
      <c r="K21" s="54">
        <v>198560000</v>
      </c>
      <c r="L21" s="54">
        <v>100950000</v>
      </c>
    </row>
    <row r="22" spans="1:12" s="14" customFormat="1" ht="16" x14ac:dyDescent="0.2">
      <c r="A22" s="54" t="s">
        <v>871</v>
      </c>
      <c r="B22" s="54" t="s">
        <v>872</v>
      </c>
      <c r="C22" s="54" t="s">
        <v>533</v>
      </c>
      <c r="D22" s="54">
        <v>10</v>
      </c>
      <c r="E22" s="54">
        <v>10</v>
      </c>
      <c r="F22" s="54">
        <v>38.5</v>
      </c>
      <c r="G22" s="54">
        <v>23.015000000000001</v>
      </c>
      <c r="H22" s="54">
        <v>0.60684000000000005</v>
      </c>
      <c r="I22" s="54">
        <f t="shared" si="0"/>
        <v>-0.72061191058837137</v>
      </c>
      <c r="J22" s="54">
        <f t="shared" si="1"/>
        <v>307160000</v>
      </c>
      <c r="K22" s="54">
        <v>182450000</v>
      </c>
      <c r="L22" s="54">
        <v>124710000</v>
      </c>
    </row>
    <row r="23" spans="1:12" s="14" customFormat="1" ht="16" x14ac:dyDescent="0.2">
      <c r="A23" s="54" t="s">
        <v>879</v>
      </c>
      <c r="B23" s="54" t="s">
        <v>858</v>
      </c>
      <c r="C23" s="54" t="s">
        <v>857</v>
      </c>
      <c r="D23" s="54">
        <v>11</v>
      </c>
      <c r="E23" s="54">
        <v>11</v>
      </c>
      <c r="F23" s="54">
        <v>21.8</v>
      </c>
      <c r="G23" s="54">
        <v>75.555000000000007</v>
      </c>
      <c r="H23" s="54">
        <v>0.67242000000000002</v>
      </c>
      <c r="I23" s="54">
        <f t="shared" si="0"/>
        <v>-0.57256545914179446</v>
      </c>
      <c r="J23" s="54">
        <f t="shared" si="1"/>
        <v>130204000</v>
      </c>
      <c r="K23" s="54">
        <v>75273000</v>
      </c>
      <c r="L23" s="54">
        <v>54931000</v>
      </c>
    </row>
    <row r="24" spans="1:12" s="14" customFormat="1" ht="16" x14ac:dyDescent="0.2">
      <c r="A24" s="54" t="s">
        <v>870</v>
      </c>
      <c r="B24" s="54" t="s">
        <v>699</v>
      </c>
      <c r="C24" s="54" t="s">
        <v>698</v>
      </c>
      <c r="D24" s="54">
        <v>21</v>
      </c>
      <c r="E24" s="54">
        <v>21</v>
      </c>
      <c r="F24" s="54">
        <v>60.1</v>
      </c>
      <c r="G24" s="54">
        <v>38.478000000000002</v>
      </c>
      <c r="H24" s="54">
        <v>0.74217999999999995</v>
      </c>
      <c r="I24" s="54">
        <f t="shared" si="0"/>
        <v>-0.43015897055575891</v>
      </c>
      <c r="J24" s="54">
        <f t="shared" si="1"/>
        <v>1675180000</v>
      </c>
      <c r="K24" s="54">
        <v>925780000</v>
      </c>
      <c r="L24" s="54">
        <v>749400000</v>
      </c>
    </row>
    <row r="25" spans="1:12" s="14" customFormat="1" ht="16" x14ac:dyDescent="0.2">
      <c r="A25" s="54" t="s">
        <v>880</v>
      </c>
      <c r="B25" s="54" t="s">
        <v>860</v>
      </c>
      <c r="C25" s="54" t="s">
        <v>859</v>
      </c>
      <c r="D25" s="54">
        <v>9</v>
      </c>
      <c r="E25" s="54">
        <v>9</v>
      </c>
      <c r="F25" s="54">
        <v>16.8</v>
      </c>
      <c r="G25" s="54">
        <v>68.040999999999997</v>
      </c>
      <c r="H25" s="54">
        <v>0.80196999999999996</v>
      </c>
      <c r="I25" s="54">
        <f t="shared" si="0"/>
        <v>-0.3183798253651956</v>
      </c>
      <c r="J25" s="54">
        <f t="shared" si="1"/>
        <v>74350000</v>
      </c>
      <c r="K25" s="54">
        <v>42667000</v>
      </c>
      <c r="L25" s="54">
        <v>31683000</v>
      </c>
    </row>
    <row r="26" spans="1:12" s="14" customFormat="1" ht="16" x14ac:dyDescent="0.2">
      <c r="A26" s="54"/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</row>
    <row r="27" spans="1:12" ht="16" x14ac:dyDescent="0.2">
      <c r="A27" s="56" t="s">
        <v>983</v>
      </c>
      <c r="B27" s="56" t="s">
        <v>984</v>
      </c>
      <c r="C27" s="56" t="s">
        <v>985</v>
      </c>
      <c r="D27" s="56">
        <v>28</v>
      </c>
      <c r="E27" s="56">
        <v>10</v>
      </c>
      <c r="F27" s="56">
        <v>67.3</v>
      </c>
      <c r="G27" s="56">
        <v>37.512</v>
      </c>
      <c r="H27" s="56">
        <v>0.77907000000000004</v>
      </c>
      <c r="I27" s="56">
        <f>LOG(H27,2)</f>
        <v>-0.36017513358915365</v>
      </c>
      <c r="J27" s="56">
        <f>K27+L27</f>
        <v>17136700000</v>
      </c>
      <c r="K27" s="56">
        <v>9333100000</v>
      </c>
      <c r="L27" s="56">
        <v>7803600000</v>
      </c>
    </row>
    <row r="28" spans="1:12" s="14" customFormat="1" ht="16" x14ac:dyDescent="0.2">
      <c r="A28" s="55" t="s">
        <v>843</v>
      </c>
      <c r="B28" s="55" t="s">
        <v>842</v>
      </c>
      <c r="C28" s="55" t="s">
        <v>842</v>
      </c>
      <c r="D28" s="55">
        <v>14</v>
      </c>
      <c r="E28" s="55">
        <v>14</v>
      </c>
      <c r="F28" s="55">
        <v>63.9</v>
      </c>
      <c r="G28" s="55">
        <v>28.106000000000002</v>
      </c>
      <c r="H28" s="55">
        <v>0.84953999999999996</v>
      </c>
      <c r="I28" s="55">
        <f>LOG(H28,2)</f>
        <v>-0.23524621758610864</v>
      </c>
      <c r="J28" s="55">
        <f>K28+L28</f>
        <v>9444000000</v>
      </c>
      <c r="K28" s="55">
        <v>5112900000</v>
      </c>
      <c r="L28" s="55">
        <v>4331100000</v>
      </c>
    </row>
    <row r="29" spans="1:12" s="14" customFormat="1" ht="16" x14ac:dyDescent="0.2">
      <c r="A29" s="54"/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</row>
    <row r="30" spans="1:12" s="14" customFormat="1" ht="16" x14ac:dyDescent="0.2">
      <c r="A30" s="53" t="s">
        <v>1118</v>
      </c>
      <c r="B30" s="53" t="s">
        <v>1119</v>
      </c>
      <c r="C30" s="53" t="s">
        <v>1612</v>
      </c>
      <c r="D30" s="53">
        <v>21</v>
      </c>
      <c r="E30" s="53">
        <v>1</v>
      </c>
      <c r="F30" s="53">
        <v>56.8</v>
      </c>
      <c r="G30" s="53">
        <v>41.792000000000002</v>
      </c>
      <c r="H30" s="53">
        <v>1.1957</v>
      </c>
      <c r="I30" s="53">
        <f t="shared" ref="I30:I61" si="2">LOG(H30,2)</f>
        <v>0.25785546411515703</v>
      </c>
      <c r="J30" s="53">
        <f t="shared" ref="J30:J61" si="3">K30+L30</f>
        <v>1904670000</v>
      </c>
      <c r="K30" s="53">
        <v>872570000</v>
      </c>
      <c r="L30" s="53">
        <v>1032100000</v>
      </c>
    </row>
    <row r="31" spans="1:12" s="14" customFormat="1" ht="16" x14ac:dyDescent="0.2">
      <c r="A31" s="53" t="s">
        <v>886</v>
      </c>
      <c r="B31" s="53" t="s">
        <v>887</v>
      </c>
      <c r="C31" s="53" t="s">
        <v>888</v>
      </c>
      <c r="D31" s="53">
        <v>4</v>
      </c>
      <c r="E31" s="53">
        <v>4</v>
      </c>
      <c r="F31" s="53">
        <v>8.1</v>
      </c>
      <c r="G31" s="53">
        <v>104.85</v>
      </c>
      <c r="H31" s="53">
        <v>0.65241000000000005</v>
      </c>
      <c r="I31" s="53">
        <f t="shared" si="2"/>
        <v>-0.61614919934915036</v>
      </c>
      <c r="J31" s="53">
        <f t="shared" si="3"/>
        <v>7988400</v>
      </c>
      <c r="K31" s="53">
        <v>4637000</v>
      </c>
      <c r="L31" s="53">
        <v>3351400</v>
      </c>
    </row>
    <row r="32" spans="1:12" s="14" customFormat="1" ht="16" x14ac:dyDescent="0.2">
      <c r="A32" s="53" t="s">
        <v>1116</v>
      </c>
      <c r="B32" s="53" t="s">
        <v>694</v>
      </c>
      <c r="C32" s="53" t="s">
        <v>693</v>
      </c>
      <c r="D32" s="53">
        <v>3</v>
      </c>
      <c r="E32" s="53">
        <v>3</v>
      </c>
      <c r="F32" s="53">
        <v>4.0999999999999996</v>
      </c>
      <c r="G32" s="53">
        <v>629.09</v>
      </c>
      <c r="H32" s="53">
        <v>0.54613999999999996</v>
      </c>
      <c r="I32" s="53">
        <f t="shared" si="2"/>
        <v>-0.87265726935464571</v>
      </c>
      <c r="J32" s="53">
        <f t="shared" si="3"/>
        <v>2684280</v>
      </c>
      <c r="K32" s="53">
        <v>1880400</v>
      </c>
      <c r="L32" s="53">
        <v>803880</v>
      </c>
    </row>
    <row r="33" spans="1:12" s="14" customFormat="1" ht="16" x14ac:dyDescent="0.2">
      <c r="A33" s="53" t="s">
        <v>332</v>
      </c>
      <c r="B33" s="53" t="s">
        <v>334</v>
      </c>
      <c r="C33" s="53" t="s">
        <v>333</v>
      </c>
      <c r="D33" s="53">
        <v>6</v>
      </c>
      <c r="E33" s="53">
        <v>6</v>
      </c>
      <c r="F33" s="53">
        <v>22.8</v>
      </c>
      <c r="G33" s="53">
        <v>39.42</v>
      </c>
      <c r="H33" s="53">
        <v>0.62766</v>
      </c>
      <c r="I33" s="53">
        <f t="shared" si="2"/>
        <v>-0.67194482421779489</v>
      </c>
      <c r="J33" s="53">
        <f t="shared" si="3"/>
        <v>20853400</v>
      </c>
      <c r="K33" s="53">
        <v>12626000</v>
      </c>
      <c r="L33" s="53">
        <v>8227400</v>
      </c>
    </row>
    <row r="34" spans="1:12" s="14" customFormat="1" ht="16" x14ac:dyDescent="0.2">
      <c r="A34" s="53" t="s">
        <v>889</v>
      </c>
      <c r="B34" s="53" t="s">
        <v>890</v>
      </c>
      <c r="C34" s="53" t="s">
        <v>374</v>
      </c>
      <c r="D34" s="53">
        <v>16</v>
      </c>
      <c r="E34" s="53">
        <v>16</v>
      </c>
      <c r="F34" s="53">
        <v>44.8</v>
      </c>
      <c r="G34" s="53">
        <v>40.411000000000001</v>
      </c>
      <c r="H34" s="53">
        <v>0.78827999999999998</v>
      </c>
      <c r="I34" s="53">
        <f t="shared" si="2"/>
        <v>-0.34321992350538133</v>
      </c>
      <c r="J34" s="53">
        <f t="shared" si="3"/>
        <v>132537000</v>
      </c>
      <c r="K34" s="53">
        <v>72512000</v>
      </c>
      <c r="L34" s="53">
        <v>60025000</v>
      </c>
    </row>
    <row r="35" spans="1:12" s="14" customFormat="1" ht="16" x14ac:dyDescent="0.2">
      <c r="A35" s="53" t="s">
        <v>806</v>
      </c>
      <c r="B35" s="53" t="s">
        <v>808</v>
      </c>
      <c r="C35" s="53" t="s">
        <v>1769</v>
      </c>
      <c r="D35" s="53">
        <v>2</v>
      </c>
      <c r="E35" s="53">
        <v>2</v>
      </c>
      <c r="F35" s="53">
        <v>13.2</v>
      </c>
      <c r="G35" s="53">
        <v>22.826000000000001</v>
      </c>
      <c r="H35" s="53">
        <v>0.56823000000000001</v>
      </c>
      <c r="I35" s="53">
        <f t="shared" si="2"/>
        <v>-0.81545309351005091</v>
      </c>
      <c r="J35" s="53">
        <f t="shared" si="3"/>
        <v>6895000</v>
      </c>
      <c r="K35" s="53">
        <v>4391800</v>
      </c>
      <c r="L35" s="53">
        <v>2503200</v>
      </c>
    </row>
    <row r="36" spans="1:12" s="14" customFormat="1" ht="16" x14ac:dyDescent="0.2">
      <c r="A36" s="53" t="s">
        <v>1761</v>
      </c>
      <c r="B36" s="53" t="s">
        <v>1762</v>
      </c>
      <c r="C36" s="53" t="s">
        <v>1763</v>
      </c>
      <c r="D36" s="53">
        <v>4</v>
      </c>
      <c r="E36" s="53">
        <v>3</v>
      </c>
      <c r="F36" s="53">
        <v>23.2</v>
      </c>
      <c r="G36" s="53">
        <v>20.600999999999999</v>
      </c>
      <c r="H36" s="53">
        <v>0.67834000000000005</v>
      </c>
      <c r="I36" s="53">
        <f t="shared" si="2"/>
        <v>-0.55991952747826745</v>
      </c>
      <c r="J36" s="53">
        <f t="shared" si="3"/>
        <v>27411000</v>
      </c>
      <c r="K36" s="53">
        <v>15264000</v>
      </c>
      <c r="L36" s="53">
        <v>12147000</v>
      </c>
    </row>
    <row r="37" spans="1:12" s="14" customFormat="1" ht="16" x14ac:dyDescent="0.2">
      <c r="A37" s="53" t="s">
        <v>1241</v>
      </c>
      <c r="B37" s="53" t="s">
        <v>146</v>
      </c>
      <c r="C37" s="53" t="s">
        <v>145</v>
      </c>
      <c r="D37" s="53">
        <v>4</v>
      </c>
      <c r="E37" s="53">
        <v>3</v>
      </c>
      <c r="F37" s="53">
        <v>21.1</v>
      </c>
      <c r="G37" s="53">
        <v>20.510999999999999</v>
      </c>
      <c r="H37" s="53">
        <v>0.97140000000000004</v>
      </c>
      <c r="I37" s="53">
        <f t="shared" si="2"/>
        <v>-4.1862608525727242E-2</v>
      </c>
      <c r="J37" s="53">
        <f t="shared" si="3"/>
        <v>10263500</v>
      </c>
      <c r="K37" s="53">
        <v>4741700</v>
      </c>
      <c r="L37" s="53">
        <v>5521800</v>
      </c>
    </row>
    <row r="38" spans="1:12" s="14" customFormat="1" ht="16" x14ac:dyDescent="0.2">
      <c r="A38" s="53" t="s">
        <v>891</v>
      </c>
      <c r="B38" s="53" t="s">
        <v>892</v>
      </c>
      <c r="C38" s="53" t="s">
        <v>893</v>
      </c>
      <c r="D38" s="53">
        <v>11</v>
      </c>
      <c r="E38" s="53">
        <v>11</v>
      </c>
      <c r="F38" s="53">
        <v>25</v>
      </c>
      <c r="G38" s="53">
        <v>46.53</v>
      </c>
      <c r="H38" s="53">
        <v>0.66385000000000005</v>
      </c>
      <c r="I38" s="53">
        <f t="shared" si="2"/>
        <v>-0.59107080015713054</v>
      </c>
      <c r="J38" s="53">
        <f t="shared" si="3"/>
        <v>99699000</v>
      </c>
      <c r="K38" s="53">
        <v>58514000</v>
      </c>
      <c r="L38" s="53">
        <v>41185000</v>
      </c>
    </row>
    <row r="39" spans="1:12" s="14" customFormat="1" ht="16" x14ac:dyDescent="0.2">
      <c r="A39" s="53" t="s">
        <v>1080</v>
      </c>
      <c r="B39" s="53" t="s">
        <v>17</v>
      </c>
      <c r="C39" s="53" t="s">
        <v>16</v>
      </c>
      <c r="D39" s="53">
        <v>7</v>
      </c>
      <c r="E39" s="53">
        <v>7</v>
      </c>
      <c r="F39" s="53">
        <v>11.2</v>
      </c>
      <c r="G39" s="53">
        <v>59.75</v>
      </c>
      <c r="H39" s="53">
        <v>0.77968000000000004</v>
      </c>
      <c r="I39" s="53">
        <f t="shared" si="2"/>
        <v>-0.35904596724449611</v>
      </c>
      <c r="J39" s="53">
        <f t="shared" si="3"/>
        <v>41986000</v>
      </c>
      <c r="K39" s="53">
        <v>16679000</v>
      </c>
      <c r="L39" s="53">
        <v>25307000</v>
      </c>
    </row>
    <row r="40" spans="1:12" s="14" customFormat="1" ht="16" x14ac:dyDescent="0.2">
      <c r="A40" s="53" t="s">
        <v>1224</v>
      </c>
      <c r="B40" s="53" t="s">
        <v>361</v>
      </c>
      <c r="C40" s="53" t="s">
        <v>360</v>
      </c>
      <c r="D40" s="53">
        <v>3</v>
      </c>
      <c r="E40" s="53">
        <v>3</v>
      </c>
      <c r="F40" s="53">
        <v>7.8</v>
      </c>
      <c r="G40" s="53">
        <v>56.558999999999997</v>
      </c>
      <c r="H40" s="53">
        <v>0.74282000000000004</v>
      </c>
      <c r="I40" s="53">
        <f t="shared" si="2"/>
        <v>-0.42891543535934762</v>
      </c>
      <c r="J40" s="53">
        <f t="shared" si="3"/>
        <v>9747000</v>
      </c>
      <c r="K40" s="53">
        <v>5798800</v>
      </c>
      <c r="L40" s="53">
        <v>3948200</v>
      </c>
    </row>
    <row r="41" spans="1:12" s="14" customFormat="1" ht="16" x14ac:dyDescent="0.2">
      <c r="A41" s="53" t="s">
        <v>1634</v>
      </c>
      <c r="B41" s="53" t="s">
        <v>1635</v>
      </c>
      <c r="C41" s="53" t="s">
        <v>1636</v>
      </c>
      <c r="D41" s="53">
        <v>2</v>
      </c>
      <c r="E41" s="53">
        <v>2</v>
      </c>
      <c r="F41" s="53">
        <v>16.7</v>
      </c>
      <c r="G41" s="53">
        <v>22.693000000000001</v>
      </c>
      <c r="H41" s="53">
        <v>0.35879</v>
      </c>
      <c r="I41" s="53">
        <f t="shared" si="2"/>
        <v>-1.4787884140824099</v>
      </c>
      <c r="J41" s="53">
        <f t="shared" si="3"/>
        <v>4615400</v>
      </c>
      <c r="K41" s="53">
        <v>3226300</v>
      </c>
      <c r="L41" s="53">
        <v>1389100</v>
      </c>
    </row>
    <row r="42" spans="1:12" s="14" customFormat="1" ht="16" x14ac:dyDescent="0.2">
      <c r="A42" s="53" t="s">
        <v>1137</v>
      </c>
      <c r="B42" s="53" t="s">
        <v>249</v>
      </c>
      <c r="C42" s="53" t="s">
        <v>248</v>
      </c>
      <c r="D42" s="53">
        <v>4</v>
      </c>
      <c r="E42" s="53">
        <v>2</v>
      </c>
      <c r="F42" s="53">
        <v>1.7</v>
      </c>
      <c r="G42" s="53">
        <v>242.98</v>
      </c>
      <c r="H42" s="53">
        <v>1.0245</v>
      </c>
      <c r="I42" s="53">
        <f t="shared" si="2"/>
        <v>3.491998434915955E-2</v>
      </c>
      <c r="J42" s="53">
        <f t="shared" si="3"/>
        <v>877740</v>
      </c>
      <c r="K42" s="53">
        <v>450640</v>
      </c>
      <c r="L42" s="53">
        <v>427100</v>
      </c>
    </row>
    <row r="43" spans="1:12" s="14" customFormat="1" ht="16" x14ac:dyDescent="0.2">
      <c r="A43" s="53" t="s">
        <v>1732</v>
      </c>
      <c r="B43" s="53" t="s">
        <v>1173</v>
      </c>
      <c r="C43" s="53" t="s">
        <v>1174</v>
      </c>
      <c r="D43" s="53">
        <v>2</v>
      </c>
      <c r="E43" s="53">
        <v>1</v>
      </c>
      <c r="F43" s="53">
        <v>8.6999999999999993</v>
      </c>
      <c r="G43" s="53">
        <v>33.066000000000003</v>
      </c>
      <c r="H43" s="53">
        <v>2.8881999999999999</v>
      </c>
      <c r="I43" s="53">
        <f t="shared" si="2"/>
        <v>1.5301706483946396</v>
      </c>
      <c r="J43" s="53">
        <f t="shared" si="3"/>
        <v>51372600</v>
      </c>
      <c r="K43" s="53">
        <v>3669600</v>
      </c>
      <c r="L43" s="53">
        <v>47703000</v>
      </c>
    </row>
    <row r="44" spans="1:12" s="14" customFormat="1" ht="16" x14ac:dyDescent="0.2">
      <c r="A44" s="53" t="s">
        <v>894</v>
      </c>
      <c r="B44" s="53" t="s">
        <v>229</v>
      </c>
      <c r="C44" s="53" t="s">
        <v>228</v>
      </c>
      <c r="D44" s="53">
        <v>1</v>
      </c>
      <c r="E44" s="53">
        <v>1</v>
      </c>
      <c r="F44" s="53">
        <v>2.2000000000000002</v>
      </c>
      <c r="G44" s="53">
        <v>57.488</v>
      </c>
      <c r="H44" s="53">
        <v>1.1008</v>
      </c>
      <c r="I44" s="53">
        <f t="shared" si="2"/>
        <v>0.13855237515264857</v>
      </c>
      <c r="J44" s="53">
        <f t="shared" si="3"/>
        <v>7342000</v>
      </c>
      <c r="K44" s="53">
        <v>3495200</v>
      </c>
      <c r="L44" s="53">
        <v>3846800</v>
      </c>
    </row>
    <row r="45" spans="1:12" s="14" customFormat="1" ht="16" x14ac:dyDescent="0.2">
      <c r="A45" s="53" t="s">
        <v>896</v>
      </c>
      <c r="B45" s="53" t="s">
        <v>124</v>
      </c>
      <c r="C45" s="53" t="s">
        <v>123</v>
      </c>
      <c r="D45" s="53">
        <v>3</v>
      </c>
      <c r="E45" s="53">
        <v>3</v>
      </c>
      <c r="F45" s="53">
        <v>7.8</v>
      </c>
      <c r="G45" s="53">
        <v>57.923999999999999</v>
      </c>
      <c r="H45" s="53">
        <v>1.0254000000000001</v>
      </c>
      <c r="I45" s="53">
        <f t="shared" si="2"/>
        <v>3.6186802847846276E-2</v>
      </c>
      <c r="J45" s="53">
        <f t="shared" si="3"/>
        <v>20967000</v>
      </c>
      <c r="K45" s="53">
        <v>10254000</v>
      </c>
      <c r="L45" s="53">
        <v>10713000</v>
      </c>
    </row>
    <row r="46" spans="1:12" s="14" customFormat="1" ht="16" x14ac:dyDescent="0.2">
      <c r="A46" s="53" t="s">
        <v>1223</v>
      </c>
      <c r="B46" s="53" t="s">
        <v>359</v>
      </c>
      <c r="C46" s="53" t="s">
        <v>358</v>
      </c>
      <c r="D46" s="53">
        <v>5</v>
      </c>
      <c r="E46" s="53">
        <v>5</v>
      </c>
      <c r="F46" s="53">
        <v>17.5</v>
      </c>
      <c r="G46" s="53">
        <v>34.094999999999999</v>
      </c>
      <c r="H46" s="53">
        <v>1.6538999999999999</v>
      </c>
      <c r="I46" s="53">
        <f t="shared" si="2"/>
        <v>0.72587200726281809</v>
      </c>
      <c r="J46" s="53">
        <f t="shared" si="3"/>
        <v>24000000</v>
      </c>
      <c r="K46" s="53">
        <v>9033000</v>
      </c>
      <c r="L46" s="53">
        <v>14967000</v>
      </c>
    </row>
    <row r="47" spans="1:12" s="52" customFormat="1" ht="16" x14ac:dyDescent="0.2">
      <c r="A47" s="53" t="s">
        <v>902</v>
      </c>
      <c r="B47" s="53" t="s">
        <v>473</v>
      </c>
      <c r="C47" s="53" t="s">
        <v>472</v>
      </c>
      <c r="D47" s="53">
        <v>5</v>
      </c>
      <c r="E47" s="53">
        <v>5</v>
      </c>
      <c r="F47" s="53">
        <v>27.5</v>
      </c>
      <c r="G47" s="53">
        <v>22.728000000000002</v>
      </c>
      <c r="H47" s="53">
        <v>0.73253000000000001</v>
      </c>
      <c r="I47" s="53">
        <f t="shared" si="2"/>
        <v>-0.44904025007608966</v>
      </c>
      <c r="J47" s="53">
        <f t="shared" si="3"/>
        <v>75135000</v>
      </c>
      <c r="K47" s="53">
        <v>41177000</v>
      </c>
      <c r="L47" s="53">
        <v>33958000</v>
      </c>
    </row>
    <row r="48" spans="1:12" s="14" customFormat="1" ht="16" x14ac:dyDescent="0.2">
      <c r="A48" s="53" t="s">
        <v>903</v>
      </c>
      <c r="B48" s="53" t="s">
        <v>677</v>
      </c>
      <c r="C48" s="53" t="s">
        <v>676</v>
      </c>
      <c r="D48" s="53">
        <v>17</v>
      </c>
      <c r="E48" s="53">
        <v>17</v>
      </c>
      <c r="F48" s="53">
        <v>10.199999999999999</v>
      </c>
      <c r="G48" s="53">
        <v>191.61</v>
      </c>
      <c r="H48" s="53">
        <v>0.73246</v>
      </c>
      <c r="I48" s="53">
        <f t="shared" si="2"/>
        <v>-0.44917811948535402</v>
      </c>
      <c r="J48" s="53">
        <f t="shared" si="3"/>
        <v>23029400</v>
      </c>
      <c r="K48" s="53">
        <v>13079000</v>
      </c>
      <c r="L48" s="53">
        <v>9950400</v>
      </c>
    </row>
    <row r="49" spans="1:12" ht="16" x14ac:dyDescent="0.2">
      <c r="A49" s="53" t="s">
        <v>904</v>
      </c>
      <c r="B49" s="53" t="s">
        <v>905</v>
      </c>
      <c r="C49" s="53" t="s">
        <v>906</v>
      </c>
      <c r="D49" s="53">
        <v>26</v>
      </c>
      <c r="E49" s="53">
        <v>24</v>
      </c>
      <c r="F49" s="53">
        <v>18.399999999999999</v>
      </c>
      <c r="G49" s="53">
        <v>165.93</v>
      </c>
      <c r="H49" s="53">
        <v>0.61929999999999996</v>
      </c>
      <c r="I49" s="53">
        <f t="shared" si="2"/>
        <v>-0.69128964883192268</v>
      </c>
      <c r="J49" s="53">
        <f t="shared" si="3"/>
        <v>45974000</v>
      </c>
      <c r="K49" s="53">
        <v>28228000</v>
      </c>
      <c r="L49" s="53">
        <v>17746000</v>
      </c>
    </row>
    <row r="50" spans="1:12" ht="16" x14ac:dyDescent="0.2">
      <c r="A50" s="53" t="s">
        <v>1136</v>
      </c>
      <c r="B50" s="53" t="s">
        <v>577</v>
      </c>
      <c r="C50" s="53" t="s">
        <v>576</v>
      </c>
      <c r="D50" s="53">
        <v>3</v>
      </c>
      <c r="E50" s="53">
        <v>3</v>
      </c>
      <c r="F50" s="53">
        <v>3.7</v>
      </c>
      <c r="G50" s="53">
        <v>110.42</v>
      </c>
      <c r="H50" s="53">
        <v>0.81930000000000003</v>
      </c>
      <c r="I50" s="53">
        <f t="shared" si="2"/>
        <v>-0.28753628006300685</v>
      </c>
      <c r="J50" s="53">
        <f t="shared" si="3"/>
        <v>84095000</v>
      </c>
      <c r="K50" s="53">
        <v>48217000</v>
      </c>
      <c r="L50" s="53">
        <v>35878000</v>
      </c>
    </row>
    <row r="51" spans="1:12" ht="16" x14ac:dyDescent="0.2">
      <c r="A51" s="53" t="s">
        <v>335</v>
      </c>
      <c r="B51" s="53" t="s">
        <v>337</v>
      </c>
      <c r="C51" s="53" t="s">
        <v>336</v>
      </c>
      <c r="D51" s="53">
        <v>3</v>
      </c>
      <c r="E51" s="53">
        <v>3</v>
      </c>
      <c r="F51" s="53">
        <v>45.9</v>
      </c>
      <c r="G51" s="53">
        <v>11.138999999999999</v>
      </c>
      <c r="H51" s="53">
        <v>0.69427000000000005</v>
      </c>
      <c r="I51" s="53">
        <f t="shared" si="2"/>
        <v>-0.52643126218755043</v>
      </c>
      <c r="J51" s="53">
        <f t="shared" si="3"/>
        <v>6738900</v>
      </c>
      <c r="K51" s="53">
        <v>3999900</v>
      </c>
      <c r="L51" s="53">
        <v>2739000</v>
      </c>
    </row>
    <row r="52" spans="1:12" ht="16" x14ac:dyDescent="0.2">
      <c r="A52" s="53" t="s">
        <v>908</v>
      </c>
      <c r="B52" s="53" t="s">
        <v>909</v>
      </c>
      <c r="C52" s="53" t="s">
        <v>910</v>
      </c>
      <c r="D52" s="53">
        <v>3</v>
      </c>
      <c r="E52" s="53">
        <v>3</v>
      </c>
      <c r="F52" s="53">
        <v>8.1999999999999993</v>
      </c>
      <c r="G52" s="53">
        <v>49.128999999999998</v>
      </c>
      <c r="H52" s="53">
        <v>1.5995999999999999</v>
      </c>
      <c r="I52" s="53">
        <f t="shared" si="2"/>
        <v>0.67771118626067983</v>
      </c>
      <c r="J52" s="53">
        <f t="shared" si="3"/>
        <v>16787400</v>
      </c>
      <c r="K52" s="53">
        <v>6034400</v>
      </c>
      <c r="L52" s="53">
        <v>10753000</v>
      </c>
    </row>
    <row r="53" spans="1:12" ht="16" x14ac:dyDescent="0.2">
      <c r="A53" s="53" t="s">
        <v>911</v>
      </c>
      <c r="B53" s="53" t="s">
        <v>912</v>
      </c>
      <c r="C53" s="53" t="s">
        <v>99</v>
      </c>
      <c r="D53" s="53">
        <v>3</v>
      </c>
      <c r="E53" s="53">
        <v>3</v>
      </c>
      <c r="F53" s="53">
        <v>5.0999999999999996</v>
      </c>
      <c r="G53" s="53">
        <v>73.242999999999995</v>
      </c>
      <c r="H53" s="53">
        <v>2.3458999999999999</v>
      </c>
      <c r="I53" s="53">
        <f t="shared" si="2"/>
        <v>1.2301415161034317</v>
      </c>
      <c r="J53" s="53">
        <f t="shared" si="3"/>
        <v>18168300</v>
      </c>
      <c r="K53" s="53">
        <v>5497300</v>
      </c>
      <c r="L53" s="53">
        <v>12671000</v>
      </c>
    </row>
    <row r="54" spans="1:12" ht="16" x14ac:dyDescent="0.2">
      <c r="A54" s="53" t="s">
        <v>690</v>
      </c>
      <c r="B54" s="53" t="s">
        <v>692</v>
      </c>
      <c r="C54" s="53" t="s">
        <v>691</v>
      </c>
      <c r="D54" s="53">
        <v>4</v>
      </c>
      <c r="E54" s="53">
        <v>4</v>
      </c>
      <c r="F54" s="53">
        <v>3.3</v>
      </c>
      <c r="G54" s="53">
        <v>140.96</v>
      </c>
      <c r="H54" s="53">
        <v>0.73099000000000003</v>
      </c>
      <c r="I54" s="53">
        <f t="shared" si="2"/>
        <v>-0.4520764247549155</v>
      </c>
      <c r="J54" s="53">
        <f t="shared" si="3"/>
        <v>4316000</v>
      </c>
      <c r="K54" s="53">
        <v>2570900</v>
      </c>
      <c r="L54" s="53">
        <v>1745100</v>
      </c>
    </row>
    <row r="55" spans="1:12" ht="16" x14ac:dyDescent="0.2">
      <c r="A55" s="53" t="s">
        <v>1278</v>
      </c>
      <c r="B55" s="53" t="s">
        <v>87</v>
      </c>
      <c r="C55" s="53" t="s">
        <v>86</v>
      </c>
      <c r="D55" s="53">
        <v>3</v>
      </c>
      <c r="E55" s="53">
        <v>3</v>
      </c>
      <c r="F55" s="53">
        <v>22.4</v>
      </c>
      <c r="G55" s="53">
        <v>18.506</v>
      </c>
      <c r="H55" s="53">
        <v>0.91081999999999996</v>
      </c>
      <c r="I55" s="53">
        <f t="shared" si="2"/>
        <v>-0.13476212402764351</v>
      </c>
      <c r="J55" s="53">
        <f t="shared" si="3"/>
        <v>12693600</v>
      </c>
      <c r="K55" s="53">
        <v>6354600</v>
      </c>
      <c r="L55" s="53">
        <v>6339000</v>
      </c>
    </row>
    <row r="56" spans="1:12" ht="16" x14ac:dyDescent="0.2">
      <c r="A56" s="53" t="s">
        <v>1159</v>
      </c>
      <c r="B56" s="53" t="s">
        <v>284</v>
      </c>
      <c r="C56" s="53" t="s">
        <v>283</v>
      </c>
      <c r="D56" s="53">
        <v>1</v>
      </c>
      <c r="E56" s="53">
        <v>1</v>
      </c>
      <c r="F56" s="53">
        <v>4</v>
      </c>
      <c r="G56" s="53">
        <v>26.562999999999999</v>
      </c>
      <c r="H56" s="53">
        <v>0.50760000000000005</v>
      </c>
      <c r="I56" s="53">
        <f t="shared" si="2"/>
        <v>-0.97823602570834334</v>
      </c>
      <c r="J56" s="53">
        <f t="shared" si="3"/>
        <v>3483500</v>
      </c>
      <c r="K56" s="53">
        <v>2385900</v>
      </c>
      <c r="L56" s="53">
        <v>1097600</v>
      </c>
    </row>
    <row r="57" spans="1:12" ht="16" x14ac:dyDescent="0.2">
      <c r="A57" s="53" t="s">
        <v>1291</v>
      </c>
      <c r="B57" s="53" t="s">
        <v>657</v>
      </c>
      <c r="C57" s="53" t="s">
        <v>656</v>
      </c>
      <c r="D57" s="53">
        <v>2</v>
      </c>
      <c r="E57" s="53">
        <v>2</v>
      </c>
      <c r="F57" s="53">
        <v>13.5</v>
      </c>
      <c r="G57" s="53">
        <v>10.366</v>
      </c>
      <c r="H57" s="53">
        <v>0.76000999999999996</v>
      </c>
      <c r="I57" s="53">
        <f t="shared" si="2"/>
        <v>-0.39590969362653988</v>
      </c>
      <c r="J57" s="53">
        <f t="shared" si="3"/>
        <v>7209800</v>
      </c>
      <c r="K57" s="53">
        <v>4156600</v>
      </c>
      <c r="L57" s="53">
        <v>3053200</v>
      </c>
    </row>
    <row r="58" spans="1:12" s="14" customFormat="1" ht="16" x14ac:dyDescent="0.2">
      <c r="A58" s="53" t="s">
        <v>916</v>
      </c>
      <c r="B58" s="53" t="s">
        <v>917</v>
      </c>
      <c r="C58" s="53" t="s">
        <v>918</v>
      </c>
      <c r="D58" s="53">
        <v>14</v>
      </c>
      <c r="E58" s="53">
        <v>6</v>
      </c>
      <c r="F58" s="53">
        <v>39.6</v>
      </c>
      <c r="G58" s="53">
        <v>50.14</v>
      </c>
      <c r="H58" s="53">
        <v>0.98202999999999996</v>
      </c>
      <c r="I58" s="53">
        <f t="shared" si="2"/>
        <v>-2.6160996834026083E-2</v>
      </c>
      <c r="J58" s="53">
        <f t="shared" si="3"/>
        <v>803490000</v>
      </c>
      <c r="K58" s="53">
        <v>400080000</v>
      </c>
      <c r="L58" s="53">
        <v>403410000</v>
      </c>
    </row>
    <row r="59" spans="1:12" ht="16" x14ac:dyDescent="0.2">
      <c r="A59" s="53" t="s">
        <v>1755</v>
      </c>
      <c r="B59" s="53" t="s">
        <v>1756</v>
      </c>
      <c r="C59" s="53" t="s">
        <v>1757</v>
      </c>
      <c r="D59" s="53">
        <v>10</v>
      </c>
      <c r="E59" s="53">
        <v>2</v>
      </c>
      <c r="F59" s="53">
        <v>24.4</v>
      </c>
      <c r="G59" s="53">
        <v>50.47</v>
      </c>
      <c r="H59" s="53">
        <v>0.70765999999999996</v>
      </c>
      <c r="I59" s="53">
        <f t="shared" si="2"/>
        <v>-0.49887172063977314</v>
      </c>
      <c r="J59" s="53">
        <f t="shared" si="3"/>
        <v>9163000</v>
      </c>
      <c r="K59" s="53">
        <v>5583100</v>
      </c>
      <c r="L59" s="53">
        <v>3579900</v>
      </c>
    </row>
    <row r="60" spans="1:12" ht="16" x14ac:dyDescent="0.2">
      <c r="A60" s="53" t="s">
        <v>1145</v>
      </c>
      <c r="B60" s="53" t="s">
        <v>213</v>
      </c>
      <c r="C60" s="53" t="s">
        <v>212</v>
      </c>
      <c r="D60" s="53">
        <v>5</v>
      </c>
      <c r="E60" s="53">
        <v>4</v>
      </c>
      <c r="F60" s="53">
        <v>7.5</v>
      </c>
      <c r="G60" s="53">
        <v>76.569000000000003</v>
      </c>
      <c r="H60" s="53">
        <v>0.56386000000000003</v>
      </c>
      <c r="I60" s="53">
        <f t="shared" si="2"/>
        <v>-0.82659109250793694</v>
      </c>
      <c r="J60" s="53">
        <f t="shared" si="3"/>
        <v>13458500</v>
      </c>
      <c r="K60" s="53">
        <v>8326700</v>
      </c>
      <c r="L60" s="53">
        <v>5131800</v>
      </c>
    </row>
    <row r="61" spans="1:12" ht="16" x14ac:dyDescent="0.2">
      <c r="A61" s="53" t="s">
        <v>919</v>
      </c>
      <c r="B61" s="53" t="s">
        <v>78</v>
      </c>
      <c r="C61" s="53" t="s">
        <v>77</v>
      </c>
      <c r="D61" s="53">
        <v>8</v>
      </c>
      <c r="E61" s="53">
        <v>8</v>
      </c>
      <c r="F61" s="53">
        <v>13.3</v>
      </c>
      <c r="G61" s="53">
        <v>56.149000000000001</v>
      </c>
      <c r="H61" s="53">
        <v>0.63615999999999995</v>
      </c>
      <c r="I61" s="53">
        <f t="shared" si="2"/>
        <v>-0.65253843287452573</v>
      </c>
      <c r="J61" s="53">
        <f t="shared" si="3"/>
        <v>51526000</v>
      </c>
      <c r="K61" s="53">
        <v>29371000</v>
      </c>
      <c r="L61" s="53">
        <v>22155000</v>
      </c>
    </row>
    <row r="62" spans="1:12" ht="16" x14ac:dyDescent="0.2">
      <c r="A62" s="53" t="s">
        <v>920</v>
      </c>
      <c r="B62" s="53" t="s">
        <v>424</v>
      </c>
      <c r="C62" s="53" t="s">
        <v>423</v>
      </c>
      <c r="D62" s="53">
        <v>11</v>
      </c>
      <c r="E62" s="53">
        <v>11</v>
      </c>
      <c r="F62" s="53">
        <v>14.6</v>
      </c>
      <c r="G62" s="53">
        <v>95.337000000000003</v>
      </c>
      <c r="H62" s="53">
        <v>0.75329000000000002</v>
      </c>
      <c r="I62" s="53">
        <f t="shared" ref="I62:I93" si="4">LOG(H62,2)</f>
        <v>-0.40872271735045851</v>
      </c>
      <c r="J62" s="53">
        <f t="shared" ref="J62:J93" si="5">K62+L62</f>
        <v>66176000</v>
      </c>
      <c r="K62" s="53">
        <v>36779000</v>
      </c>
      <c r="L62" s="53">
        <v>29397000</v>
      </c>
    </row>
    <row r="63" spans="1:12" ht="16" x14ac:dyDescent="0.2">
      <c r="A63" s="53" t="s">
        <v>1125</v>
      </c>
      <c r="B63" s="53" t="s">
        <v>1126</v>
      </c>
      <c r="C63" s="53" t="s">
        <v>1733</v>
      </c>
      <c r="D63" s="53">
        <v>13</v>
      </c>
      <c r="E63" s="53">
        <v>13</v>
      </c>
      <c r="F63" s="53">
        <v>38.9</v>
      </c>
      <c r="G63" s="53">
        <v>46.152999999999999</v>
      </c>
      <c r="H63" s="53">
        <v>2.1211000000000002</v>
      </c>
      <c r="I63" s="53">
        <f t="shared" si="4"/>
        <v>1.08481263883321</v>
      </c>
      <c r="J63" s="53">
        <f t="shared" si="5"/>
        <v>165855000</v>
      </c>
      <c r="K63" s="53">
        <v>52095000</v>
      </c>
      <c r="L63" s="53">
        <v>113760000</v>
      </c>
    </row>
    <row r="64" spans="1:12" s="14" customFormat="1" ht="16" x14ac:dyDescent="0.2">
      <c r="A64" s="53" t="s">
        <v>1736</v>
      </c>
      <c r="B64" s="53" t="s">
        <v>1737</v>
      </c>
      <c r="C64" s="53" t="s">
        <v>1738</v>
      </c>
      <c r="D64" s="53">
        <v>1</v>
      </c>
      <c r="E64" s="53">
        <v>1</v>
      </c>
      <c r="F64" s="53">
        <v>6.5</v>
      </c>
      <c r="G64" s="53">
        <v>20.170000000000002</v>
      </c>
      <c r="H64" s="53">
        <v>1.3433999999999999</v>
      </c>
      <c r="I64" s="53">
        <f t="shared" si="4"/>
        <v>0.42588893402430428</v>
      </c>
      <c r="J64" s="53">
        <f t="shared" si="5"/>
        <v>8038200</v>
      </c>
      <c r="K64" s="53">
        <v>3486700</v>
      </c>
      <c r="L64" s="53">
        <v>4551500</v>
      </c>
    </row>
    <row r="65" spans="1:12" ht="16" x14ac:dyDescent="0.2">
      <c r="A65" s="53" t="s">
        <v>924</v>
      </c>
      <c r="B65" s="53" t="s">
        <v>363</v>
      </c>
      <c r="C65" s="53" t="s">
        <v>362</v>
      </c>
      <c r="D65" s="53">
        <v>19</v>
      </c>
      <c r="E65" s="53">
        <v>19</v>
      </c>
      <c r="F65" s="53">
        <v>50.2</v>
      </c>
      <c r="G65" s="53">
        <v>47.167999999999999</v>
      </c>
      <c r="H65" s="53">
        <v>0.63217999999999996</v>
      </c>
      <c r="I65" s="53">
        <f t="shared" si="4"/>
        <v>-0.66159270083006971</v>
      </c>
      <c r="J65" s="53">
        <f t="shared" si="5"/>
        <v>249257000</v>
      </c>
      <c r="K65" s="53">
        <v>151050000</v>
      </c>
      <c r="L65" s="53">
        <v>98207000</v>
      </c>
    </row>
    <row r="66" spans="1:12" ht="16" x14ac:dyDescent="0.2">
      <c r="A66" s="53" t="s">
        <v>1092</v>
      </c>
      <c r="B66" s="53" t="s">
        <v>1093</v>
      </c>
      <c r="C66" s="53" t="s">
        <v>1094</v>
      </c>
      <c r="D66" s="53">
        <v>14</v>
      </c>
      <c r="E66" s="53">
        <v>10</v>
      </c>
      <c r="F66" s="53">
        <v>11.2</v>
      </c>
      <c r="G66" s="53">
        <v>555.61</v>
      </c>
      <c r="H66" s="53">
        <v>2.1320000000000001</v>
      </c>
      <c r="I66" s="53">
        <f t="shared" si="4"/>
        <v>1.0922074380970888</v>
      </c>
      <c r="J66" s="53">
        <f t="shared" si="5"/>
        <v>6187600</v>
      </c>
      <c r="K66" s="53">
        <v>2050100</v>
      </c>
      <c r="L66" s="53">
        <v>4137500</v>
      </c>
    </row>
    <row r="67" spans="1:12" ht="16" x14ac:dyDescent="0.2">
      <c r="A67" s="53" t="s">
        <v>1152</v>
      </c>
      <c r="B67" s="53" t="s">
        <v>379</v>
      </c>
      <c r="C67" s="53" t="s">
        <v>378</v>
      </c>
      <c r="D67" s="53">
        <v>3</v>
      </c>
      <c r="E67" s="53">
        <v>3</v>
      </c>
      <c r="F67" s="53">
        <v>2</v>
      </c>
      <c r="G67" s="53">
        <v>170.59</v>
      </c>
      <c r="H67" s="53">
        <v>0.80998000000000003</v>
      </c>
      <c r="I67" s="53">
        <f t="shared" si="4"/>
        <v>-0.30404180942966119</v>
      </c>
      <c r="J67" s="53">
        <f t="shared" si="5"/>
        <v>2047680</v>
      </c>
      <c r="K67" s="53">
        <v>1255600</v>
      </c>
      <c r="L67" s="53">
        <v>792080</v>
      </c>
    </row>
    <row r="68" spans="1:12" s="14" customFormat="1" ht="16" x14ac:dyDescent="0.2">
      <c r="A68" s="53" t="s">
        <v>1776</v>
      </c>
      <c r="B68" s="53" t="s">
        <v>1777</v>
      </c>
      <c r="C68" s="53" t="s">
        <v>1778</v>
      </c>
      <c r="D68" s="53">
        <v>2</v>
      </c>
      <c r="E68" s="53">
        <v>2</v>
      </c>
      <c r="F68" s="53">
        <v>1.8</v>
      </c>
      <c r="G68" s="53">
        <v>159.02000000000001</v>
      </c>
      <c r="H68" s="53">
        <v>0.29321000000000003</v>
      </c>
      <c r="I68" s="53">
        <f t="shared" si="4"/>
        <v>-1.7699937871032609</v>
      </c>
      <c r="J68" s="53">
        <f t="shared" si="5"/>
        <v>4702000</v>
      </c>
      <c r="K68" s="53">
        <v>3496500</v>
      </c>
      <c r="L68" s="53">
        <v>1205500</v>
      </c>
    </row>
    <row r="69" spans="1:12" ht="16" x14ac:dyDescent="0.2">
      <c r="A69" s="53" t="s">
        <v>925</v>
      </c>
      <c r="B69" s="53" t="s">
        <v>98</v>
      </c>
      <c r="C69" s="53" t="s">
        <v>97</v>
      </c>
      <c r="D69" s="53">
        <v>2</v>
      </c>
      <c r="E69" s="53">
        <v>2</v>
      </c>
      <c r="F69" s="53">
        <v>4.9000000000000004</v>
      </c>
      <c r="G69" s="53">
        <v>57.563000000000002</v>
      </c>
      <c r="H69" s="53">
        <v>0.58925000000000005</v>
      </c>
      <c r="I69" s="53">
        <f t="shared" si="4"/>
        <v>-0.76304824141191951</v>
      </c>
      <c r="J69" s="53">
        <f t="shared" si="5"/>
        <v>17589900</v>
      </c>
      <c r="K69" s="53">
        <v>10717000</v>
      </c>
      <c r="L69" s="53">
        <v>6872900</v>
      </c>
    </row>
    <row r="70" spans="1:12" ht="16" x14ac:dyDescent="0.2">
      <c r="A70" s="53" t="s">
        <v>926</v>
      </c>
      <c r="B70" s="53" t="s">
        <v>813</v>
      </c>
      <c r="C70" s="53" t="s">
        <v>812</v>
      </c>
      <c r="D70" s="53">
        <v>3</v>
      </c>
      <c r="E70" s="53">
        <v>3</v>
      </c>
      <c r="F70" s="53">
        <v>5.4</v>
      </c>
      <c r="G70" s="53">
        <v>66.114999999999995</v>
      </c>
      <c r="H70" s="53">
        <v>0.57918999999999998</v>
      </c>
      <c r="I70" s="53">
        <f t="shared" si="4"/>
        <v>-0.78789140109012601</v>
      </c>
      <c r="J70" s="53">
        <f t="shared" si="5"/>
        <v>15340600</v>
      </c>
      <c r="K70" s="53">
        <v>9532000</v>
      </c>
      <c r="L70" s="53">
        <v>5808600</v>
      </c>
    </row>
    <row r="71" spans="1:12" ht="16" x14ac:dyDescent="0.2">
      <c r="A71" s="53" t="s">
        <v>556</v>
      </c>
      <c r="B71" s="53" t="s">
        <v>558</v>
      </c>
      <c r="C71" s="53" t="s">
        <v>557</v>
      </c>
      <c r="D71" s="53">
        <v>20</v>
      </c>
      <c r="E71" s="53">
        <v>20</v>
      </c>
      <c r="F71" s="53">
        <v>8</v>
      </c>
      <c r="G71" s="53">
        <v>273.42</v>
      </c>
      <c r="H71" s="53">
        <v>0.4914</v>
      </c>
      <c r="I71" s="53">
        <f t="shared" si="4"/>
        <v>-1.0250302371872846</v>
      </c>
      <c r="J71" s="53">
        <f t="shared" si="5"/>
        <v>20842600</v>
      </c>
      <c r="K71" s="53">
        <v>13988000</v>
      </c>
      <c r="L71" s="53">
        <v>6854600</v>
      </c>
    </row>
    <row r="72" spans="1:12" s="14" customFormat="1" ht="16" x14ac:dyDescent="0.2">
      <c r="A72" s="53" t="s">
        <v>930</v>
      </c>
      <c r="B72" s="53" t="s">
        <v>446</v>
      </c>
      <c r="C72" s="53" t="s">
        <v>445</v>
      </c>
      <c r="D72" s="53">
        <v>50</v>
      </c>
      <c r="E72" s="53">
        <v>50</v>
      </c>
      <c r="F72" s="53">
        <v>21.2</v>
      </c>
      <c r="G72" s="53">
        <v>280.74</v>
      </c>
      <c r="H72" s="53">
        <v>0.68808000000000002</v>
      </c>
      <c r="I72" s="53">
        <f t="shared" si="4"/>
        <v>-0.53935178447513188</v>
      </c>
      <c r="J72" s="53">
        <f t="shared" si="5"/>
        <v>85275000</v>
      </c>
      <c r="K72" s="53">
        <v>48624000</v>
      </c>
      <c r="L72" s="53">
        <v>36651000</v>
      </c>
    </row>
    <row r="73" spans="1:12" ht="16" x14ac:dyDescent="0.2">
      <c r="A73" s="53" t="s">
        <v>931</v>
      </c>
      <c r="B73" s="53" t="s">
        <v>416</v>
      </c>
      <c r="C73" s="53" t="s">
        <v>415</v>
      </c>
      <c r="D73" s="53">
        <v>2</v>
      </c>
      <c r="E73" s="53">
        <v>2</v>
      </c>
      <c r="F73" s="53">
        <v>3.6</v>
      </c>
      <c r="G73" s="53">
        <v>63.826000000000001</v>
      </c>
      <c r="H73" s="53">
        <v>1.0142</v>
      </c>
      <c r="I73" s="53">
        <f t="shared" si="4"/>
        <v>2.0342179517185827E-2</v>
      </c>
      <c r="J73" s="53">
        <f t="shared" si="5"/>
        <v>3950100</v>
      </c>
      <c r="K73" s="53">
        <v>2073700</v>
      </c>
      <c r="L73" s="53">
        <v>1876400</v>
      </c>
    </row>
    <row r="74" spans="1:12" ht="16" x14ac:dyDescent="0.2">
      <c r="A74" s="53" t="s">
        <v>932</v>
      </c>
      <c r="B74" s="53" t="s">
        <v>346</v>
      </c>
      <c r="C74" s="53" t="s">
        <v>345</v>
      </c>
      <c r="D74" s="53">
        <v>8</v>
      </c>
      <c r="E74" s="53">
        <v>8</v>
      </c>
      <c r="F74" s="53">
        <v>29.9</v>
      </c>
      <c r="G74" s="53">
        <v>36.052999999999997</v>
      </c>
      <c r="H74" s="53">
        <v>0.73077000000000003</v>
      </c>
      <c r="I74" s="53">
        <f t="shared" si="4"/>
        <v>-0.45251068607194705</v>
      </c>
      <c r="J74" s="53">
        <f t="shared" si="5"/>
        <v>144900000</v>
      </c>
      <c r="K74" s="53">
        <v>81199000</v>
      </c>
      <c r="L74" s="53">
        <v>63701000</v>
      </c>
    </row>
    <row r="75" spans="1:12" s="14" customFormat="1" ht="16" x14ac:dyDescent="0.2">
      <c r="A75" s="53" t="s">
        <v>1293</v>
      </c>
      <c r="B75" s="53" t="s">
        <v>664</v>
      </c>
      <c r="C75" s="53" t="s">
        <v>663</v>
      </c>
      <c r="D75" s="53">
        <v>5</v>
      </c>
      <c r="E75" s="53">
        <v>5</v>
      </c>
      <c r="F75" s="53">
        <v>18</v>
      </c>
      <c r="G75" s="53">
        <v>35.076000000000001</v>
      </c>
      <c r="H75" s="53">
        <v>0.95191999999999999</v>
      </c>
      <c r="I75" s="53">
        <f t="shared" si="4"/>
        <v>-7.108776132571698E-2</v>
      </c>
      <c r="J75" s="53">
        <f t="shared" si="5"/>
        <v>21253000</v>
      </c>
      <c r="K75" s="53">
        <v>11015000</v>
      </c>
      <c r="L75" s="53">
        <v>10238000</v>
      </c>
    </row>
    <row r="76" spans="1:12" ht="16" x14ac:dyDescent="0.2">
      <c r="A76" s="53" t="s">
        <v>1155</v>
      </c>
      <c r="B76" s="53" t="s">
        <v>130</v>
      </c>
      <c r="C76" s="53" t="s">
        <v>129</v>
      </c>
      <c r="D76" s="53">
        <v>4</v>
      </c>
      <c r="E76" s="53">
        <v>4</v>
      </c>
      <c r="F76" s="53">
        <v>9.1999999999999993</v>
      </c>
      <c r="G76" s="53">
        <v>56.256</v>
      </c>
      <c r="H76" s="53">
        <v>0.56747000000000003</v>
      </c>
      <c r="I76" s="53">
        <f t="shared" si="4"/>
        <v>-0.81738397031685672</v>
      </c>
      <c r="J76" s="53">
        <f t="shared" si="5"/>
        <v>24327400</v>
      </c>
      <c r="K76" s="53">
        <v>15365000</v>
      </c>
      <c r="L76" s="53">
        <v>8962400</v>
      </c>
    </row>
    <row r="77" spans="1:12" ht="16" x14ac:dyDescent="0.2">
      <c r="A77" s="53" t="s">
        <v>1129</v>
      </c>
      <c r="B77" s="53" t="s">
        <v>1130</v>
      </c>
      <c r="C77" s="53" t="s">
        <v>1740</v>
      </c>
      <c r="D77" s="53">
        <v>4</v>
      </c>
      <c r="E77" s="53">
        <v>4</v>
      </c>
      <c r="F77" s="53">
        <v>16</v>
      </c>
      <c r="G77" s="53">
        <v>26.559000000000001</v>
      </c>
      <c r="H77" s="53">
        <v>1.0114000000000001</v>
      </c>
      <c r="I77" s="53">
        <f t="shared" si="4"/>
        <v>1.6353683577834812E-2</v>
      </c>
      <c r="J77" s="53">
        <f t="shared" si="5"/>
        <v>15188400</v>
      </c>
      <c r="K77" s="53">
        <v>7307200</v>
      </c>
      <c r="L77" s="53">
        <v>7881200</v>
      </c>
    </row>
    <row r="78" spans="1:12" ht="16" x14ac:dyDescent="0.2">
      <c r="A78" s="53" t="s">
        <v>1661</v>
      </c>
      <c r="B78" s="53" t="s">
        <v>1662</v>
      </c>
      <c r="C78" s="53" t="s">
        <v>1663</v>
      </c>
      <c r="D78" s="53">
        <v>3</v>
      </c>
      <c r="E78" s="53">
        <v>2</v>
      </c>
      <c r="F78" s="53">
        <v>13.3</v>
      </c>
      <c r="G78" s="53">
        <v>22.58</v>
      </c>
      <c r="H78" s="53">
        <v>0.90283000000000002</v>
      </c>
      <c r="I78" s="53">
        <f t="shared" si="4"/>
        <v>-0.14747373646823325</v>
      </c>
      <c r="J78" s="53">
        <f t="shared" si="5"/>
        <v>14137700</v>
      </c>
      <c r="K78" s="53">
        <v>7127300</v>
      </c>
      <c r="L78" s="53">
        <v>7010400</v>
      </c>
    </row>
    <row r="79" spans="1:12" ht="16" x14ac:dyDescent="0.2">
      <c r="A79" s="53" t="s">
        <v>1682</v>
      </c>
      <c r="B79" s="53" t="s">
        <v>1683</v>
      </c>
      <c r="C79" s="53" t="s">
        <v>1764</v>
      </c>
      <c r="D79" s="53">
        <v>7</v>
      </c>
      <c r="E79" s="53">
        <v>6</v>
      </c>
      <c r="F79" s="53">
        <v>30.5</v>
      </c>
      <c r="G79" s="53">
        <v>21.364000000000001</v>
      </c>
      <c r="H79" s="53">
        <v>0.60304999999999997</v>
      </c>
      <c r="I79" s="53">
        <f t="shared" si="4"/>
        <v>-0.72965047126689719</v>
      </c>
      <c r="J79" s="53">
        <f t="shared" si="5"/>
        <v>51862000</v>
      </c>
      <c r="K79" s="53">
        <v>32784000</v>
      </c>
      <c r="L79" s="53">
        <v>19078000</v>
      </c>
    </row>
    <row r="80" spans="1:12" ht="16" x14ac:dyDescent="0.2">
      <c r="A80" s="53" t="s">
        <v>1150</v>
      </c>
      <c r="B80" s="53" t="s">
        <v>1151</v>
      </c>
      <c r="C80" s="53" t="s">
        <v>1750</v>
      </c>
      <c r="D80" s="53">
        <v>4</v>
      </c>
      <c r="E80" s="53">
        <v>4</v>
      </c>
      <c r="F80" s="53">
        <v>35.4</v>
      </c>
      <c r="G80" s="53">
        <v>14.090999999999999</v>
      </c>
      <c r="H80" s="53">
        <v>0.75156999999999996</v>
      </c>
      <c r="I80" s="53">
        <f t="shared" si="4"/>
        <v>-0.41202061423240616</v>
      </c>
      <c r="J80" s="53">
        <f t="shared" si="5"/>
        <v>127494000</v>
      </c>
      <c r="K80" s="53">
        <v>72116000</v>
      </c>
      <c r="L80" s="53">
        <v>55378000</v>
      </c>
    </row>
    <row r="81" spans="1:12" ht="16" x14ac:dyDescent="0.2">
      <c r="A81" s="53" t="s">
        <v>1226</v>
      </c>
      <c r="B81" s="53" t="s">
        <v>1352</v>
      </c>
      <c r="C81" s="53" t="s">
        <v>368</v>
      </c>
      <c r="D81" s="53">
        <v>7</v>
      </c>
      <c r="E81" s="53">
        <v>2</v>
      </c>
      <c r="F81" s="53">
        <v>46.8</v>
      </c>
      <c r="G81" s="53">
        <v>13.904</v>
      </c>
      <c r="H81" s="53">
        <v>0.14992</v>
      </c>
      <c r="I81" s="53">
        <f t="shared" si="4"/>
        <v>-2.7377352367776249</v>
      </c>
      <c r="J81" s="53">
        <f t="shared" si="5"/>
        <v>96551300</v>
      </c>
      <c r="K81" s="53">
        <v>90465000</v>
      </c>
      <c r="L81" s="53">
        <v>6086300</v>
      </c>
    </row>
    <row r="82" spans="1:12" ht="16" x14ac:dyDescent="0.2">
      <c r="A82" s="53" t="s">
        <v>933</v>
      </c>
      <c r="B82" s="53" t="s">
        <v>934</v>
      </c>
      <c r="C82" s="53" t="s">
        <v>935</v>
      </c>
      <c r="D82" s="53">
        <v>3</v>
      </c>
      <c r="E82" s="53">
        <v>1</v>
      </c>
      <c r="F82" s="53">
        <v>16.899999999999999</v>
      </c>
      <c r="G82" s="53">
        <v>15.404</v>
      </c>
      <c r="H82" s="53">
        <v>0.75397999999999998</v>
      </c>
      <c r="I82" s="53">
        <f t="shared" si="4"/>
        <v>-0.40740183967392984</v>
      </c>
      <c r="J82" s="53">
        <f t="shared" si="5"/>
        <v>236650000</v>
      </c>
      <c r="K82" s="53">
        <v>133370000</v>
      </c>
      <c r="L82" s="53">
        <v>103280000</v>
      </c>
    </row>
    <row r="83" spans="1:12" ht="16" x14ac:dyDescent="0.2">
      <c r="A83" s="53" t="s">
        <v>632</v>
      </c>
      <c r="B83" s="53" t="s">
        <v>634</v>
      </c>
      <c r="C83" s="53" t="s">
        <v>633</v>
      </c>
      <c r="D83" s="53">
        <v>9</v>
      </c>
      <c r="E83" s="53">
        <v>9</v>
      </c>
      <c r="F83" s="53">
        <v>53.4</v>
      </c>
      <c r="G83" s="53">
        <v>11.367000000000001</v>
      </c>
      <c r="H83" s="53">
        <v>0.75424000000000002</v>
      </c>
      <c r="I83" s="53">
        <f t="shared" si="4"/>
        <v>-0.40690443118664421</v>
      </c>
      <c r="J83" s="53">
        <f t="shared" si="5"/>
        <v>623020000</v>
      </c>
      <c r="K83" s="53">
        <v>349340000</v>
      </c>
      <c r="L83" s="53">
        <v>273680000</v>
      </c>
    </row>
    <row r="84" spans="1:12" ht="16" x14ac:dyDescent="0.2">
      <c r="A84" s="53" t="s">
        <v>936</v>
      </c>
      <c r="B84" s="53" t="s">
        <v>937</v>
      </c>
      <c r="C84" s="53" t="s">
        <v>1751</v>
      </c>
      <c r="D84" s="53">
        <v>7</v>
      </c>
      <c r="E84" s="53">
        <v>2</v>
      </c>
      <c r="F84" s="53">
        <v>35.5</v>
      </c>
      <c r="G84" s="53">
        <v>18.041</v>
      </c>
      <c r="H84" s="53">
        <v>0.74675999999999998</v>
      </c>
      <c r="I84" s="53">
        <f t="shared" si="4"/>
        <v>-0.42128344282828156</v>
      </c>
      <c r="J84" s="53">
        <f t="shared" si="5"/>
        <v>194267000</v>
      </c>
      <c r="K84" s="53">
        <v>109720000</v>
      </c>
      <c r="L84" s="53">
        <v>84547000</v>
      </c>
    </row>
    <row r="85" spans="1:12" ht="16" x14ac:dyDescent="0.2">
      <c r="A85" s="53" t="s">
        <v>938</v>
      </c>
      <c r="B85" s="53" t="s">
        <v>939</v>
      </c>
      <c r="C85" s="53" t="s">
        <v>252</v>
      </c>
      <c r="D85" s="53">
        <v>3</v>
      </c>
      <c r="E85" s="53">
        <v>2</v>
      </c>
      <c r="F85" s="53">
        <v>9.9</v>
      </c>
      <c r="G85" s="53">
        <v>38.746000000000002</v>
      </c>
      <c r="H85" s="53">
        <v>1.129</v>
      </c>
      <c r="I85" s="53">
        <f t="shared" si="4"/>
        <v>0.17504548611091381</v>
      </c>
      <c r="J85" s="53">
        <f t="shared" si="5"/>
        <v>6237900</v>
      </c>
      <c r="K85" s="53">
        <v>2776800</v>
      </c>
      <c r="L85" s="53">
        <v>3461100</v>
      </c>
    </row>
    <row r="86" spans="1:12" ht="16" x14ac:dyDescent="0.2">
      <c r="A86" s="53" t="s">
        <v>940</v>
      </c>
      <c r="B86" s="53" t="s">
        <v>459</v>
      </c>
      <c r="C86" s="53" t="s">
        <v>458</v>
      </c>
      <c r="D86" s="53">
        <v>3</v>
      </c>
      <c r="E86" s="53">
        <v>2</v>
      </c>
      <c r="F86" s="53">
        <v>10.5</v>
      </c>
      <c r="G86" s="53">
        <v>37.429000000000002</v>
      </c>
      <c r="H86" s="53">
        <v>1.4206000000000001</v>
      </c>
      <c r="I86" s="53">
        <f t="shared" si="4"/>
        <v>0.50650039043361628</v>
      </c>
      <c r="J86" s="53">
        <f t="shared" si="5"/>
        <v>12301000</v>
      </c>
      <c r="K86" s="53">
        <v>4917200</v>
      </c>
      <c r="L86" s="53">
        <v>7383800</v>
      </c>
    </row>
    <row r="87" spans="1:12" ht="16" x14ac:dyDescent="0.2">
      <c r="A87" s="53" t="s">
        <v>942</v>
      </c>
      <c r="B87" s="53" t="s">
        <v>383</v>
      </c>
      <c r="C87" s="53" t="s">
        <v>382</v>
      </c>
      <c r="D87" s="53">
        <v>9</v>
      </c>
      <c r="E87" s="53">
        <v>9</v>
      </c>
      <c r="F87" s="53">
        <v>33.700000000000003</v>
      </c>
      <c r="G87" s="53">
        <v>33.67</v>
      </c>
      <c r="H87" s="53">
        <v>1.0425</v>
      </c>
      <c r="I87" s="53">
        <f t="shared" si="4"/>
        <v>6.0047383669938899E-2</v>
      </c>
      <c r="J87" s="53">
        <f t="shared" si="5"/>
        <v>50784000</v>
      </c>
      <c r="K87" s="53">
        <v>25315000</v>
      </c>
      <c r="L87" s="53">
        <v>25469000</v>
      </c>
    </row>
    <row r="88" spans="1:12" ht="16" x14ac:dyDescent="0.2">
      <c r="A88" s="53" t="s">
        <v>1271</v>
      </c>
      <c r="B88" s="53" t="s">
        <v>572</v>
      </c>
      <c r="C88" s="53" t="s">
        <v>571</v>
      </c>
      <c r="D88" s="53">
        <v>3</v>
      </c>
      <c r="E88" s="53">
        <v>2</v>
      </c>
      <c r="F88" s="53">
        <v>9.6</v>
      </c>
      <c r="G88" s="53">
        <v>45.670999999999999</v>
      </c>
      <c r="H88" s="53">
        <v>1.6348</v>
      </c>
      <c r="I88" s="53">
        <f t="shared" si="4"/>
        <v>0.70911414847120935</v>
      </c>
      <c r="J88" s="53">
        <f t="shared" si="5"/>
        <v>3875700</v>
      </c>
      <c r="K88" s="53">
        <v>1540600</v>
      </c>
      <c r="L88" s="53">
        <v>2335100</v>
      </c>
    </row>
    <row r="89" spans="1:12" ht="16" x14ac:dyDescent="0.2">
      <c r="A89" s="53" t="s">
        <v>1084</v>
      </c>
      <c r="B89" s="53" t="s">
        <v>197</v>
      </c>
      <c r="C89" s="53" t="s">
        <v>1085</v>
      </c>
      <c r="D89" s="53">
        <v>7</v>
      </c>
      <c r="E89" s="53">
        <v>6</v>
      </c>
      <c r="F89" s="53">
        <v>18.2</v>
      </c>
      <c r="G89" s="53">
        <v>51.228999999999999</v>
      </c>
      <c r="H89" s="53">
        <v>1.9039999999999999</v>
      </c>
      <c r="I89" s="53">
        <f t="shared" si="4"/>
        <v>0.92903347864585639</v>
      </c>
      <c r="J89" s="53">
        <f t="shared" si="5"/>
        <v>66671000</v>
      </c>
      <c r="K89" s="53">
        <v>22528000</v>
      </c>
      <c r="L89" s="53">
        <v>44143000</v>
      </c>
    </row>
    <row r="90" spans="1:12" ht="16" x14ac:dyDescent="0.2">
      <c r="A90" s="53" t="s">
        <v>944</v>
      </c>
      <c r="B90" s="53" t="s">
        <v>597</v>
      </c>
      <c r="C90" s="53" t="s">
        <v>596</v>
      </c>
      <c r="D90" s="53">
        <v>5</v>
      </c>
      <c r="E90" s="53">
        <v>5</v>
      </c>
      <c r="F90" s="53">
        <v>12.3</v>
      </c>
      <c r="G90" s="53">
        <v>51.027999999999999</v>
      </c>
      <c r="H90" s="53">
        <v>1.4274</v>
      </c>
      <c r="I90" s="53">
        <f t="shared" si="4"/>
        <v>0.5133896775968414</v>
      </c>
      <c r="J90" s="53">
        <f t="shared" si="5"/>
        <v>13912900</v>
      </c>
      <c r="K90" s="53">
        <v>5823200</v>
      </c>
      <c r="L90" s="53">
        <v>8089700</v>
      </c>
    </row>
    <row r="91" spans="1:12" ht="16" x14ac:dyDescent="0.2">
      <c r="A91" s="53" t="s">
        <v>1098</v>
      </c>
      <c r="B91" s="53" t="s">
        <v>565</v>
      </c>
      <c r="C91" s="53" t="s">
        <v>564</v>
      </c>
      <c r="D91" s="53">
        <v>13</v>
      </c>
      <c r="E91" s="53">
        <v>13</v>
      </c>
      <c r="F91" s="53">
        <v>20.7</v>
      </c>
      <c r="G91" s="53">
        <v>77.515000000000001</v>
      </c>
      <c r="H91" s="53">
        <v>2.9712999999999998</v>
      </c>
      <c r="I91" s="53">
        <f t="shared" si="4"/>
        <v>1.571094275540907</v>
      </c>
      <c r="J91" s="53">
        <f t="shared" si="5"/>
        <v>102498000</v>
      </c>
      <c r="K91" s="53">
        <v>27666000</v>
      </c>
      <c r="L91" s="53">
        <v>74832000</v>
      </c>
    </row>
    <row r="92" spans="1:12" ht="16" x14ac:dyDescent="0.2">
      <c r="A92" s="53" t="s">
        <v>946</v>
      </c>
      <c r="B92" s="53" t="s">
        <v>41</v>
      </c>
      <c r="C92" s="53" t="s">
        <v>40</v>
      </c>
      <c r="D92" s="53">
        <v>5</v>
      </c>
      <c r="E92" s="53">
        <v>5</v>
      </c>
      <c r="F92" s="53">
        <v>7</v>
      </c>
      <c r="G92" s="53">
        <v>90.582999999999998</v>
      </c>
      <c r="H92" s="53">
        <v>1.3749</v>
      </c>
      <c r="I92" s="53">
        <f t="shared" si="4"/>
        <v>0.45932669154601941</v>
      </c>
      <c r="J92" s="53">
        <f t="shared" si="5"/>
        <v>45618000</v>
      </c>
      <c r="K92" s="53">
        <v>20359000</v>
      </c>
      <c r="L92" s="53">
        <v>25259000</v>
      </c>
    </row>
    <row r="93" spans="1:12" ht="16" x14ac:dyDescent="0.2">
      <c r="A93" s="53" t="s">
        <v>1753</v>
      </c>
      <c r="B93" s="53" t="s">
        <v>1754</v>
      </c>
      <c r="C93" s="53"/>
      <c r="D93" s="53">
        <v>1</v>
      </c>
      <c r="E93" s="53">
        <v>1</v>
      </c>
      <c r="F93" s="53">
        <v>3.8</v>
      </c>
      <c r="G93" s="53">
        <v>38.343000000000004</v>
      </c>
      <c r="H93" s="53">
        <v>0.72797000000000001</v>
      </c>
      <c r="I93" s="53">
        <f t="shared" si="4"/>
        <v>-0.45804909740710914</v>
      </c>
      <c r="J93" s="53">
        <f t="shared" si="5"/>
        <v>1032800000</v>
      </c>
      <c r="K93" s="53">
        <v>551540000</v>
      </c>
      <c r="L93" s="53">
        <v>481260000</v>
      </c>
    </row>
    <row r="94" spans="1:12" ht="16" x14ac:dyDescent="0.2">
      <c r="A94" s="53" t="s">
        <v>947</v>
      </c>
      <c r="B94" s="53" t="s">
        <v>381</v>
      </c>
      <c r="C94" s="53" t="s">
        <v>380</v>
      </c>
      <c r="D94" s="53">
        <v>14</v>
      </c>
      <c r="E94" s="53">
        <v>5</v>
      </c>
      <c r="F94" s="53">
        <v>17.899999999999999</v>
      </c>
      <c r="G94" s="53">
        <v>98.16</v>
      </c>
      <c r="H94" s="53">
        <v>0.73329999999999995</v>
      </c>
      <c r="I94" s="53">
        <f t="shared" ref="I94:I125" si="6">LOG(H94,2)</f>
        <v>-0.44752455550896714</v>
      </c>
      <c r="J94" s="53">
        <f t="shared" ref="J94:J125" si="7">K94+L94</f>
        <v>43705000</v>
      </c>
      <c r="K94" s="53">
        <v>25646000</v>
      </c>
      <c r="L94" s="53">
        <v>18059000</v>
      </c>
    </row>
    <row r="95" spans="1:12" ht="16" x14ac:dyDescent="0.2">
      <c r="A95" s="53" t="s">
        <v>948</v>
      </c>
      <c r="B95" s="53" t="s">
        <v>949</v>
      </c>
      <c r="C95" s="53" t="s">
        <v>388</v>
      </c>
      <c r="D95" s="53">
        <v>20</v>
      </c>
      <c r="E95" s="53">
        <v>9</v>
      </c>
      <c r="F95" s="53">
        <v>28.7</v>
      </c>
      <c r="G95" s="53">
        <v>83.263000000000005</v>
      </c>
      <c r="H95" s="53">
        <v>0.76700999999999997</v>
      </c>
      <c r="I95" s="53">
        <f t="shared" si="6"/>
        <v>-0.38268270769844731</v>
      </c>
      <c r="J95" s="53">
        <f t="shared" si="7"/>
        <v>373180000</v>
      </c>
      <c r="K95" s="53">
        <v>204930000</v>
      </c>
      <c r="L95" s="53">
        <v>168250000</v>
      </c>
    </row>
    <row r="96" spans="1:12" ht="16" x14ac:dyDescent="0.2">
      <c r="A96" s="53" t="s">
        <v>748</v>
      </c>
      <c r="B96" s="53" t="s">
        <v>750</v>
      </c>
      <c r="C96" s="53" t="s">
        <v>749</v>
      </c>
      <c r="D96" s="53">
        <v>6</v>
      </c>
      <c r="E96" s="53">
        <v>1</v>
      </c>
      <c r="F96" s="53">
        <v>16.3</v>
      </c>
      <c r="G96" s="53">
        <v>44.347999999999999</v>
      </c>
      <c r="H96" s="53">
        <v>0.77637</v>
      </c>
      <c r="I96" s="53">
        <f t="shared" si="6"/>
        <v>-0.3651837234708083</v>
      </c>
      <c r="J96" s="53">
        <f t="shared" si="7"/>
        <v>14915600</v>
      </c>
      <c r="K96" s="53">
        <v>7852900</v>
      </c>
      <c r="L96" s="53">
        <v>7062700</v>
      </c>
    </row>
    <row r="97" spans="1:12" ht="16" x14ac:dyDescent="0.2">
      <c r="A97" s="53" t="s">
        <v>950</v>
      </c>
      <c r="B97" s="53" t="s">
        <v>951</v>
      </c>
      <c r="C97" s="53" t="s">
        <v>1749</v>
      </c>
      <c r="D97" s="53">
        <v>11</v>
      </c>
      <c r="E97" s="53">
        <v>7</v>
      </c>
      <c r="F97" s="53">
        <v>16.899999999999999</v>
      </c>
      <c r="G97" s="53">
        <v>77.405000000000001</v>
      </c>
      <c r="H97" s="53">
        <v>0.75785000000000002</v>
      </c>
      <c r="I97" s="53">
        <f t="shared" si="6"/>
        <v>-0.40001576848438475</v>
      </c>
      <c r="J97" s="53">
        <f t="shared" si="7"/>
        <v>61768000</v>
      </c>
      <c r="K97" s="53">
        <v>34913000</v>
      </c>
      <c r="L97" s="53">
        <v>26855000</v>
      </c>
    </row>
    <row r="98" spans="1:12" ht="16" x14ac:dyDescent="0.2">
      <c r="A98" s="53" t="s">
        <v>953</v>
      </c>
      <c r="B98" s="53" t="s">
        <v>412</v>
      </c>
      <c r="C98" s="53" t="s">
        <v>411</v>
      </c>
      <c r="D98" s="53">
        <v>7</v>
      </c>
      <c r="E98" s="53">
        <v>6</v>
      </c>
      <c r="F98" s="53">
        <v>15</v>
      </c>
      <c r="G98" s="53">
        <v>72.331999999999994</v>
      </c>
      <c r="H98" s="53">
        <v>0.59204999999999997</v>
      </c>
      <c r="I98" s="53">
        <f t="shared" si="6"/>
        <v>-0.75620907493518996</v>
      </c>
      <c r="J98" s="53">
        <f t="shared" si="7"/>
        <v>28611000</v>
      </c>
      <c r="K98" s="53">
        <v>17386000</v>
      </c>
      <c r="L98" s="53">
        <v>11225000</v>
      </c>
    </row>
    <row r="99" spans="1:12" ht="16" x14ac:dyDescent="0.2">
      <c r="A99" s="53" t="s">
        <v>954</v>
      </c>
      <c r="B99" s="53" t="s">
        <v>414</v>
      </c>
      <c r="C99" s="53" t="s">
        <v>413</v>
      </c>
      <c r="D99" s="53">
        <v>22</v>
      </c>
      <c r="E99" s="53">
        <v>18</v>
      </c>
      <c r="F99" s="53">
        <v>39</v>
      </c>
      <c r="G99" s="53">
        <v>70.897000000000006</v>
      </c>
      <c r="H99" s="53">
        <v>0.72189000000000003</v>
      </c>
      <c r="I99" s="53">
        <f t="shared" si="6"/>
        <v>-0.47014907570398928</v>
      </c>
      <c r="J99" s="53">
        <f t="shared" si="7"/>
        <v>590270000</v>
      </c>
      <c r="K99" s="53">
        <v>338100000</v>
      </c>
      <c r="L99" s="53">
        <v>252170000</v>
      </c>
    </row>
    <row r="100" spans="1:12" ht="16" x14ac:dyDescent="0.2">
      <c r="A100" s="53" t="s">
        <v>955</v>
      </c>
      <c r="B100" s="53" t="s">
        <v>112</v>
      </c>
      <c r="C100" s="53" t="s">
        <v>111</v>
      </c>
      <c r="D100" s="53">
        <v>8</v>
      </c>
      <c r="E100" s="53">
        <v>7</v>
      </c>
      <c r="F100" s="53">
        <v>12.7</v>
      </c>
      <c r="G100" s="53">
        <v>73.680000000000007</v>
      </c>
      <c r="H100" s="53">
        <v>0.67391999999999996</v>
      </c>
      <c r="I100" s="53">
        <f t="shared" si="6"/>
        <v>-0.56935075341109487</v>
      </c>
      <c r="J100" s="53">
        <f t="shared" si="7"/>
        <v>54705000</v>
      </c>
      <c r="K100" s="53">
        <v>31073000</v>
      </c>
      <c r="L100" s="53">
        <v>23632000</v>
      </c>
    </row>
    <row r="101" spans="1:12" ht="16" x14ac:dyDescent="0.2">
      <c r="A101" s="53" t="s">
        <v>1219</v>
      </c>
      <c r="B101" s="53" t="s">
        <v>348</v>
      </c>
      <c r="C101" s="53" t="s">
        <v>347</v>
      </c>
      <c r="D101" s="53">
        <v>6</v>
      </c>
      <c r="E101" s="53">
        <v>6</v>
      </c>
      <c r="F101" s="53">
        <v>31.2</v>
      </c>
      <c r="G101" s="53">
        <v>22.782</v>
      </c>
      <c r="H101" s="53">
        <v>2.0057</v>
      </c>
      <c r="I101" s="53">
        <f t="shared" si="6"/>
        <v>1.0041058328299333</v>
      </c>
      <c r="J101" s="53">
        <f t="shared" si="7"/>
        <v>29765000</v>
      </c>
      <c r="K101" s="53">
        <v>9488000</v>
      </c>
      <c r="L101" s="53">
        <v>20277000</v>
      </c>
    </row>
    <row r="102" spans="1:12" ht="16" x14ac:dyDescent="0.2">
      <c r="A102" s="53" t="s">
        <v>408</v>
      </c>
      <c r="B102" s="53" t="s">
        <v>410</v>
      </c>
      <c r="C102" s="53" t="s">
        <v>409</v>
      </c>
      <c r="D102" s="53">
        <v>12</v>
      </c>
      <c r="E102" s="53">
        <v>12</v>
      </c>
      <c r="F102" s="53">
        <v>27.2</v>
      </c>
      <c r="G102" s="53">
        <v>61.054000000000002</v>
      </c>
      <c r="H102" s="53">
        <v>0.77070000000000005</v>
      </c>
      <c r="I102" s="53">
        <f t="shared" si="6"/>
        <v>-0.37575870392747623</v>
      </c>
      <c r="J102" s="53">
        <f t="shared" si="7"/>
        <v>139547000</v>
      </c>
      <c r="K102" s="53">
        <v>76063000</v>
      </c>
      <c r="L102" s="53">
        <v>63484000</v>
      </c>
    </row>
    <row r="103" spans="1:12" ht="16" x14ac:dyDescent="0.2">
      <c r="A103" s="53" t="s">
        <v>1758</v>
      </c>
      <c r="B103" s="53" t="s">
        <v>1759</v>
      </c>
      <c r="C103" s="53" t="s">
        <v>1760</v>
      </c>
      <c r="D103" s="53">
        <v>4</v>
      </c>
      <c r="E103" s="53">
        <v>4</v>
      </c>
      <c r="F103" s="53">
        <v>45.1</v>
      </c>
      <c r="G103" s="53">
        <v>10.932</v>
      </c>
      <c r="H103" s="53">
        <v>0.70321</v>
      </c>
      <c r="I103" s="53">
        <f t="shared" si="6"/>
        <v>-0.50797250841083885</v>
      </c>
      <c r="J103" s="53">
        <f t="shared" si="7"/>
        <v>15082600</v>
      </c>
      <c r="K103" s="53">
        <v>8604000</v>
      </c>
      <c r="L103" s="53">
        <v>6478600</v>
      </c>
    </row>
    <row r="104" spans="1:12" ht="16" x14ac:dyDescent="0.2">
      <c r="A104" s="53" t="s">
        <v>956</v>
      </c>
      <c r="B104" s="53" t="s">
        <v>957</v>
      </c>
      <c r="C104" s="53" t="s">
        <v>958</v>
      </c>
      <c r="D104" s="53">
        <v>4</v>
      </c>
      <c r="E104" s="53">
        <v>4</v>
      </c>
      <c r="F104" s="53">
        <v>3</v>
      </c>
      <c r="G104" s="53">
        <v>144.5</v>
      </c>
      <c r="H104" s="53">
        <v>0.59697999999999996</v>
      </c>
      <c r="I104" s="53">
        <f t="shared" si="6"/>
        <v>-0.74424549569903009</v>
      </c>
      <c r="J104" s="53">
        <f t="shared" si="7"/>
        <v>2561430</v>
      </c>
      <c r="K104" s="53">
        <v>1701000</v>
      </c>
      <c r="L104" s="53">
        <v>860430</v>
      </c>
    </row>
    <row r="105" spans="1:12" ht="16" x14ac:dyDescent="0.2">
      <c r="A105" s="53" t="s">
        <v>1134</v>
      </c>
      <c r="B105" s="53" t="s">
        <v>274</v>
      </c>
      <c r="C105" s="53" t="s">
        <v>273</v>
      </c>
      <c r="D105" s="53">
        <v>2</v>
      </c>
      <c r="E105" s="53">
        <v>2</v>
      </c>
      <c r="F105" s="53">
        <v>4.5</v>
      </c>
      <c r="G105" s="53">
        <v>55.804000000000002</v>
      </c>
      <c r="H105" s="53">
        <v>1.0488</v>
      </c>
      <c r="I105" s="53">
        <f t="shared" si="6"/>
        <v>6.8739590672305104E-2</v>
      </c>
      <c r="J105" s="53">
        <f t="shared" si="7"/>
        <v>7633100</v>
      </c>
      <c r="K105" s="53">
        <v>3736300</v>
      </c>
      <c r="L105" s="53">
        <v>3896800</v>
      </c>
    </row>
    <row r="106" spans="1:12" ht="16" x14ac:dyDescent="0.2">
      <c r="A106" s="53" t="s">
        <v>1138</v>
      </c>
      <c r="B106" s="53" t="s">
        <v>552</v>
      </c>
      <c r="C106" s="53" t="s">
        <v>551</v>
      </c>
      <c r="D106" s="53">
        <v>4</v>
      </c>
      <c r="E106" s="53">
        <v>4</v>
      </c>
      <c r="F106" s="53">
        <v>2.2000000000000002</v>
      </c>
      <c r="G106" s="53">
        <v>189.25</v>
      </c>
      <c r="H106" s="53">
        <v>1.1378999999999999</v>
      </c>
      <c r="I106" s="53">
        <f t="shared" si="6"/>
        <v>0.18637377746594411</v>
      </c>
      <c r="J106" s="53">
        <f t="shared" si="7"/>
        <v>2680200</v>
      </c>
      <c r="K106" s="53">
        <v>1435600</v>
      </c>
      <c r="L106" s="53">
        <v>1244600</v>
      </c>
    </row>
    <row r="107" spans="1:12" ht="16" x14ac:dyDescent="0.2">
      <c r="A107" s="53" t="s">
        <v>962</v>
      </c>
      <c r="B107" s="53" t="s">
        <v>344</v>
      </c>
      <c r="C107" s="53" t="s">
        <v>343</v>
      </c>
      <c r="D107" s="53">
        <v>38</v>
      </c>
      <c r="E107" s="53">
        <v>25</v>
      </c>
      <c r="F107" s="53">
        <v>55.7</v>
      </c>
      <c r="G107" s="53">
        <v>66.037999999999997</v>
      </c>
      <c r="H107" s="53">
        <v>4.7858999999999999E-2</v>
      </c>
      <c r="I107" s="53">
        <f t="shared" si="6"/>
        <v>-4.3850659372801166</v>
      </c>
      <c r="J107" s="53">
        <f t="shared" si="7"/>
        <v>1713475000</v>
      </c>
      <c r="K107" s="53">
        <v>1635800000</v>
      </c>
      <c r="L107" s="53">
        <v>77675000</v>
      </c>
    </row>
    <row r="108" spans="1:12" ht="16" x14ac:dyDescent="0.2">
      <c r="A108" s="53" t="s">
        <v>963</v>
      </c>
      <c r="B108" s="53" t="s">
        <v>261</v>
      </c>
      <c r="C108" s="53" t="s">
        <v>260</v>
      </c>
      <c r="D108" s="53">
        <v>16</v>
      </c>
      <c r="E108" s="53">
        <v>10</v>
      </c>
      <c r="F108" s="53">
        <v>36.700000000000003</v>
      </c>
      <c r="G108" s="53">
        <v>48.057000000000002</v>
      </c>
      <c r="H108" s="53">
        <v>0.30562</v>
      </c>
      <c r="I108" s="53">
        <f t="shared" si="6"/>
        <v>-1.7101891373884166</v>
      </c>
      <c r="J108" s="53">
        <f t="shared" si="7"/>
        <v>269060000</v>
      </c>
      <c r="K108" s="53">
        <v>178830000</v>
      </c>
      <c r="L108" s="53">
        <v>90230000</v>
      </c>
    </row>
    <row r="109" spans="1:12" ht="16" x14ac:dyDescent="0.2">
      <c r="A109" s="53" t="s">
        <v>1646</v>
      </c>
      <c r="B109" s="53" t="s">
        <v>1647</v>
      </c>
      <c r="C109" s="53" t="s">
        <v>1782</v>
      </c>
      <c r="D109" s="53">
        <v>15</v>
      </c>
      <c r="E109" s="53">
        <v>2</v>
      </c>
      <c r="F109" s="53">
        <v>20.9</v>
      </c>
      <c r="G109" s="53">
        <v>60.066000000000003</v>
      </c>
      <c r="H109" s="53">
        <v>8.1927E-2</v>
      </c>
      <c r="I109" s="53">
        <f t="shared" si="6"/>
        <v>-3.6095172025393421</v>
      </c>
      <c r="J109" s="53">
        <f t="shared" si="7"/>
        <v>12000670</v>
      </c>
      <c r="K109" s="53">
        <v>11446000</v>
      </c>
      <c r="L109" s="53">
        <v>554670</v>
      </c>
    </row>
    <row r="110" spans="1:12" ht="16" x14ac:dyDescent="0.2">
      <c r="A110" s="53" t="s">
        <v>964</v>
      </c>
      <c r="B110" s="53" t="s">
        <v>152</v>
      </c>
      <c r="C110" s="53" t="s">
        <v>151</v>
      </c>
      <c r="D110" s="53">
        <v>34</v>
      </c>
      <c r="E110" s="53">
        <v>26</v>
      </c>
      <c r="F110" s="53">
        <v>54</v>
      </c>
      <c r="G110" s="53">
        <v>56.607999999999997</v>
      </c>
      <c r="H110" s="53">
        <v>1.8907</v>
      </c>
      <c r="I110" s="53">
        <f t="shared" si="6"/>
        <v>0.91892046701712171</v>
      </c>
      <c r="J110" s="53">
        <f t="shared" si="7"/>
        <v>879020000</v>
      </c>
      <c r="K110" s="53">
        <v>302190000</v>
      </c>
      <c r="L110" s="53">
        <v>576830000</v>
      </c>
    </row>
    <row r="111" spans="1:12" s="14" customFormat="1" ht="16" x14ac:dyDescent="0.2">
      <c r="A111" s="53" t="s">
        <v>965</v>
      </c>
      <c r="B111" s="53" t="s">
        <v>329</v>
      </c>
      <c r="C111" s="53" t="s">
        <v>328</v>
      </c>
      <c r="D111" s="53">
        <v>11</v>
      </c>
      <c r="E111" s="53">
        <v>10</v>
      </c>
      <c r="F111" s="53">
        <v>31.3</v>
      </c>
      <c r="G111" s="53">
        <v>39.837000000000003</v>
      </c>
      <c r="H111" s="53">
        <v>0.58079999999999998</v>
      </c>
      <c r="I111" s="53">
        <f t="shared" si="6"/>
        <v>-0.7838866415536988</v>
      </c>
      <c r="J111" s="53">
        <f t="shared" si="7"/>
        <v>84728000</v>
      </c>
      <c r="K111" s="53">
        <v>52564000</v>
      </c>
      <c r="L111" s="53">
        <v>32164000</v>
      </c>
    </row>
    <row r="112" spans="1:12" ht="16" x14ac:dyDescent="0.2">
      <c r="A112" s="53" t="s">
        <v>1227</v>
      </c>
      <c r="B112" s="53" t="s">
        <v>370</v>
      </c>
      <c r="C112" s="53" t="s">
        <v>369</v>
      </c>
      <c r="D112" s="53">
        <v>8</v>
      </c>
      <c r="E112" s="53">
        <v>7</v>
      </c>
      <c r="F112" s="53">
        <v>27.2</v>
      </c>
      <c r="G112" s="53">
        <v>36.637999999999998</v>
      </c>
      <c r="H112" s="53">
        <v>0.50926000000000005</v>
      </c>
      <c r="I112" s="53">
        <f t="shared" si="6"/>
        <v>-0.97352569017482105</v>
      </c>
      <c r="J112" s="53">
        <f t="shared" si="7"/>
        <v>38603000</v>
      </c>
      <c r="K112" s="53">
        <v>24313000</v>
      </c>
      <c r="L112" s="53">
        <v>14290000</v>
      </c>
    </row>
    <row r="113" spans="1:12" ht="16" x14ac:dyDescent="0.2">
      <c r="A113" s="53" t="s">
        <v>395</v>
      </c>
      <c r="B113" s="53" t="s">
        <v>397</v>
      </c>
      <c r="C113" s="53" t="s">
        <v>396</v>
      </c>
      <c r="D113" s="53">
        <v>4</v>
      </c>
      <c r="E113" s="53">
        <v>4</v>
      </c>
      <c r="F113" s="53">
        <v>35.6</v>
      </c>
      <c r="G113" s="53">
        <v>14.715999999999999</v>
      </c>
      <c r="H113" s="53">
        <v>1.0847</v>
      </c>
      <c r="I113" s="53">
        <f t="shared" si="6"/>
        <v>0.11729608565724151</v>
      </c>
      <c r="J113" s="53">
        <f t="shared" si="7"/>
        <v>24245000</v>
      </c>
      <c r="K113" s="53">
        <v>11209000</v>
      </c>
      <c r="L113" s="53">
        <v>13036000</v>
      </c>
    </row>
    <row r="114" spans="1:12" ht="16" x14ac:dyDescent="0.2">
      <c r="A114" s="53" t="s">
        <v>1261</v>
      </c>
      <c r="B114" s="53" t="s">
        <v>241</v>
      </c>
      <c r="C114" s="53" t="s">
        <v>240</v>
      </c>
      <c r="D114" s="53">
        <v>6</v>
      </c>
      <c r="E114" s="53">
        <v>6</v>
      </c>
      <c r="F114" s="53">
        <v>3.9</v>
      </c>
      <c r="G114" s="53">
        <v>157.9</v>
      </c>
      <c r="H114" s="53">
        <v>1.226</v>
      </c>
      <c r="I114" s="53">
        <f t="shared" si="6"/>
        <v>0.29395897902869444</v>
      </c>
      <c r="J114" s="53">
        <f t="shared" si="7"/>
        <v>4034000</v>
      </c>
      <c r="K114" s="53">
        <v>1730000</v>
      </c>
      <c r="L114" s="53">
        <v>2304000</v>
      </c>
    </row>
    <row r="115" spans="1:12" ht="16" x14ac:dyDescent="0.2">
      <c r="A115" s="53" t="s">
        <v>1121</v>
      </c>
      <c r="B115" s="53" t="s">
        <v>66</v>
      </c>
      <c r="C115" s="53" t="s">
        <v>1739</v>
      </c>
      <c r="D115" s="53">
        <v>3</v>
      </c>
      <c r="E115" s="53">
        <v>3</v>
      </c>
      <c r="F115" s="53">
        <v>6.6</v>
      </c>
      <c r="G115" s="53">
        <v>43.66</v>
      </c>
      <c r="H115" s="53">
        <v>1.1342000000000001</v>
      </c>
      <c r="I115" s="53">
        <f t="shared" si="6"/>
        <v>0.18167506141489687</v>
      </c>
      <c r="J115" s="53">
        <f t="shared" si="7"/>
        <v>7482100</v>
      </c>
      <c r="K115" s="53">
        <v>2366700</v>
      </c>
      <c r="L115" s="53">
        <v>5115400</v>
      </c>
    </row>
    <row r="116" spans="1:12" ht="16" x14ac:dyDescent="0.2">
      <c r="A116" s="53" t="s">
        <v>1186</v>
      </c>
      <c r="B116" s="53" t="s">
        <v>23</v>
      </c>
      <c r="C116" s="53" t="s">
        <v>22</v>
      </c>
      <c r="D116" s="53">
        <v>2</v>
      </c>
      <c r="E116" s="53">
        <v>2</v>
      </c>
      <c r="F116" s="53">
        <v>3.6</v>
      </c>
      <c r="G116" s="53">
        <v>99.965999999999994</v>
      </c>
      <c r="H116" s="53">
        <v>2.7027000000000001</v>
      </c>
      <c r="I116" s="53">
        <f t="shared" si="6"/>
        <v>1.4344013814500127</v>
      </c>
      <c r="J116" s="53">
        <f t="shared" si="7"/>
        <v>8100500</v>
      </c>
      <c r="K116" s="53">
        <v>2305700</v>
      </c>
      <c r="L116" s="53">
        <v>5794800</v>
      </c>
    </row>
    <row r="117" spans="1:12" ht="16" x14ac:dyDescent="0.2">
      <c r="A117" s="53" t="s">
        <v>425</v>
      </c>
      <c r="B117" s="53" t="s">
        <v>427</v>
      </c>
      <c r="C117" s="53" t="s">
        <v>426</v>
      </c>
      <c r="D117" s="53">
        <v>2</v>
      </c>
      <c r="E117" s="53">
        <v>2</v>
      </c>
      <c r="F117" s="53">
        <v>17.399999999999999</v>
      </c>
      <c r="G117" s="53">
        <v>12.476000000000001</v>
      </c>
      <c r="H117" s="53">
        <v>0.59274000000000004</v>
      </c>
      <c r="I117" s="53">
        <f t="shared" si="6"/>
        <v>-0.75452867639915167</v>
      </c>
      <c r="J117" s="53">
        <f t="shared" si="7"/>
        <v>241946000</v>
      </c>
      <c r="K117" s="53">
        <v>148360000</v>
      </c>
      <c r="L117" s="53">
        <v>93586000</v>
      </c>
    </row>
    <row r="118" spans="1:12" ht="16" x14ac:dyDescent="0.2">
      <c r="A118" s="53" t="s">
        <v>969</v>
      </c>
      <c r="B118" s="53" t="s">
        <v>512</v>
      </c>
      <c r="C118" s="53" t="s">
        <v>511</v>
      </c>
      <c r="D118" s="53">
        <v>4</v>
      </c>
      <c r="E118" s="53">
        <v>4</v>
      </c>
      <c r="F118" s="53">
        <v>2</v>
      </c>
      <c r="G118" s="53">
        <v>226.53</v>
      </c>
      <c r="H118" s="53">
        <v>0.89202000000000004</v>
      </c>
      <c r="I118" s="53">
        <f t="shared" si="6"/>
        <v>-0.16485203768197465</v>
      </c>
      <c r="J118" s="53">
        <f t="shared" si="7"/>
        <v>3516700</v>
      </c>
      <c r="K118" s="53">
        <v>1831300</v>
      </c>
      <c r="L118" s="53">
        <v>1685400</v>
      </c>
    </row>
    <row r="119" spans="1:12" ht="16" x14ac:dyDescent="0.2">
      <c r="A119" s="53" t="s">
        <v>1107</v>
      </c>
      <c r="B119" s="53" t="s">
        <v>1108</v>
      </c>
      <c r="C119" s="53" t="s">
        <v>1109</v>
      </c>
      <c r="D119" s="53">
        <v>6</v>
      </c>
      <c r="E119" s="53">
        <v>1</v>
      </c>
      <c r="F119" s="53">
        <v>34.5</v>
      </c>
      <c r="G119" s="53">
        <v>19.652999999999999</v>
      </c>
      <c r="H119" s="53">
        <v>0.56555999999999995</v>
      </c>
      <c r="I119" s="53">
        <f t="shared" si="6"/>
        <v>-0.82224800770030326</v>
      </c>
      <c r="J119" s="53">
        <f t="shared" si="7"/>
        <v>44474000</v>
      </c>
      <c r="K119" s="53">
        <v>27466000</v>
      </c>
      <c r="L119" s="53">
        <v>17008000</v>
      </c>
    </row>
    <row r="120" spans="1:12" ht="16" x14ac:dyDescent="0.2">
      <c r="A120" s="53" t="s">
        <v>971</v>
      </c>
      <c r="B120" s="53" t="s">
        <v>365</v>
      </c>
      <c r="C120" s="53" t="s">
        <v>364</v>
      </c>
      <c r="D120" s="53">
        <v>5</v>
      </c>
      <c r="E120" s="53">
        <v>5</v>
      </c>
      <c r="F120" s="53">
        <v>15</v>
      </c>
      <c r="G120" s="53">
        <v>32.575000000000003</v>
      </c>
      <c r="H120" s="53">
        <v>0.77968000000000004</v>
      </c>
      <c r="I120" s="53">
        <f t="shared" si="6"/>
        <v>-0.35904596724449611</v>
      </c>
      <c r="J120" s="53">
        <f t="shared" si="7"/>
        <v>38319000</v>
      </c>
      <c r="K120" s="53">
        <v>22106000</v>
      </c>
      <c r="L120" s="53">
        <v>16213000</v>
      </c>
    </row>
    <row r="121" spans="1:12" ht="16" x14ac:dyDescent="0.2">
      <c r="A121" s="53" t="s">
        <v>972</v>
      </c>
      <c r="B121" s="53" t="s">
        <v>973</v>
      </c>
      <c r="C121" s="53" t="s">
        <v>1735</v>
      </c>
      <c r="D121" s="53">
        <v>2</v>
      </c>
      <c r="E121" s="53">
        <v>2</v>
      </c>
      <c r="F121" s="53">
        <v>4.5999999999999996</v>
      </c>
      <c r="G121" s="53">
        <v>70.67</v>
      </c>
      <c r="H121" s="53">
        <v>1.3829</v>
      </c>
      <c r="I121" s="53">
        <f t="shared" si="6"/>
        <v>0.46769683637260273</v>
      </c>
      <c r="J121" s="53">
        <f t="shared" si="7"/>
        <v>11655800</v>
      </c>
      <c r="K121" s="53">
        <v>4668600</v>
      </c>
      <c r="L121" s="53">
        <v>6987200</v>
      </c>
    </row>
    <row r="122" spans="1:12" ht="16" x14ac:dyDescent="0.2">
      <c r="A122" s="53" t="s">
        <v>1115</v>
      </c>
      <c r="B122" s="53" t="s">
        <v>193</v>
      </c>
      <c r="C122" s="53" t="s">
        <v>192</v>
      </c>
      <c r="D122" s="53">
        <v>3</v>
      </c>
      <c r="E122" s="53">
        <v>3</v>
      </c>
      <c r="F122" s="53">
        <v>4.9000000000000004</v>
      </c>
      <c r="G122" s="53">
        <v>47.957999999999998</v>
      </c>
      <c r="H122" s="53">
        <v>0.72606999999999999</v>
      </c>
      <c r="I122" s="53">
        <f t="shared" si="6"/>
        <v>-0.4618194505443306</v>
      </c>
      <c r="J122" s="53">
        <f t="shared" si="7"/>
        <v>12548900</v>
      </c>
      <c r="K122" s="53">
        <v>7103100</v>
      </c>
      <c r="L122" s="53">
        <v>5445800</v>
      </c>
    </row>
    <row r="123" spans="1:12" ht="16" x14ac:dyDescent="0.2">
      <c r="A123" s="53" t="s">
        <v>789</v>
      </c>
      <c r="B123" s="53" t="s">
        <v>791</v>
      </c>
      <c r="C123" s="53" t="s">
        <v>790</v>
      </c>
      <c r="D123" s="53">
        <v>4</v>
      </c>
      <c r="E123" s="53">
        <v>4</v>
      </c>
      <c r="F123" s="53">
        <v>16.899999999999999</v>
      </c>
      <c r="G123" s="53">
        <v>19.890999999999998</v>
      </c>
      <c r="H123" s="53">
        <v>0.52517999999999998</v>
      </c>
      <c r="I123" s="53">
        <f t="shared" si="6"/>
        <v>-0.92911611858462917</v>
      </c>
      <c r="J123" s="53">
        <f t="shared" si="7"/>
        <v>15379800</v>
      </c>
      <c r="K123" s="53">
        <v>10109000</v>
      </c>
      <c r="L123" s="53">
        <v>5270800</v>
      </c>
    </row>
    <row r="124" spans="1:12" ht="16" x14ac:dyDescent="0.2">
      <c r="A124" s="53" t="s">
        <v>729</v>
      </c>
      <c r="B124" s="53" t="s">
        <v>731</v>
      </c>
      <c r="C124" s="53" t="s">
        <v>730</v>
      </c>
      <c r="D124" s="53">
        <v>4</v>
      </c>
      <c r="E124" s="53">
        <v>3</v>
      </c>
      <c r="F124" s="53">
        <v>15.2</v>
      </c>
      <c r="G124" s="53">
        <v>37.497</v>
      </c>
      <c r="H124" s="53">
        <v>1.1234999999999999</v>
      </c>
      <c r="I124" s="53">
        <f t="shared" si="6"/>
        <v>0.16800012451782012</v>
      </c>
      <c r="J124" s="53">
        <f t="shared" si="7"/>
        <v>21893000</v>
      </c>
      <c r="K124" s="53">
        <v>10050000</v>
      </c>
      <c r="L124" s="53">
        <v>11843000</v>
      </c>
    </row>
    <row r="125" spans="1:12" ht="16" x14ac:dyDescent="0.2">
      <c r="A125" s="53" t="s">
        <v>1447</v>
      </c>
      <c r="B125" s="53" t="s">
        <v>1346</v>
      </c>
      <c r="C125" s="53" t="s">
        <v>1734</v>
      </c>
      <c r="D125" s="53">
        <v>5</v>
      </c>
      <c r="E125" s="53">
        <v>4</v>
      </c>
      <c r="F125" s="53">
        <v>17.8</v>
      </c>
      <c r="G125" s="53">
        <v>38.651000000000003</v>
      </c>
      <c r="H125" s="53">
        <v>1.4513</v>
      </c>
      <c r="I125" s="53">
        <f t="shared" si="6"/>
        <v>0.53734577149011253</v>
      </c>
      <c r="J125" s="53">
        <f t="shared" si="7"/>
        <v>38079000</v>
      </c>
      <c r="K125" s="53">
        <v>15247000</v>
      </c>
      <c r="L125" s="53">
        <v>22832000</v>
      </c>
    </row>
    <row r="126" spans="1:12" ht="16" x14ac:dyDescent="0.2">
      <c r="A126" s="53" t="s">
        <v>375</v>
      </c>
      <c r="B126" s="53" t="s">
        <v>377</v>
      </c>
      <c r="C126" s="53" t="s">
        <v>376</v>
      </c>
      <c r="D126" s="53">
        <v>5</v>
      </c>
      <c r="E126" s="53">
        <v>5</v>
      </c>
      <c r="F126" s="53">
        <v>47.9</v>
      </c>
      <c r="G126" s="53">
        <v>15.054</v>
      </c>
      <c r="H126" s="53">
        <v>0.74126000000000003</v>
      </c>
      <c r="I126" s="53">
        <f t="shared" ref="I126:I157" si="8">LOG(H126,2)</f>
        <v>-0.43194843235776686</v>
      </c>
      <c r="J126" s="53">
        <f t="shared" ref="J126:J157" si="9">K126+L126</f>
        <v>26598000</v>
      </c>
      <c r="K126" s="53">
        <v>15046000</v>
      </c>
      <c r="L126" s="53">
        <v>11552000</v>
      </c>
    </row>
    <row r="127" spans="1:12" ht="16" x14ac:dyDescent="0.2">
      <c r="A127" s="53" t="s">
        <v>1252</v>
      </c>
      <c r="B127" s="53" t="s">
        <v>132</v>
      </c>
      <c r="C127" s="53" t="s">
        <v>1768</v>
      </c>
      <c r="D127" s="53">
        <v>4</v>
      </c>
      <c r="E127" s="53">
        <v>4</v>
      </c>
      <c r="F127" s="53">
        <v>27.1</v>
      </c>
      <c r="G127" s="53">
        <v>15.045999999999999</v>
      </c>
      <c r="H127" s="53">
        <v>0.57735999999999998</v>
      </c>
      <c r="I127" s="53">
        <f t="shared" si="8"/>
        <v>-0.79245693501109937</v>
      </c>
      <c r="J127" s="53">
        <f t="shared" si="9"/>
        <v>10926400</v>
      </c>
      <c r="K127" s="53">
        <v>6808200</v>
      </c>
      <c r="L127" s="53">
        <v>4118200</v>
      </c>
    </row>
    <row r="128" spans="1:12" ht="16" x14ac:dyDescent="0.2">
      <c r="A128" s="53" t="s">
        <v>1217</v>
      </c>
      <c r="B128" s="53" t="s">
        <v>93</v>
      </c>
      <c r="C128" s="53" t="s">
        <v>92</v>
      </c>
      <c r="D128" s="53">
        <v>6</v>
      </c>
      <c r="E128" s="53">
        <v>6</v>
      </c>
      <c r="F128" s="53">
        <v>18.7</v>
      </c>
      <c r="G128" s="53">
        <v>44.613999999999997</v>
      </c>
      <c r="H128" s="53">
        <v>0.69637000000000004</v>
      </c>
      <c r="I128" s="53">
        <f t="shared" si="8"/>
        <v>-0.52207404265006363</v>
      </c>
      <c r="J128" s="53">
        <f t="shared" si="9"/>
        <v>21620200</v>
      </c>
      <c r="K128" s="53">
        <v>12895000</v>
      </c>
      <c r="L128" s="53">
        <v>8725200</v>
      </c>
    </row>
    <row r="129" spans="1:12" ht="16" x14ac:dyDescent="0.2">
      <c r="A129" s="53" t="s">
        <v>1253</v>
      </c>
      <c r="B129" s="53" t="s">
        <v>510</v>
      </c>
      <c r="C129" s="53" t="s">
        <v>509</v>
      </c>
      <c r="D129" s="53">
        <v>7</v>
      </c>
      <c r="E129" s="53">
        <v>7</v>
      </c>
      <c r="F129" s="53">
        <v>27.6</v>
      </c>
      <c r="G129" s="53">
        <v>29.803999999999998</v>
      </c>
      <c r="H129" s="53">
        <v>0.70374999999999999</v>
      </c>
      <c r="I129" s="53">
        <f t="shared" si="8"/>
        <v>-0.50686507769449507</v>
      </c>
      <c r="J129" s="53">
        <f t="shared" si="9"/>
        <v>40815000</v>
      </c>
      <c r="K129" s="53">
        <v>24238000</v>
      </c>
      <c r="L129" s="53">
        <v>16577000</v>
      </c>
    </row>
    <row r="130" spans="1:12" ht="16" x14ac:dyDescent="0.2">
      <c r="A130" s="53" t="s">
        <v>1327</v>
      </c>
      <c r="B130" s="53" t="s">
        <v>231</v>
      </c>
      <c r="C130" s="53" t="s">
        <v>230</v>
      </c>
      <c r="D130" s="53">
        <v>5</v>
      </c>
      <c r="E130" s="53">
        <v>5</v>
      </c>
      <c r="F130" s="53">
        <v>17.399999999999999</v>
      </c>
      <c r="G130" s="53">
        <v>33.295999999999999</v>
      </c>
      <c r="H130" s="53">
        <v>0.72840000000000005</v>
      </c>
      <c r="I130" s="53">
        <f t="shared" si="8"/>
        <v>-0.45719717257261111</v>
      </c>
      <c r="J130" s="53">
        <f t="shared" si="9"/>
        <v>21338200</v>
      </c>
      <c r="K130" s="53">
        <v>12768000</v>
      </c>
      <c r="L130" s="53">
        <v>8570200</v>
      </c>
    </row>
    <row r="131" spans="1:12" ht="16" x14ac:dyDescent="0.2">
      <c r="A131" s="53" t="s">
        <v>1106</v>
      </c>
      <c r="B131" s="53" t="s">
        <v>308</v>
      </c>
      <c r="C131" s="53" t="s">
        <v>307</v>
      </c>
      <c r="D131" s="53">
        <v>6</v>
      </c>
      <c r="E131" s="53">
        <v>6</v>
      </c>
      <c r="F131" s="53">
        <v>14.1</v>
      </c>
      <c r="G131" s="53">
        <v>56.65</v>
      </c>
      <c r="H131" s="53">
        <v>1.1541999999999999</v>
      </c>
      <c r="I131" s="53">
        <f t="shared" si="8"/>
        <v>0.20689323612177143</v>
      </c>
      <c r="J131" s="53">
        <f t="shared" si="9"/>
        <v>61662000</v>
      </c>
      <c r="K131" s="53">
        <v>29649000</v>
      </c>
      <c r="L131" s="53">
        <v>32013000</v>
      </c>
    </row>
    <row r="132" spans="1:12" ht="16" x14ac:dyDescent="0.2">
      <c r="A132" s="53" t="s">
        <v>977</v>
      </c>
      <c r="B132" s="53" t="s">
        <v>429</v>
      </c>
      <c r="C132" s="53" t="s">
        <v>428</v>
      </c>
      <c r="D132" s="53">
        <v>9</v>
      </c>
      <c r="E132" s="53">
        <v>9</v>
      </c>
      <c r="F132" s="53">
        <v>23.9</v>
      </c>
      <c r="G132" s="53">
        <v>57.936</v>
      </c>
      <c r="H132" s="53">
        <v>0.75812999999999997</v>
      </c>
      <c r="I132" s="53">
        <f t="shared" si="8"/>
        <v>-0.39948283979661536</v>
      </c>
      <c r="J132" s="53">
        <f t="shared" si="9"/>
        <v>81193000</v>
      </c>
      <c r="K132" s="53">
        <v>47199000</v>
      </c>
      <c r="L132" s="53">
        <v>33994000</v>
      </c>
    </row>
    <row r="133" spans="1:12" ht="16" x14ac:dyDescent="0.2">
      <c r="A133" s="53" t="s">
        <v>978</v>
      </c>
      <c r="B133" s="53" t="s">
        <v>723</v>
      </c>
      <c r="C133" s="53" t="s">
        <v>722</v>
      </c>
      <c r="D133" s="53">
        <v>89</v>
      </c>
      <c r="E133" s="53">
        <v>85</v>
      </c>
      <c r="F133" s="53">
        <v>20.2</v>
      </c>
      <c r="G133" s="53">
        <v>531.78</v>
      </c>
      <c r="H133" s="53">
        <v>2.5371000000000001</v>
      </c>
      <c r="I133" s="53">
        <f t="shared" si="8"/>
        <v>1.3431803844632848</v>
      </c>
      <c r="J133" s="53">
        <f t="shared" si="9"/>
        <v>206891000</v>
      </c>
      <c r="K133" s="53">
        <v>73261000</v>
      </c>
      <c r="L133" s="53">
        <v>133630000</v>
      </c>
    </row>
    <row r="134" spans="1:12" ht="16" x14ac:dyDescent="0.2">
      <c r="A134" s="53" t="s">
        <v>982</v>
      </c>
      <c r="B134" s="53" t="s">
        <v>655</v>
      </c>
      <c r="C134" s="53" t="s">
        <v>654</v>
      </c>
      <c r="D134" s="53">
        <v>6</v>
      </c>
      <c r="E134" s="53">
        <v>6</v>
      </c>
      <c r="F134" s="53">
        <v>31.5</v>
      </c>
      <c r="G134" s="53">
        <v>18.012</v>
      </c>
      <c r="H134" s="53">
        <v>0.80328999999999995</v>
      </c>
      <c r="I134" s="53">
        <f t="shared" si="8"/>
        <v>-0.31600717808911832</v>
      </c>
      <c r="J134" s="53">
        <f t="shared" si="9"/>
        <v>29720000</v>
      </c>
      <c r="K134" s="53">
        <v>16949000</v>
      </c>
      <c r="L134" s="53">
        <v>12771000</v>
      </c>
    </row>
    <row r="135" spans="1:12" ht="16" x14ac:dyDescent="0.2">
      <c r="A135" s="53" t="s">
        <v>986</v>
      </c>
      <c r="B135" s="53" t="s">
        <v>987</v>
      </c>
      <c r="C135" s="53" t="s">
        <v>1467</v>
      </c>
      <c r="D135" s="53">
        <v>20</v>
      </c>
      <c r="E135" s="53">
        <v>2</v>
      </c>
      <c r="F135" s="53">
        <v>53.7</v>
      </c>
      <c r="G135" s="53">
        <v>38.518000000000001</v>
      </c>
      <c r="H135" s="53">
        <v>0.30613000000000001</v>
      </c>
      <c r="I135" s="53">
        <f t="shared" si="8"/>
        <v>-1.7077836624679072</v>
      </c>
      <c r="J135" s="53">
        <f t="shared" si="9"/>
        <v>16527400</v>
      </c>
      <c r="K135" s="53">
        <v>12503000</v>
      </c>
      <c r="L135" s="53">
        <v>4024400</v>
      </c>
    </row>
    <row r="136" spans="1:12" ht="16" x14ac:dyDescent="0.2">
      <c r="A136" s="53" t="s">
        <v>685</v>
      </c>
      <c r="B136" s="53" t="s">
        <v>687</v>
      </c>
      <c r="C136" s="53" t="s">
        <v>686</v>
      </c>
      <c r="D136" s="53">
        <v>14</v>
      </c>
      <c r="E136" s="53">
        <v>13</v>
      </c>
      <c r="F136" s="53">
        <v>66.3</v>
      </c>
      <c r="G136" s="53">
        <v>22.11</v>
      </c>
      <c r="H136" s="53">
        <v>0.65893000000000002</v>
      </c>
      <c r="I136" s="53">
        <f t="shared" si="8"/>
        <v>-0.60180288309383434</v>
      </c>
      <c r="J136" s="53">
        <f t="shared" si="9"/>
        <v>485900000</v>
      </c>
      <c r="K136" s="53">
        <v>286080000</v>
      </c>
      <c r="L136" s="53">
        <v>199820000</v>
      </c>
    </row>
    <row r="137" spans="1:12" s="14" customFormat="1" ht="16" x14ac:dyDescent="0.2">
      <c r="A137" s="53" t="s">
        <v>1156</v>
      </c>
      <c r="B137" s="53" t="s">
        <v>506</v>
      </c>
      <c r="C137" s="53" t="s">
        <v>505</v>
      </c>
      <c r="D137" s="53">
        <v>7</v>
      </c>
      <c r="E137" s="53">
        <v>6</v>
      </c>
      <c r="F137" s="53">
        <v>30.8</v>
      </c>
      <c r="G137" s="53">
        <v>21.891999999999999</v>
      </c>
      <c r="H137" s="53">
        <v>0.66317000000000004</v>
      </c>
      <c r="I137" s="53">
        <f t="shared" si="8"/>
        <v>-0.59254935016191013</v>
      </c>
      <c r="J137" s="53">
        <f t="shared" si="9"/>
        <v>23435900</v>
      </c>
      <c r="K137" s="53">
        <v>14334000</v>
      </c>
      <c r="L137" s="53">
        <v>9101900</v>
      </c>
    </row>
    <row r="138" spans="1:12" ht="16" x14ac:dyDescent="0.2">
      <c r="A138" s="53" t="s">
        <v>492</v>
      </c>
      <c r="B138" s="53" t="s">
        <v>494</v>
      </c>
      <c r="C138" s="53" t="s">
        <v>493</v>
      </c>
      <c r="D138" s="53">
        <v>4</v>
      </c>
      <c r="E138" s="53">
        <v>4</v>
      </c>
      <c r="F138" s="53">
        <v>16.5</v>
      </c>
      <c r="G138" s="53">
        <v>25.035</v>
      </c>
      <c r="H138" s="53">
        <v>0.78608</v>
      </c>
      <c r="I138" s="53">
        <f t="shared" si="8"/>
        <v>-0.34725195068579351</v>
      </c>
      <c r="J138" s="53">
        <f t="shared" si="9"/>
        <v>14312100</v>
      </c>
      <c r="K138" s="53">
        <v>7413900</v>
      </c>
      <c r="L138" s="53">
        <v>6898200</v>
      </c>
    </row>
    <row r="139" spans="1:12" ht="16" x14ac:dyDescent="0.2">
      <c r="A139" s="53" t="s">
        <v>1294</v>
      </c>
      <c r="B139" s="53" t="s">
        <v>672</v>
      </c>
      <c r="C139" s="53" t="s">
        <v>671</v>
      </c>
      <c r="D139" s="53">
        <v>6</v>
      </c>
      <c r="E139" s="53">
        <v>6</v>
      </c>
      <c r="F139" s="53">
        <v>1.5</v>
      </c>
      <c r="G139" s="53">
        <v>469.08</v>
      </c>
      <c r="H139" s="53">
        <v>0.70284000000000002</v>
      </c>
      <c r="I139" s="53">
        <f t="shared" si="8"/>
        <v>-0.50873179460613804</v>
      </c>
      <c r="J139" s="53">
        <f t="shared" si="9"/>
        <v>4714900</v>
      </c>
      <c r="K139" s="53">
        <v>2638400</v>
      </c>
      <c r="L139" s="53">
        <v>2076500</v>
      </c>
    </row>
    <row r="140" spans="1:12" ht="16" x14ac:dyDescent="0.2">
      <c r="A140" s="53" t="s">
        <v>1131</v>
      </c>
      <c r="B140" s="53" t="s">
        <v>104</v>
      </c>
      <c r="C140" s="53" t="s">
        <v>103</v>
      </c>
      <c r="D140" s="53">
        <v>7</v>
      </c>
      <c r="E140" s="53">
        <v>7</v>
      </c>
      <c r="F140" s="53">
        <v>25.3</v>
      </c>
      <c r="G140" s="53">
        <v>26.224</v>
      </c>
      <c r="H140" s="53">
        <v>0.69125000000000003</v>
      </c>
      <c r="I140" s="53">
        <f t="shared" si="8"/>
        <v>-0.53272051954001753</v>
      </c>
      <c r="J140" s="53">
        <f t="shared" si="9"/>
        <v>80031000</v>
      </c>
      <c r="K140" s="53">
        <v>46194000</v>
      </c>
      <c r="L140" s="53">
        <v>33837000</v>
      </c>
    </row>
    <row r="141" spans="1:12" ht="16" x14ac:dyDescent="0.2">
      <c r="A141" s="53" t="s">
        <v>1770</v>
      </c>
      <c r="B141" s="53" t="s">
        <v>1771</v>
      </c>
      <c r="C141" s="53" t="s">
        <v>1772</v>
      </c>
      <c r="D141" s="53">
        <v>4</v>
      </c>
      <c r="E141" s="53">
        <v>4</v>
      </c>
      <c r="F141" s="53">
        <v>12.6</v>
      </c>
      <c r="G141" s="53">
        <v>39.945</v>
      </c>
      <c r="H141" s="53">
        <v>0.46459</v>
      </c>
      <c r="I141" s="53">
        <f t="shared" si="8"/>
        <v>-1.1059699934863869</v>
      </c>
      <c r="J141" s="53">
        <f t="shared" si="9"/>
        <v>16961300</v>
      </c>
      <c r="K141" s="53">
        <v>11023000</v>
      </c>
      <c r="L141" s="53">
        <v>5938300</v>
      </c>
    </row>
    <row r="142" spans="1:12" ht="16" x14ac:dyDescent="0.2">
      <c r="A142" s="53" t="s">
        <v>1779</v>
      </c>
      <c r="B142" s="53" t="s">
        <v>1780</v>
      </c>
      <c r="C142" s="53" t="s">
        <v>1781</v>
      </c>
      <c r="D142" s="53">
        <v>9</v>
      </c>
      <c r="E142" s="53">
        <v>9</v>
      </c>
      <c r="F142" s="53">
        <v>26.5</v>
      </c>
      <c r="G142" s="53">
        <v>48.326000000000001</v>
      </c>
      <c r="H142" s="53">
        <v>0.27762999999999999</v>
      </c>
      <c r="I142" s="53">
        <f t="shared" si="8"/>
        <v>-1.8487646245478009</v>
      </c>
      <c r="J142" s="53">
        <f t="shared" si="9"/>
        <v>53880000</v>
      </c>
      <c r="K142" s="53">
        <v>42321000</v>
      </c>
      <c r="L142" s="53">
        <v>11559000</v>
      </c>
    </row>
    <row r="143" spans="1:12" ht="16" x14ac:dyDescent="0.2">
      <c r="A143" s="53" t="s">
        <v>989</v>
      </c>
      <c r="B143" s="53" t="s">
        <v>990</v>
      </c>
      <c r="C143" s="53" t="s">
        <v>264</v>
      </c>
      <c r="D143" s="53">
        <v>2</v>
      </c>
      <c r="E143" s="53">
        <v>2</v>
      </c>
      <c r="F143" s="53">
        <v>9.3000000000000007</v>
      </c>
      <c r="G143" s="53">
        <v>24.603999999999999</v>
      </c>
      <c r="H143" s="53">
        <v>0.65961999999999998</v>
      </c>
      <c r="I143" s="53">
        <f t="shared" si="8"/>
        <v>-0.60029295223178036</v>
      </c>
      <c r="J143" s="53">
        <f t="shared" si="9"/>
        <v>8838500</v>
      </c>
      <c r="K143" s="53">
        <v>5122200</v>
      </c>
      <c r="L143" s="53">
        <v>3716300</v>
      </c>
    </row>
    <row r="144" spans="1:12" ht="16" x14ac:dyDescent="0.2">
      <c r="A144" s="53" t="s">
        <v>647</v>
      </c>
      <c r="B144" s="53" t="s">
        <v>649</v>
      </c>
      <c r="C144" s="53" t="s">
        <v>648</v>
      </c>
      <c r="D144" s="53">
        <v>4</v>
      </c>
      <c r="E144" s="53">
        <v>4</v>
      </c>
      <c r="F144" s="53">
        <v>18.399999999999999</v>
      </c>
      <c r="G144" s="53">
        <v>24.831</v>
      </c>
      <c r="H144" s="53">
        <v>0.80889999999999995</v>
      </c>
      <c r="I144" s="53">
        <f t="shared" si="8"/>
        <v>-0.30596673391487439</v>
      </c>
      <c r="J144" s="53">
        <f t="shared" si="9"/>
        <v>18621800</v>
      </c>
      <c r="K144" s="53">
        <v>10977000</v>
      </c>
      <c r="L144" s="53">
        <v>7644800</v>
      </c>
    </row>
    <row r="145" spans="1:12" ht="16" x14ac:dyDescent="0.2">
      <c r="A145" s="53" t="s">
        <v>991</v>
      </c>
      <c r="B145" s="53" t="s">
        <v>651</v>
      </c>
      <c r="C145" s="53" t="s">
        <v>650</v>
      </c>
      <c r="D145" s="53">
        <v>2</v>
      </c>
      <c r="E145" s="53">
        <v>2</v>
      </c>
      <c r="F145" s="53">
        <v>9</v>
      </c>
      <c r="G145" s="53">
        <v>20.251999999999999</v>
      </c>
      <c r="H145" s="53">
        <v>0.86373</v>
      </c>
      <c r="I145" s="53">
        <f t="shared" si="8"/>
        <v>-0.21134769515766941</v>
      </c>
      <c r="J145" s="53">
        <f t="shared" si="9"/>
        <v>7446600</v>
      </c>
      <c r="K145" s="53">
        <v>4115700</v>
      </c>
      <c r="L145" s="53">
        <v>3330900</v>
      </c>
    </row>
    <row r="146" spans="1:12" ht="16" x14ac:dyDescent="0.2">
      <c r="A146" s="53" t="s">
        <v>1247</v>
      </c>
      <c r="B146" s="53" t="s">
        <v>496</v>
      </c>
      <c r="C146" s="53" t="s">
        <v>495</v>
      </c>
      <c r="D146" s="53">
        <v>5</v>
      </c>
      <c r="E146" s="53">
        <v>5</v>
      </c>
      <c r="F146" s="53">
        <v>34.5</v>
      </c>
      <c r="G146" s="53">
        <v>17.818000000000001</v>
      </c>
      <c r="H146" s="53">
        <v>0.63661000000000001</v>
      </c>
      <c r="I146" s="53">
        <f t="shared" si="8"/>
        <v>-0.65151827558695352</v>
      </c>
      <c r="J146" s="53">
        <f t="shared" si="9"/>
        <v>19932700</v>
      </c>
      <c r="K146" s="53">
        <v>12029000</v>
      </c>
      <c r="L146" s="53">
        <v>7903700</v>
      </c>
    </row>
    <row r="147" spans="1:12" s="14" customFormat="1" ht="16" x14ac:dyDescent="0.2">
      <c r="A147" s="53" t="s">
        <v>993</v>
      </c>
      <c r="B147" s="53" t="s">
        <v>531</v>
      </c>
      <c r="C147" s="53" t="s">
        <v>994</v>
      </c>
      <c r="D147" s="53">
        <v>3</v>
      </c>
      <c r="E147" s="53">
        <v>3</v>
      </c>
      <c r="F147" s="53">
        <v>14.3</v>
      </c>
      <c r="G147" s="53">
        <v>23.577000000000002</v>
      </c>
      <c r="H147" s="53">
        <v>0.70604999999999996</v>
      </c>
      <c r="I147" s="53">
        <f t="shared" si="8"/>
        <v>-0.50215774113903966</v>
      </c>
      <c r="J147" s="53">
        <f t="shared" si="9"/>
        <v>17972900</v>
      </c>
      <c r="K147" s="53">
        <v>10060000</v>
      </c>
      <c r="L147" s="53">
        <v>7912900</v>
      </c>
    </row>
    <row r="148" spans="1:12" ht="16" x14ac:dyDescent="0.2">
      <c r="A148" s="53" t="s">
        <v>995</v>
      </c>
      <c r="B148" s="53" t="s">
        <v>115</v>
      </c>
      <c r="C148" s="53" t="s">
        <v>114</v>
      </c>
      <c r="D148" s="53">
        <v>4</v>
      </c>
      <c r="E148" s="53">
        <v>4</v>
      </c>
      <c r="F148" s="53">
        <v>17.7</v>
      </c>
      <c r="G148" s="53">
        <v>23.431999999999999</v>
      </c>
      <c r="H148" s="53">
        <v>0.60355999999999999</v>
      </c>
      <c r="I148" s="53">
        <f t="shared" si="8"/>
        <v>-0.72843089822396012</v>
      </c>
      <c r="J148" s="53">
        <f t="shared" si="9"/>
        <v>23114300</v>
      </c>
      <c r="K148" s="53">
        <v>13889000</v>
      </c>
      <c r="L148" s="53">
        <v>9225300</v>
      </c>
    </row>
    <row r="149" spans="1:12" ht="16" x14ac:dyDescent="0.2">
      <c r="A149" s="53" t="s">
        <v>996</v>
      </c>
      <c r="B149" s="53" t="s">
        <v>592</v>
      </c>
      <c r="C149" s="53" t="s">
        <v>591</v>
      </c>
      <c r="D149" s="53">
        <v>5</v>
      </c>
      <c r="E149" s="53">
        <v>5</v>
      </c>
      <c r="F149" s="53">
        <v>23.5</v>
      </c>
      <c r="G149" s="53">
        <v>24.146000000000001</v>
      </c>
      <c r="H149" s="53">
        <v>0.59526999999999997</v>
      </c>
      <c r="I149" s="53">
        <f t="shared" si="8"/>
        <v>-0.74838390662217258</v>
      </c>
      <c r="J149" s="53">
        <f t="shared" si="9"/>
        <v>18128100</v>
      </c>
      <c r="K149" s="53">
        <v>11207000</v>
      </c>
      <c r="L149" s="53">
        <v>6921100</v>
      </c>
    </row>
    <row r="150" spans="1:12" s="14" customFormat="1" ht="16" x14ac:dyDescent="0.2">
      <c r="A150" s="53" t="s">
        <v>997</v>
      </c>
      <c r="B150" s="53" t="s">
        <v>444</v>
      </c>
      <c r="C150" s="53" t="s">
        <v>443</v>
      </c>
      <c r="D150" s="53">
        <v>2</v>
      </c>
      <c r="E150" s="53">
        <v>2</v>
      </c>
      <c r="F150" s="53">
        <v>10.3</v>
      </c>
      <c r="G150" s="53">
        <v>21.396999999999998</v>
      </c>
      <c r="H150" s="53">
        <v>0.77051999999999998</v>
      </c>
      <c r="I150" s="53">
        <f t="shared" si="8"/>
        <v>-0.37609569035192031</v>
      </c>
      <c r="J150" s="53">
        <f t="shared" si="9"/>
        <v>3588800</v>
      </c>
      <c r="K150" s="53">
        <v>1973500</v>
      </c>
      <c r="L150" s="53">
        <v>1615300</v>
      </c>
    </row>
    <row r="151" spans="1:12" ht="16" x14ac:dyDescent="0.2">
      <c r="A151" s="53" t="s">
        <v>998</v>
      </c>
      <c r="B151" s="53" t="s">
        <v>258</v>
      </c>
      <c r="C151" s="53" t="s">
        <v>257</v>
      </c>
      <c r="D151" s="53">
        <v>3</v>
      </c>
      <c r="E151" s="53">
        <v>3</v>
      </c>
      <c r="F151" s="53">
        <v>21.3</v>
      </c>
      <c r="G151" s="53">
        <v>21.634</v>
      </c>
      <c r="H151" s="53">
        <v>0.56557999999999997</v>
      </c>
      <c r="I151" s="53">
        <f t="shared" si="8"/>
        <v>-0.8221969903181563</v>
      </c>
      <c r="J151" s="53">
        <f t="shared" si="9"/>
        <v>15266200</v>
      </c>
      <c r="K151" s="53">
        <v>9767300</v>
      </c>
      <c r="L151" s="53">
        <v>5498900</v>
      </c>
    </row>
    <row r="152" spans="1:12" ht="16" x14ac:dyDescent="0.2">
      <c r="A152" s="53" t="s">
        <v>1298</v>
      </c>
      <c r="B152" s="53" t="s">
        <v>64</v>
      </c>
      <c r="C152" s="53" t="s">
        <v>63</v>
      </c>
      <c r="D152" s="53">
        <v>5</v>
      </c>
      <c r="E152" s="53">
        <v>5</v>
      </c>
      <c r="F152" s="53">
        <v>29.5</v>
      </c>
      <c r="G152" s="53">
        <v>20.762</v>
      </c>
      <c r="H152" s="53">
        <v>0.79220000000000002</v>
      </c>
      <c r="I152" s="53">
        <f t="shared" si="8"/>
        <v>-0.33606339364482973</v>
      </c>
      <c r="J152" s="53">
        <f t="shared" si="9"/>
        <v>37483000</v>
      </c>
      <c r="K152" s="53">
        <v>20747000</v>
      </c>
      <c r="L152" s="53">
        <v>16736000</v>
      </c>
    </row>
    <row r="153" spans="1:12" ht="16" x14ac:dyDescent="0.2">
      <c r="A153" s="53" t="s">
        <v>673</v>
      </c>
      <c r="B153" s="53" t="s">
        <v>675</v>
      </c>
      <c r="C153" s="53" t="s">
        <v>674</v>
      </c>
      <c r="D153" s="53">
        <v>2</v>
      </c>
      <c r="E153" s="53">
        <v>2</v>
      </c>
      <c r="F153" s="53">
        <v>9.6999999999999993</v>
      </c>
      <c r="G153" s="53">
        <v>23.466000000000001</v>
      </c>
      <c r="H153" s="53">
        <v>0.60290999999999995</v>
      </c>
      <c r="I153" s="53">
        <f t="shared" si="8"/>
        <v>-0.72998543645086988</v>
      </c>
      <c r="J153" s="53">
        <f t="shared" si="9"/>
        <v>4358700</v>
      </c>
      <c r="K153" s="53">
        <v>2711500</v>
      </c>
      <c r="L153" s="53">
        <v>1647200</v>
      </c>
    </row>
    <row r="154" spans="1:12" ht="16" x14ac:dyDescent="0.2">
      <c r="A154" s="53" t="s">
        <v>1264</v>
      </c>
      <c r="B154" s="53" t="s">
        <v>545</v>
      </c>
      <c r="C154" s="53" t="s">
        <v>544</v>
      </c>
      <c r="D154" s="53">
        <v>2</v>
      </c>
      <c r="E154" s="53">
        <v>2</v>
      </c>
      <c r="F154" s="53">
        <v>13.8</v>
      </c>
      <c r="G154" s="53">
        <v>18.565000000000001</v>
      </c>
      <c r="H154" s="53">
        <v>0.76209000000000005</v>
      </c>
      <c r="I154" s="53">
        <f t="shared" si="8"/>
        <v>-0.39196671017871715</v>
      </c>
      <c r="J154" s="53">
        <f t="shared" si="9"/>
        <v>13423900</v>
      </c>
      <c r="K154" s="53">
        <v>7533400</v>
      </c>
      <c r="L154" s="53">
        <v>5890500</v>
      </c>
    </row>
    <row r="155" spans="1:12" ht="16" x14ac:dyDescent="0.2">
      <c r="A155" s="53" t="s">
        <v>999</v>
      </c>
      <c r="B155" s="53" t="s">
        <v>1000</v>
      </c>
      <c r="C155" s="53" t="s">
        <v>1001</v>
      </c>
      <c r="D155" s="53">
        <v>3</v>
      </c>
      <c r="E155" s="53">
        <v>3</v>
      </c>
      <c r="F155" s="53">
        <v>30.5</v>
      </c>
      <c r="G155" s="53">
        <v>14.787000000000001</v>
      </c>
      <c r="H155" s="53">
        <v>1.3737999999999999</v>
      </c>
      <c r="I155" s="53">
        <f t="shared" si="8"/>
        <v>0.45817198959258965</v>
      </c>
      <c r="J155" s="53">
        <f t="shared" si="9"/>
        <v>17321400</v>
      </c>
      <c r="K155" s="53">
        <v>5945400</v>
      </c>
      <c r="L155" s="53">
        <v>11376000</v>
      </c>
    </row>
    <row r="156" spans="1:12" ht="16" x14ac:dyDescent="0.2">
      <c r="A156" s="53" t="s">
        <v>1002</v>
      </c>
      <c r="B156" s="53" t="s">
        <v>126</v>
      </c>
      <c r="C156" s="53" t="s">
        <v>125</v>
      </c>
      <c r="D156" s="53">
        <v>4</v>
      </c>
      <c r="E156" s="53">
        <v>4</v>
      </c>
      <c r="F156" s="53">
        <v>32.9</v>
      </c>
      <c r="G156" s="53">
        <v>14.865</v>
      </c>
      <c r="H156" s="53">
        <v>0.67230999999999996</v>
      </c>
      <c r="I156" s="53">
        <f t="shared" si="8"/>
        <v>-0.57280148638124306</v>
      </c>
      <c r="J156" s="53">
        <f t="shared" si="9"/>
        <v>22923500</v>
      </c>
      <c r="K156" s="53">
        <v>13619000</v>
      </c>
      <c r="L156" s="53">
        <v>9304500</v>
      </c>
    </row>
    <row r="157" spans="1:12" ht="16" x14ac:dyDescent="0.2">
      <c r="A157" s="53" t="s">
        <v>1287</v>
      </c>
      <c r="B157" s="53" t="s">
        <v>629</v>
      </c>
      <c r="C157" s="53" t="s">
        <v>628</v>
      </c>
      <c r="D157" s="53">
        <v>2</v>
      </c>
      <c r="E157" s="53">
        <v>2</v>
      </c>
      <c r="F157" s="53">
        <v>15.4</v>
      </c>
      <c r="G157" s="53">
        <v>17.695</v>
      </c>
      <c r="H157" s="53">
        <v>0.45154</v>
      </c>
      <c r="I157" s="53">
        <f t="shared" si="8"/>
        <v>-1.1470742993284797</v>
      </c>
      <c r="J157" s="53">
        <f t="shared" si="9"/>
        <v>6732900</v>
      </c>
      <c r="K157" s="53">
        <v>4365300</v>
      </c>
      <c r="L157" s="53">
        <v>2367600</v>
      </c>
    </row>
    <row r="158" spans="1:12" ht="16" x14ac:dyDescent="0.2">
      <c r="A158" s="53" t="s">
        <v>1004</v>
      </c>
      <c r="B158" s="53" t="s">
        <v>1005</v>
      </c>
      <c r="C158" s="53" t="s">
        <v>590</v>
      </c>
      <c r="D158" s="53">
        <v>5</v>
      </c>
      <c r="E158" s="53">
        <v>5</v>
      </c>
      <c r="F158" s="53">
        <v>29</v>
      </c>
      <c r="G158" s="53">
        <v>17.257999999999999</v>
      </c>
      <c r="H158" s="53">
        <v>0.63497000000000003</v>
      </c>
      <c r="I158" s="53">
        <f t="shared" ref="I158:I189" si="10">LOG(H158,2)</f>
        <v>-0.65523966343348972</v>
      </c>
      <c r="J158" s="53">
        <f t="shared" ref="J158:J189" si="11">K158+L158</f>
        <v>14089700</v>
      </c>
      <c r="K158" s="53">
        <v>8468500</v>
      </c>
      <c r="L158" s="53">
        <v>5621200</v>
      </c>
    </row>
    <row r="159" spans="1:12" ht="16" x14ac:dyDescent="0.2">
      <c r="A159" s="53" t="s">
        <v>593</v>
      </c>
      <c r="B159" s="53" t="s">
        <v>595</v>
      </c>
      <c r="C159" s="53" t="s">
        <v>594</v>
      </c>
      <c r="D159" s="53">
        <v>2</v>
      </c>
      <c r="E159" s="53">
        <v>2</v>
      </c>
      <c r="F159" s="53">
        <v>12.5</v>
      </c>
      <c r="G159" s="53">
        <v>15.798</v>
      </c>
      <c r="H159" s="53">
        <v>0.60382000000000002</v>
      </c>
      <c r="I159" s="53">
        <f t="shared" si="10"/>
        <v>-0.72780955164470718</v>
      </c>
      <c r="J159" s="53">
        <f t="shared" si="11"/>
        <v>9676100</v>
      </c>
      <c r="K159" s="53">
        <v>5985800</v>
      </c>
      <c r="L159" s="53">
        <v>3690300</v>
      </c>
    </row>
    <row r="160" spans="1:12" ht="16" x14ac:dyDescent="0.2">
      <c r="A160" s="53" t="s">
        <v>1006</v>
      </c>
      <c r="B160" s="53" t="s">
        <v>221</v>
      </c>
      <c r="C160" s="53" t="s">
        <v>220</v>
      </c>
      <c r="D160" s="53">
        <v>5</v>
      </c>
      <c r="E160" s="53">
        <v>5</v>
      </c>
      <c r="F160" s="53">
        <v>37.799999999999997</v>
      </c>
      <c r="G160" s="53">
        <v>16.561</v>
      </c>
      <c r="H160" s="53">
        <v>0.60924</v>
      </c>
      <c r="I160" s="53">
        <f t="shared" si="10"/>
        <v>-0.71491742898603317</v>
      </c>
      <c r="J160" s="53">
        <f t="shared" si="11"/>
        <v>20263600</v>
      </c>
      <c r="K160" s="53">
        <v>12216000</v>
      </c>
      <c r="L160" s="53">
        <v>8047600</v>
      </c>
    </row>
    <row r="161" spans="1:12" s="14" customFormat="1" ht="16" x14ac:dyDescent="0.2">
      <c r="A161" s="53" t="s">
        <v>1204</v>
      </c>
      <c r="B161" s="53" t="s">
        <v>47</v>
      </c>
      <c r="C161" s="53" t="s">
        <v>46</v>
      </c>
      <c r="D161" s="53">
        <v>5</v>
      </c>
      <c r="E161" s="53">
        <v>5</v>
      </c>
      <c r="F161" s="53">
        <v>25.9</v>
      </c>
      <c r="G161" s="53">
        <v>19.071999999999999</v>
      </c>
      <c r="H161" s="53">
        <v>0.73502999999999996</v>
      </c>
      <c r="I161" s="53">
        <f t="shared" si="10"/>
        <v>-0.44412496062819984</v>
      </c>
      <c r="J161" s="53">
        <f t="shared" si="11"/>
        <v>20062200</v>
      </c>
      <c r="K161" s="53">
        <v>11881000</v>
      </c>
      <c r="L161" s="53">
        <v>8181200</v>
      </c>
    </row>
    <row r="162" spans="1:12" ht="16" x14ac:dyDescent="0.2">
      <c r="A162" s="53" t="s">
        <v>1007</v>
      </c>
      <c r="B162" s="53" t="s">
        <v>227</v>
      </c>
      <c r="C162" s="53" t="s">
        <v>226</v>
      </c>
      <c r="D162" s="53">
        <v>6</v>
      </c>
      <c r="E162" s="53">
        <v>6</v>
      </c>
      <c r="F162" s="53">
        <v>11.4</v>
      </c>
      <c r="G162" s="53">
        <v>46.107999999999997</v>
      </c>
      <c r="H162" s="53">
        <v>0.77978000000000003</v>
      </c>
      <c r="I162" s="53">
        <f t="shared" si="10"/>
        <v>-0.35886094229446641</v>
      </c>
      <c r="J162" s="53">
        <f t="shared" si="11"/>
        <v>41389000</v>
      </c>
      <c r="K162" s="53">
        <v>23181000</v>
      </c>
      <c r="L162" s="53">
        <v>18208000</v>
      </c>
    </row>
    <row r="163" spans="1:12" ht="16" x14ac:dyDescent="0.2">
      <c r="A163" s="53" t="s">
        <v>1008</v>
      </c>
      <c r="B163" s="53" t="s">
        <v>162</v>
      </c>
      <c r="C163" s="53" t="s">
        <v>161</v>
      </c>
      <c r="D163" s="53">
        <v>6</v>
      </c>
      <c r="E163" s="53">
        <v>6</v>
      </c>
      <c r="F163" s="53">
        <v>45.2</v>
      </c>
      <c r="G163" s="53">
        <v>12.784000000000001</v>
      </c>
      <c r="H163" s="53">
        <v>0.58506999999999998</v>
      </c>
      <c r="I163" s="53">
        <f t="shared" si="10"/>
        <v>-0.77331885034296455</v>
      </c>
      <c r="J163" s="53">
        <f t="shared" si="11"/>
        <v>156549000</v>
      </c>
      <c r="K163" s="53">
        <v>96636000</v>
      </c>
      <c r="L163" s="53">
        <v>59913000</v>
      </c>
    </row>
    <row r="164" spans="1:12" ht="16" x14ac:dyDescent="0.2">
      <c r="A164" s="53" t="s">
        <v>1009</v>
      </c>
      <c r="B164" s="53" t="s">
        <v>646</v>
      </c>
      <c r="C164" s="53" t="s">
        <v>645</v>
      </c>
      <c r="D164" s="53">
        <v>4</v>
      </c>
      <c r="E164" s="53">
        <v>4</v>
      </c>
      <c r="F164" s="53">
        <v>27.2</v>
      </c>
      <c r="G164" s="53">
        <v>14.462999999999999</v>
      </c>
      <c r="H164" s="53">
        <v>0.56383000000000005</v>
      </c>
      <c r="I164" s="53">
        <f t="shared" si="10"/>
        <v>-0.82666785270131782</v>
      </c>
      <c r="J164" s="53">
        <f t="shared" si="11"/>
        <v>8030800</v>
      </c>
      <c r="K164" s="53">
        <v>4843800</v>
      </c>
      <c r="L164" s="53">
        <v>3187000</v>
      </c>
    </row>
    <row r="165" spans="1:12" s="14" customFormat="1" ht="16" x14ac:dyDescent="0.2">
      <c r="A165" s="53" t="s">
        <v>1200</v>
      </c>
      <c r="B165" s="53" t="s">
        <v>154</v>
      </c>
      <c r="C165" s="53" t="s">
        <v>153</v>
      </c>
      <c r="D165" s="53">
        <v>2</v>
      </c>
      <c r="E165" s="53">
        <v>2</v>
      </c>
      <c r="F165" s="53">
        <v>13.1</v>
      </c>
      <c r="G165" s="53">
        <v>17.962</v>
      </c>
      <c r="H165" s="53">
        <v>0.63548000000000004</v>
      </c>
      <c r="I165" s="53">
        <f t="shared" si="10"/>
        <v>-0.65408137383472353</v>
      </c>
      <c r="J165" s="53">
        <f t="shared" si="11"/>
        <v>5886900</v>
      </c>
      <c r="K165" s="53">
        <v>3607400</v>
      </c>
      <c r="L165" s="53">
        <v>2279500</v>
      </c>
    </row>
    <row r="166" spans="1:12" ht="16" x14ac:dyDescent="0.2">
      <c r="A166" s="53" t="s">
        <v>553</v>
      </c>
      <c r="B166" s="53" t="s">
        <v>555</v>
      </c>
      <c r="C166" s="53" t="s">
        <v>554</v>
      </c>
      <c r="D166" s="53">
        <v>3</v>
      </c>
      <c r="E166" s="53">
        <v>3</v>
      </c>
      <c r="F166" s="53">
        <v>22.2</v>
      </c>
      <c r="G166" s="53">
        <v>13.292999999999999</v>
      </c>
      <c r="H166" s="53">
        <v>0.70489000000000002</v>
      </c>
      <c r="I166" s="53">
        <f t="shared" si="10"/>
        <v>-0.5045299562927541</v>
      </c>
      <c r="J166" s="53">
        <f t="shared" si="11"/>
        <v>10007100</v>
      </c>
      <c r="K166" s="53">
        <v>6089000</v>
      </c>
      <c r="L166" s="53">
        <v>3918100</v>
      </c>
    </row>
    <row r="167" spans="1:12" ht="16" x14ac:dyDescent="0.2">
      <c r="A167" s="53" t="s">
        <v>1011</v>
      </c>
      <c r="B167" s="53" t="s">
        <v>440</v>
      </c>
      <c r="C167" s="53" t="s">
        <v>439</v>
      </c>
      <c r="D167" s="53">
        <v>3</v>
      </c>
      <c r="E167" s="53">
        <v>3</v>
      </c>
      <c r="F167" s="53">
        <v>25.5</v>
      </c>
      <c r="G167" s="53">
        <v>12.538</v>
      </c>
      <c r="H167" s="53">
        <v>0.68716999999999995</v>
      </c>
      <c r="I167" s="53">
        <f t="shared" si="10"/>
        <v>-0.54126104123400098</v>
      </c>
      <c r="J167" s="53">
        <f t="shared" si="11"/>
        <v>15027800</v>
      </c>
      <c r="K167" s="53">
        <v>9216000</v>
      </c>
      <c r="L167" s="53">
        <v>5811800</v>
      </c>
    </row>
    <row r="168" spans="1:12" ht="16" x14ac:dyDescent="0.2">
      <c r="A168" s="53" t="s">
        <v>1765</v>
      </c>
      <c r="B168" s="53" t="s">
        <v>1766</v>
      </c>
      <c r="C168" s="53" t="s">
        <v>1767</v>
      </c>
      <c r="D168" s="53">
        <v>2</v>
      </c>
      <c r="E168" s="53">
        <v>2</v>
      </c>
      <c r="F168" s="53">
        <v>14.5</v>
      </c>
      <c r="G168" s="53">
        <v>15.19</v>
      </c>
      <c r="H168" s="53">
        <v>0.60063999999999995</v>
      </c>
      <c r="I168" s="53">
        <f t="shared" si="10"/>
        <v>-0.73542753960593765</v>
      </c>
      <c r="J168" s="53">
        <f t="shared" si="11"/>
        <v>6273000</v>
      </c>
      <c r="K168" s="53">
        <v>3877200</v>
      </c>
      <c r="L168" s="53">
        <v>2395800</v>
      </c>
    </row>
    <row r="169" spans="1:12" ht="16" x14ac:dyDescent="0.2">
      <c r="A169" s="53" t="s">
        <v>1279</v>
      </c>
      <c r="B169" s="53" t="s">
        <v>1358</v>
      </c>
      <c r="C169" s="53" t="s">
        <v>133</v>
      </c>
      <c r="D169" s="53">
        <v>2</v>
      </c>
      <c r="E169" s="53">
        <v>2</v>
      </c>
      <c r="F169" s="53">
        <v>18.5</v>
      </c>
      <c r="G169" s="53">
        <v>10.275</v>
      </c>
      <c r="H169" s="53">
        <v>0.65254000000000001</v>
      </c>
      <c r="I169" s="53">
        <f t="shared" si="10"/>
        <v>-0.6158617548402634</v>
      </c>
      <c r="J169" s="53">
        <f t="shared" si="11"/>
        <v>4385600</v>
      </c>
      <c r="K169" s="53">
        <v>2628500</v>
      </c>
      <c r="L169" s="53">
        <v>1757100</v>
      </c>
    </row>
    <row r="170" spans="1:12" ht="16" x14ac:dyDescent="0.2">
      <c r="A170" s="53" t="s">
        <v>1012</v>
      </c>
      <c r="B170" s="53" t="s">
        <v>186</v>
      </c>
      <c r="C170" s="53" t="s">
        <v>185</v>
      </c>
      <c r="D170" s="53">
        <v>2</v>
      </c>
      <c r="E170" s="53">
        <v>2</v>
      </c>
      <c r="F170" s="53">
        <v>5.9</v>
      </c>
      <c r="G170" s="53">
        <v>47.697000000000003</v>
      </c>
      <c r="H170" s="53">
        <v>0.66418999999999995</v>
      </c>
      <c r="I170" s="53">
        <f t="shared" si="10"/>
        <v>-0.59033209300279943</v>
      </c>
      <c r="J170" s="53">
        <f t="shared" si="11"/>
        <v>7758600</v>
      </c>
      <c r="K170" s="53">
        <v>4790200</v>
      </c>
      <c r="L170" s="53">
        <v>2968400</v>
      </c>
    </row>
    <row r="171" spans="1:12" ht="16" x14ac:dyDescent="0.2">
      <c r="A171" s="53" t="s">
        <v>1014</v>
      </c>
      <c r="B171" s="53" t="s">
        <v>442</v>
      </c>
      <c r="C171" s="53" t="s">
        <v>441</v>
      </c>
      <c r="D171" s="53">
        <v>2</v>
      </c>
      <c r="E171" s="53">
        <v>2</v>
      </c>
      <c r="F171" s="53">
        <v>12.1</v>
      </c>
      <c r="G171" s="53">
        <v>29.225000000000001</v>
      </c>
      <c r="H171" s="53">
        <v>0.71874000000000005</v>
      </c>
      <c r="I171" s="53">
        <f t="shared" si="10"/>
        <v>-0.47645811636145141</v>
      </c>
      <c r="J171" s="53">
        <f t="shared" si="11"/>
        <v>14303600</v>
      </c>
      <c r="K171" s="53">
        <v>8453800</v>
      </c>
      <c r="L171" s="53">
        <v>5849800</v>
      </c>
    </row>
    <row r="172" spans="1:12" ht="16" x14ac:dyDescent="0.2">
      <c r="A172" s="53" t="s">
        <v>1015</v>
      </c>
      <c r="B172" s="53" t="s">
        <v>625</v>
      </c>
      <c r="C172" s="53" t="s">
        <v>624</v>
      </c>
      <c r="D172" s="53">
        <v>6</v>
      </c>
      <c r="E172" s="53">
        <v>6</v>
      </c>
      <c r="F172" s="53">
        <v>22.6</v>
      </c>
      <c r="G172" s="53">
        <v>29.995000000000001</v>
      </c>
      <c r="H172" s="53">
        <v>0.64914000000000005</v>
      </c>
      <c r="I172" s="53">
        <f t="shared" si="10"/>
        <v>-0.62339843711912801</v>
      </c>
      <c r="J172" s="53">
        <f t="shared" si="11"/>
        <v>22687000</v>
      </c>
      <c r="K172" s="53">
        <v>13321000</v>
      </c>
      <c r="L172" s="53">
        <v>9366000</v>
      </c>
    </row>
    <row r="173" spans="1:12" ht="16" x14ac:dyDescent="0.2">
      <c r="A173" s="53" t="s">
        <v>1016</v>
      </c>
      <c r="B173" s="53" t="s">
        <v>653</v>
      </c>
      <c r="C173" s="53" t="s">
        <v>652</v>
      </c>
      <c r="D173" s="53">
        <v>4</v>
      </c>
      <c r="E173" s="53">
        <v>4</v>
      </c>
      <c r="F173" s="53">
        <v>16.3</v>
      </c>
      <c r="G173" s="53">
        <v>28.024000000000001</v>
      </c>
      <c r="H173" s="53">
        <v>0.66100000000000003</v>
      </c>
      <c r="I173" s="53">
        <f t="shared" si="10"/>
        <v>-0.59727782315439537</v>
      </c>
      <c r="J173" s="53">
        <f t="shared" si="11"/>
        <v>48136000</v>
      </c>
      <c r="K173" s="53">
        <v>22593000</v>
      </c>
      <c r="L173" s="53">
        <v>25543000</v>
      </c>
    </row>
    <row r="174" spans="1:12" s="14" customFormat="1" ht="16" x14ac:dyDescent="0.2">
      <c r="A174" s="53" t="s">
        <v>1017</v>
      </c>
      <c r="B174" s="53" t="s">
        <v>160</v>
      </c>
      <c r="C174" s="53" t="s">
        <v>159</v>
      </c>
      <c r="D174" s="53">
        <v>1</v>
      </c>
      <c r="E174" s="53">
        <v>1</v>
      </c>
      <c r="F174" s="53">
        <v>7.3</v>
      </c>
      <c r="G174" s="53">
        <v>21.863</v>
      </c>
      <c r="H174" s="53">
        <v>0.73872000000000004</v>
      </c>
      <c r="I174" s="53">
        <f t="shared" si="10"/>
        <v>-0.43690045738744526</v>
      </c>
      <c r="J174" s="53">
        <f t="shared" si="11"/>
        <v>6523700</v>
      </c>
      <c r="K174" s="53">
        <v>3773300</v>
      </c>
      <c r="L174" s="53">
        <v>2750400</v>
      </c>
    </row>
    <row r="175" spans="1:12" ht="16" x14ac:dyDescent="0.2">
      <c r="A175" s="53" t="s">
        <v>1018</v>
      </c>
      <c r="B175" s="53" t="s">
        <v>1019</v>
      </c>
      <c r="C175" s="53" t="s">
        <v>357</v>
      </c>
      <c r="D175" s="53">
        <v>6</v>
      </c>
      <c r="E175" s="53">
        <v>6</v>
      </c>
      <c r="F175" s="53">
        <v>30.6</v>
      </c>
      <c r="G175" s="53">
        <v>34.273000000000003</v>
      </c>
      <c r="H175" s="53">
        <v>0.73624000000000001</v>
      </c>
      <c r="I175" s="53">
        <f t="shared" si="10"/>
        <v>-0.44175196125616301</v>
      </c>
      <c r="J175" s="53">
        <f t="shared" si="11"/>
        <v>37213000</v>
      </c>
      <c r="K175" s="53">
        <v>21378000</v>
      </c>
      <c r="L175" s="53">
        <v>15835000</v>
      </c>
    </row>
    <row r="176" spans="1:12" ht="16" x14ac:dyDescent="0.2">
      <c r="A176" s="53" t="s">
        <v>621</v>
      </c>
      <c r="B176" s="53" t="s">
        <v>623</v>
      </c>
      <c r="C176" s="53" t="s">
        <v>622</v>
      </c>
      <c r="D176" s="53">
        <v>5</v>
      </c>
      <c r="E176" s="53">
        <v>5</v>
      </c>
      <c r="F176" s="53">
        <v>34.200000000000003</v>
      </c>
      <c r="G176" s="53">
        <v>18.431000000000001</v>
      </c>
      <c r="H176" s="53">
        <v>0.71353999999999995</v>
      </c>
      <c r="I176" s="53">
        <f t="shared" si="10"/>
        <v>-0.48693378756320077</v>
      </c>
      <c r="J176" s="53">
        <f t="shared" si="11"/>
        <v>26071000</v>
      </c>
      <c r="K176" s="53">
        <v>15019000</v>
      </c>
      <c r="L176" s="53">
        <v>11052000</v>
      </c>
    </row>
    <row r="177" spans="1:12" ht="16" x14ac:dyDescent="0.2">
      <c r="A177" s="53" t="s">
        <v>477</v>
      </c>
      <c r="B177" s="53" t="s">
        <v>479</v>
      </c>
      <c r="C177" s="53" t="s">
        <v>478</v>
      </c>
      <c r="D177" s="53">
        <v>2</v>
      </c>
      <c r="E177" s="53">
        <v>2</v>
      </c>
      <c r="F177" s="53">
        <v>15.9</v>
      </c>
      <c r="G177" s="53">
        <v>14.515000000000001</v>
      </c>
      <c r="H177" s="53">
        <v>0.76624000000000003</v>
      </c>
      <c r="I177" s="53">
        <f t="shared" si="10"/>
        <v>-0.38413175420081058</v>
      </c>
      <c r="J177" s="53">
        <f t="shared" si="11"/>
        <v>8200200</v>
      </c>
      <c r="K177" s="53">
        <v>4571200</v>
      </c>
      <c r="L177" s="53">
        <v>3629000</v>
      </c>
    </row>
    <row r="178" spans="1:12" ht="16" x14ac:dyDescent="0.2">
      <c r="A178" s="53" t="s">
        <v>618</v>
      </c>
      <c r="B178" s="53" t="s">
        <v>620</v>
      </c>
      <c r="C178" s="53" t="s">
        <v>619</v>
      </c>
      <c r="D178" s="53">
        <v>2</v>
      </c>
      <c r="E178" s="53">
        <v>2</v>
      </c>
      <c r="F178" s="53">
        <v>13.9</v>
      </c>
      <c r="G178" s="53">
        <v>17.222000000000001</v>
      </c>
      <c r="H178" s="53">
        <v>0.46623999999999999</v>
      </c>
      <c r="I178" s="53">
        <f t="shared" si="10"/>
        <v>-1.1008553123722993</v>
      </c>
      <c r="J178" s="53">
        <f t="shared" si="11"/>
        <v>2431330</v>
      </c>
      <c r="K178" s="53">
        <v>1609200</v>
      </c>
      <c r="L178" s="53">
        <v>822130</v>
      </c>
    </row>
    <row r="179" spans="1:12" ht="16" x14ac:dyDescent="0.2">
      <c r="A179" s="53" t="s">
        <v>1021</v>
      </c>
      <c r="B179" s="53" t="s">
        <v>612</v>
      </c>
      <c r="C179" s="53" t="s">
        <v>611</v>
      </c>
      <c r="D179" s="53">
        <v>2</v>
      </c>
      <c r="E179" s="53">
        <v>2</v>
      </c>
      <c r="F179" s="53">
        <v>15.9</v>
      </c>
      <c r="G179" s="53">
        <v>16.273</v>
      </c>
      <c r="H179" s="53">
        <v>0.56938999999999995</v>
      </c>
      <c r="I179" s="53">
        <f t="shared" si="10"/>
        <v>-0.81251093913963202</v>
      </c>
      <c r="J179" s="53">
        <f t="shared" si="11"/>
        <v>15069200</v>
      </c>
      <c r="K179" s="53">
        <v>9415200</v>
      </c>
      <c r="L179" s="53">
        <v>5654000</v>
      </c>
    </row>
    <row r="180" spans="1:12" ht="16" x14ac:dyDescent="0.2">
      <c r="A180" s="53" t="s">
        <v>603</v>
      </c>
      <c r="B180" s="53" t="s">
        <v>605</v>
      </c>
      <c r="C180" s="53" t="s">
        <v>604</v>
      </c>
      <c r="D180" s="53">
        <v>4</v>
      </c>
      <c r="E180" s="53">
        <v>4</v>
      </c>
      <c r="F180" s="53">
        <v>30.8</v>
      </c>
      <c r="G180" s="53">
        <v>14.839</v>
      </c>
      <c r="H180" s="53">
        <v>0.69977</v>
      </c>
      <c r="I180" s="53">
        <f t="shared" si="10"/>
        <v>-0.51504727909348824</v>
      </c>
      <c r="J180" s="53">
        <f t="shared" si="11"/>
        <v>25330000</v>
      </c>
      <c r="K180" s="53">
        <v>14555000</v>
      </c>
      <c r="L180" s="53">
        <v>10775000</v>
      </c>
    </row>
    <row r="181" spans="1:12" ht="16" x14ac:dyDescent="0.2">
      <c r="A181" s="53" t="s">
        <v>606</v>
      </c>
      <c r="B181" s="53" t="s">
        <v>608</v>
      </c>
      <c r="C181" s="53" t="s">
        <v>607</v>
      </c>
      <c r="D181" s="53">
        <v>6</v>
      </c>
      <c r="E181" s="53">
        <v>6</v>
      </c>
      <c r="F181" s="53">
        <v>34.9</v>
      </c>
      <c r="G181" s="53">
        <v>16.445</v>
      </c>
      <c r="H181" s="53">
        <v>0.66008</v>
      </c>
      <c r="I181" s="53">
        <f t="shared" si="10"/>
        <v>-0.59928720888755727</v>
      </c>
      <c r="J181" s="53">
        <f t="shared" si="11"/>
        <v>54291000</v>
      </c>
      <c r="K181" s="53">
        <v>32704000</v>
      </c>
      <c r="L181" s="53">
        <v>21587000</v>
      </c>
    </row>
    <row r="182" spans="1:12" ht="16" x14ac:dyDescent="0.2">
      <c r="A182" s="53" t="s">
        <v>1023</v>
      </c>
      <c r="B182" s="53" t="s">
        <v>1024</v>
      </c>
      <c r="C182" s="53" t="s">
        <v>1025</v>
      </c>
      <c r="D182" s="53">
        <v>3</v>
      </c>
      <c r="E182" s="53">
        <v>3</v>
      </c>
      <c r="F182" s="53">
        <v>21.1</v>
      </c>
      <c r="G182" s="53">
        <v>16.004999999999999</v>
      </c>
      <c r="H182" s="53">
        <v>0.63614000000000004</v>
      </c>
      <c r="I182" s="53">
        <f t="shared" si="10"/>
        <v>-0.65258378994568822</v>
      </c>
      <c r="J182" s="53">
        <f t="shared" si="11"/>
        <v>18911300</v>
      </c>
      <c r="K182" s="53">
        <v>11331000</v>
      </c>
      <c r="L182" s="53">
        <v>7580300</v>
      </c>
    </row>
    <row r="183" spans="1:12" ht="16" x14ac:dyDescent="0.2">
      <c r="A183" s="53" t="s">
        <v>1026</v>
      </c>
      <c r="B183" s="53" t="s">
        <v>614</v>
      </c>
      <c r="C183" s="53" t="s">
        <v>613</v>
      </c>
      <c r="D183" s="53">
        <v>6</v>
      </c>
      <c r="E183" s="53">
        <v>6</v>
      </c>
      <c r="F183" s="53">
        <v>30.1</v>
      </c>
      <c r="G183" s="53">
        <v>15.807</v>
      </c>
      <c r="H183" s="53">
        <v>0.64059999999999995</v>
      </c>
      <c r="I183" s="53">
        <f t="shared" si="10"/>
        <v>-0.64250429677476595</v>
      </c>
      <c r="J183" s="53">
        <f t="shared" si="11"/>
        <v>30967000</v>
      </c>
      <c r="K183" s="53">
        <v>18392000</v>
      </c>
      <c r="L183" s="53">
        <v>12575000</v>
      </c>
    </row>
    <row r="184" spans="1:12" ht="16" x14ac:dyDescent="0.2">
      <c r="A184" s="53" t="s">
        <v>1616</v>
      </c>
      <c r="B184" s="53" t="s">
        <v>1027</v>
      </c>
      <c r="C184" s="53" t="s">
        <v>1028</v>
      </c>
      <c r="D184" s="53">
        <v>3</v>
      </c>
      <c r="E184" s="53">
        <v>3</v>
      </c>
      <c r="F184" s="53">
        <v>27</v>
      </c>
      <c r="G184" s="53">
        <v>13.015000000000001</v>
      </c>
      <c r="H184" s="53">
        <v>0.60563</v>
      </c>
      <c r="I184" s="53">
        <f t="shared" si="10"/>
        <v>-0.72349142361383956</v>
      </c>
      <c r="J184" s="53">
        <f t="shared" si="11"/>
        <v>12975300</v>
      </c>
      <c r="K184" s="53">
        <v>8049600</v>
      </c>
      <c r="L184" s="53">
        <v>4925700</v>
      </c>
    </row>
    <row r="185" spans="1:12" ht="16" x14ac:dyDescent="0.2">
      <c r="A185" s="53" t="s">
        <v>1531</v>
      </c>
      <c r="B185" s="53" t="s">
        <v>1532</v>
      </c>
      <c r="C185" s="53" t="s">
        <v>287</v>
      </c>
      <c r="D185" s="53">
        <v>3</v>
      </c>
      <c r="E185" s="53">
        <v>3</v>
      </c>
      <c r="F185" s="53">
        <v>40.5</v>
      </c>
      <c r="G185" s="53">
        <v>9.4610000000000003</v>
      </c>
      <c r="H185" s="53">
        <v>0.64273999999999998</v>
      </c>
      <c r="I185" s="53">
        <f t="shared" si="10"/>
        <v>-0.63769283566684154</v>
      </c>
      <c r="J185" s="53">
        <f t="shared" si="11"/>
        <v>12272500</v>
      </c>
      <c r="K185" s="53">
        <v>7416700</v>
      </c>
      <c r="L185" s="53">
        <v>4855800</v>
      </c>
    </row>
    <row r="186" spans="1:12" ht="16" x14ac:dyDescent="0.2">
      <c r="A186" s="53" t="s">
        <v>1029</v>
      </c>
      <c r="B186" s="53" t="s">
        <v>469</v>
      </c>
      <c r="C186" s="53" t="s">
        <v>468</v>
      </c>
      <c r="D186" s="53">
        <v>13</v>
      </c>
      <c r="E186" s="53">
        <v>13</v>
      </c>
      <c r="F186" s="53">
        <v>52.3</v>
      </c>
      <c r="G186" s="53">
        <v>26.687999999999999</v>
      </c>
      <c r="H186" s="53">
        <v>0.66352999999999995</v>
      </c>
      <c r="I186" s="53">
        <f t="shared" si="10"/>
        <v>-0.59176639964187228</v>
      </c>
      <c r="J186" s="53">
        <f t="shared" si="11"/>
        <v>92363000</v>
      </c>
      <c r="K186" s="53">
        <v>55236000</v>
      </c>
      <c r="L186" s="53">
        <v>37127000</v>
      </c>
    </row>
    <row r="187" spans="1:12" ht="16" x14ac:dyDescent="0.2">
      <c r="A187" s="53" t="s">
        <v>1030</v>
      </c>
      <c r="B187" s="53" t="s">
        <v>589</v>
      </c>
      <c r="C187" s="53" t="s">
        <v>588</v>
      </c>
      <c r="D187" s="53">
        <v>5</v>
      </c>
      <c r="E187" s="53">
        <v>5</v>
      </c>
      <c r="F187" s="53">
        <v>15.2</v>
      </c>
      <c r="G187" s="53">
        <v>29.945</v>
      </c>
      <c r="H187" s="53">
        <v>0.61878</v>
      </c>
      <c r="I187" s="53">
        <f t="shared" si="10"/>
        <v>-0.69250152765296036</v>
      </c>
      <c r="J187" s="53">
        <f t="shared" si="11"/>
        <v>10295200</v>
      </c>
      <c r="K187" s="53">
        <v>5840700</v>
      </c>
      <c r="L187" s="53">
        <v>4454500</v>
      </c>
    </row>
    <row r="188" spans="1:12" ht="16" x14ac:dyDescent="0.2">
      <c r="A188" s="53" t="s">
        <v>548</v>
      </c>
      <c r="B188" s="53" t="s">
        <v>550</v>
      </c>
      <c r="C188" s="53" t="s">
        <v>549</v>
      </c>
      <c r="D188" s="53">
        <v>3</v>
      </c>
      <c r="E188" s="53">
        <v>3</v>
      </c>
      <c r="F188" s="53">
        <v>17.600000000000001</v>
      </c>
      <c r="G188" s="53">
        <v>22.876000000000001</v>
      </c>
      <c r="H188" s="53">
        <v>0.88576999999999995</v>
      </c>
      <c r="I188" s="53">
        <f t="shared" si="10"/>
        <v>-0.17499595924028405</v>
      </c>
      <c r="J188" s="53">
        <f t="shared" si="11"/>
        <v>11872600</v>
      </c>
      <c r="K188" s="53">
        <v>6731300</v>
      </c>
      <c r="L188" s="53">
        <v>5141300</v>
      </c>
    </row>
    <row r="189" spans="1:12" ht="16" x14ac:dyDescent="0.2">
      <c r="A189" s="53" t="s">
        <v>1033</v>
      </c>
      <c r="B189" s="53" t="s">
        <v>631</v>
      </c>
      <c r="C189" s="53" t="s">
        <v>630</v>
      </c>
      <c r="D189" s="53">
        <v>6</v>
      </c>
      <c r="E189" s="53">
        <v>6</v>
      </c>
      <c r="F189" s="53">
        <v>23.3</v>
      </c>
      <c r="G189" s="53">
        <v>28.68</v>
      </c>
      <c r="H189" s="53">
        <v>0.64359999999999995</v>
      </c>
      <c r="I189" s="53">
        <f t="shared" si="10"/>
        <v>-0.63576376882600327</v>
      </c>
      <c r="J189" s="53">
        <f t="shared" si="11"/>
        <v>16728100</v>
      </c>
      <c r="K189" s="53">
        <v>10261000</v>
      </c>
      <c r="L189" s="53">
        <v>6467100</v>
      </c>
    </row>
    <row r="190" spans="1:12" ht="16" x14ac:dyDescent="0.2">
      <c r="A190" s="53" t="s">
        <v>1034</v>
      </c>
      <c r="B190" s="53" t="s">
        <v>602</v>
      </c>
      <c r="C190" s="53" t="s">
        <v>601</v>
      </c>
      <c r="D190" s="53">
        <v>4</v>
      </c>
      <c r="E190" s="53">
        <v>4</v>
      </c>
      <c r="F190" s="53">
        <v>23.1</v>
      </c>
      <c r="G190" s="53">
        <v>24.204999999999998</v>
      </c>
      <c r="H190" s="53">
        <v>0.65442999999999996</v>
      </c>
      <c r="I190" s="53">
        <f t="shared" ref="I190:I210" si="12">LOG(H190,2)</f>
        <v>-0.61168920990356912</v>
      </c>
      <c r="J190" s="53">
        <f t="shared" ref="J190:J210" si="13">K190+L190</f>
        <v>33103000</v>
      </c>
      <c r="K190" s="53">
        <v>20148000</v>
      </c>
      <c r="L190" s="53">
        <v>12955000</v>
      </c>
    </row>
    <row r="191" spans="1:12" ht="16" x14ac:dyDescent="0.2">
      <c r="A191" s="53" t="s">
        <v>1035</v>
      </c>
      <c r="B191" s="53" t="s">
        <v>547</v>
      </c>
      <c r="C191" s="53" t="s">
        <v>546</v>
      </c>
      <c r="D191" s="53">
        <v>4</v>
      </c>
      <c r="E191" s="53">
        <v>4</v>
      </c>
      <c r="F191" s="53">
        <v>19.600000000000001</v>
      </c>
      <c r="G191" s="53">
        <v>22.591000000000001</v>
      </c>
      <c r="H191" s="53">
        <v>0.69</v>
      </c>
      <c r="I191" s="53">
        <f t="shared" si="12"/>
        <v>-0.53533173299655579</v>
      </c>
      <c r="J191" s="53">
        <f t="shared" si="13"/>
        <v>14109300</v>
      </c>
      <c r="K191" s="53">
        <v>8121300</v>
      </c>
      <c r="L191" s="53">
        <v>5988000</v>
      </c>
    </row>
    <row r="192" spans="1:12" ht="16" x14ac:dyDescent="0.2">
      <c r="A192" s="53" t="s">
        <v>1133</v>
      </c>
      <c r="B192" s="53" t="s">
        <v>138</v>
      </c>
      <c r="C192" s="53" t="s">
        <v>137</v>
      </c>
      <c r="D192" s="53">
        <v>6</v>
      </c>
      <c r="E192" s="53">
        <v>6</v>
      </c>
      <c r="F192" s="53">
        <v>27.8</v>
      </c>
      <c r="G192" s="53">
        <v>32.853999999999999</v>
      </c>
      <c r="H192" s="53">
        <v>0.77642</v>
      </c>
      <c r="I192" s="53">
        <f t="shared" si="12"/>
        <v>-0.36509081360911499</v>
      </c>
      <c r="J192" s="53">
        <f t="shared" si="13"/>
        <v>35309000</v>
      </c>
      <c r="K192" s="53">
        <v>19335000</v>
      </c>
      <c r="L192" s="53">
        <v>15974000</v>
      </c>
    </row>
    <row r="193" spans="1:12" ht="16" x14ac:dyDescent="0.2">
      <c r="A193" s="53" t="s">
        <v>1741</v>
      </c>
      <c r="B193" s="53" t="s">
        <v>1742</v>
      </c>
      <c r="C193" s="53" t="s">
        <v>1743</v>
      </c>
      <c r="D193" s="53">
        <v>1</v>
      </c>
      <c r="E193" s="53">
        <v>1</v>
      </c>
      <c r="F193" s="53">
        <v>1</v>
      </c>
      <c r="G193" s="53">
        <v>100.23</v>
      </c>
      <c r="H193" s="53">
        <v>0.92535999999999996</v>
      </c>
      <c r="I193" s="53">
        <f t="shared" si="12"/>
        <v>-0.11191335717808973</v>
      </c>
      <c r="J193" s="53">
        <f t="shared" si="13"/>
        <v>74624000</v>
      </c>
      <c r="K193" s="53">
        <v>38079000</v>
      </c>
      <c r="L193" s="53">
        <v>36545000</v>
      </c>
    </row>
    <row r="194" spans="1:12" ht="16" x14ac:dyDescent="0.2">
      <c r="A194" s="53" t="s">
        <v>350</v>
      </c>
      <c r="B194" s="53" t="s">
        <v>352</v>
      </c>
      <c r="C194" s="53" t="s">
        <v>1745</v>
      </c>
      <c r="D194" s="53">
        <v>10</v>
      </c>
      <c r="E194" s="53">
        <v>3</v>
      </c>
      <c r="F194" s="53">
        <v>32.200000000000003</v>
      </c>
      <c r="G194" s="53">
        <v>32.851999999999997</v>
      </c>
      <c r="H194" s="53">
        <v>0.8075</v>
      </c>
      <c r="I194" s="53">
        <f t="shared" si="12"/>
        <v>-0.30846583508079983</v>
      </c>
      <c r="J194" s="53">
        <f t="shared" si="13"/>
        <v>114915000</v>
      </c>
      <c r="K194" s="53">
        <v>63185000</v>
      </c>
      <c r="L194" s="53">
        <v>51730000</v>
      </c>
    </row>
    <row r="195" spans="1:12" ht="16" x14ac:dyDescent="0.2">
      <c r="A195" s="53" t="s">
        <v>515</v>
      </c>
      <c r="B195" s="53" t="s">
        <v>517</v>
      </c>
      <c r="C195" s="53" t="s">
        <v>516</v>
      </c>
      <c r="D195" s="53">
        <v>2</v>
      </c>
      <c r="E195" s="53">
        <v>2</v>
      </c>
      <c r="F195" s="53">
        <v>10.1</v>
      </c>
      <c r="G195" s="53">
        <v>22.390999999999998</v>
      </c>
      <c r="H195" s="53">
        <v>0.75483999999999996</v>
      </c>
      <c r="I195" s="53">
        <f t="shared" si="12"/>
        <v>-0.40575721954757188</v>
      </c>
      <c r="J195" s="53">
        <f t="shared" si="13"/>
        <v>2985000</v>
      </c>
      <c r="K195" s="53">
        <v>1585500</v>
      </c>
      <c r="L195" s="53">
        <v>1399500</v>
      </c>
    </row>
    <row r="196" spans="1:12" ht="16" x14ac:dyDescent="0.2">
      <c r="A196" s="53" t="s">
        <v>1074</v>
      </c>
      <c r="B196" s="53" t="s">
        <v>1075</v>
      </c>
      <c r="C196" s="53" t="s">
        <v>1076</v>
      </c>
      <c r="D196" s="53">
        <v>4</v>
      </c>
      <c r="E196" s="53">
        <v>4</v>
      </c>
      <c r="F196" s="53">
        <v>6.2</v>
      </c>
      <c r="G196" s="53">
        <v>68.813000000000002</v>
      </c>
      <c r="H196" s="53">
        <v>0.57118999999999998</v>
      </c>
      <c r="I196" s="53">
        <f t="shared" si="12"/>
        <v>-0.80795737300756387</v>
      </c>
      <c r="J196" s="53">
        <f t="shared" si="13"/>
        <v>13045700</v>
      </c>
      <c r="K196" s="53">
        <v>8166100</v>
      </c>
      <c r="L196" s="53">
        <v>4879600</v>
      </c>
    </row>
    <row r="197" spans="1:12" ht="16" x14ac:dyDescent="0.2">
      <c r="A197" s="53" t="s">
        <v>1773</v>
      </c>
      <c r="B197" s="53" t="s">
        <v>1774</v>
      </c>
      <c r="C197" s="53" t="s">
        <v>1775</v>
      </c>
      <c r="D197" s="53">
        <v>1</v>
      </c>
      <c r="E197" s="53">
        <v>1</v>
      </c>
      <c r="F197" s="53">
        <v>14.8</v>
      </c>
      <c r="G197" s="53">
        <v>15.521000000000001</v>
      </c>
      <c r="H197" s="53">
        <v>0.38196000000000002</v>
      </c>
      <c r="I197" s="53">
        <f t="shared" si="12"/>
        <v>-1.3885065320797347</v>
      </c>
      <c r="J197" s="53">
        <f t="shared" si="13"/>
        <v>5544800</v>
      </c>
      <c r="K197" s="53">
        <v>3990000</v>
      </c>
      <c r="L197" s="53">
        <v>1554800</v>
      </c>
    </row>
    <row r="198" spans="1:12" ht="16" x14ac:dyDescent="0.2">
      <c r="A198" s="53" t="s">
        <v>1276</v>
      </c>
      <c r="B198" s="53" t="s">
        <v>584</v>
      </c>
      <c r="C198" s="53" t="s">
        <v>583</v>
      </c>
      <c r="D198" s="53">
        <v>2</v>
      </c>
      <c r="E198" s="53">
        <v>2</v>
      </c>
      <c r="F198" s="53">
        <v>8.6999999999999993</v>
      </c>
      <c r="G198" s="53">
        <v>30.791</v>
      </c>
      <c r="H198" s="53">
        <v>0.56940999999999997</v>
      </c>
      <c r="I198" s="53">
        <f t="shared" si="12"/>
        <v>-0.8124602649197149</v>
      </c>
      <c r="J198" s="53">
        <f t="shared" si="13"/>
        <v>3795700</v>
      </c>
      <c r="K198" s="53">
        <v>2510100</v>
      </c>
      <c r="L198" s="53">
        <v>1285600</v>
      </c>
    </row>
    <row r="199" spans="1:12" ht="16" x14ac:dyDescent="0.2">
      <c r="A199" s="53" t="s">
        <v>1746</v>
      </c>
      <c r="B199" s="53" t="s">
        <v>1747</v>
      </c>
      <c r="C199" s="53" t="s">
        <v>1748</v>
      </c>
      <c r="D199" s="53">
        <v>20</v>
      </c>
      <c r="E199" s="53">
        <v>1</v>
      </c>
      <c r="F199" s="53">
        <v>51.7</v>
      </c>
      <c r="G199" s="53">
        <v>50.134999999999998</v>
      </c>
      <c r="H199" s="53">
        <v>0.77351000000000003</v>
      </c>
      <c r="I199" s="53">
        <f t="shared" si="12"/>
        <v>-0.37050815181401825</v>
      </c>
      <c r="J199" s="53">
        <f t="shared" si="13"/>
        <v>4169300</v>
      </c>
      <c r="K199" s="53">
        <v>2313800</v>
      </c>
      <c r="L199" s="53">
        <v>1855500</v>
      </c>
    </row>
    <row r="200" spans="1:12" ht="16" x14ac:dyDescent="0.2">
      <c r="A200" s="53" t="s">
        <v>1142</v>
      </c>
      <c r="B200" s="53" t="s">
        <v>1143</v>
      </c>
      <c r="C200" s="53" t="s">
        <v>1744</v>
      </c>
      <c r="D200" s="53">
        <v>21</v>
      </c>
      <c r="E200" s="53">
        <v>2</v>
      </c>
      <c r="F200" s="53">
        <v>54.5</v>
      </c>
      <c r="G200" s="53">
        <v>50.151000000000003</v>
      </c>
      <c r="H200" s="53">
        <v>0.86121000000000003</v>
      </c>
      <c r="I200" s="53">
        <f t="shared" si="12"/>
        <v>-0.21556302333083521</v>
      </c>
      <c r="J200" s="53">
        <f t="shared" si="13"/>
        <v>1086830000</v>
      </c>
      <c r="K200" s="53">
        <v>585390000</v>
      </c>
      <c r="L200" s="53">
        <v>501440000</v>
      </c>
    </row>
    <row r="201" spans="1:12" ht="16" x14ac:dyDescent="0.2">
      <c r="A201" s="53" t="s">
        <v>1046</v>
      </c>
      <c r="B201" s="53" t="s">
        <v>256</v>
      </c>
      <c r="C201" s="53" t="s">
        <v>1047</v>
      </c>
      <c r="D201" s="53">
        <v>17</v>
      </c>
      <c r="E201" s="53">
        <v>3</v>
      </c>
      <c r="F201" s="53">
        <v>38.299999999999997</v>
      </c>
      <c r="G201" s="53">
        <v>49.67</v>
      </c>
      <c r="H201" s="53">
        <v>0.82596000000000003</v>
      </c>
      <c r="I201" s="53">
        <f t="shared" si="12"/>
        <v>-0.27585617910095156</v>
      </c>
      <c r="J201" s="53">
        <f t="shared" si="13"/>
        <v>142936000</v>
      </c>
      <c r="K201" s="53">
        <v>75621000</v>
      </c>
      <c r="L201" s="53">
        <v>67315000</v>
      </c>
    </row>
    <row r="202" spans="1:12" ht="16" x14ac:dyDescent="0.2">
      <c r="A202" s="53" t="s">
        <v>1048</v>
      </c>
      <c r="B202" s="53" t="s">
        <v>1049</v>
      </c>
      <c r="C202" s="53" t="s">
        <v>1127</v>
      </c>
      <c r="D202" s="53">
        <v>18</v>
      </c>
      <c r="E202" s="53">
        <v>1</v>
      </c>
      <c r="F202" s="53">
        <v>39.1</v>
      </c>
      <c r="G202" s="53">
        <v>49.83</v>
      </c>
      <c r="H202" s="53">
        <v>0.75502999999999998</v>
      </c>
      <c r="I202" s="53">
        <f t="shared" si="12"/>
        <v>-0.40539412595777163</v>
      </c>
      <c r="J202" s="53">
        <f t="shared" si="13"/>
        <v>656020000</v>
      </c>
      <c r="K202" s="53">
        <v>358880000</v>
      </c>
      <c r="L202" s="53">
        <v>297140000</v>
      </c>
    </row>
    <row r="203" spans="1:12" ht="16" x14ac:dyDescent="0.2">
      <c r="A203" s="53" t="s">
        <v>559</v>
      </c>
      <c r="B203" s="53" t="s">
        <v>561</v>
      </c>
      <c r="C203" s="53" t="s">
        <v>560</v>
      </c>
      <c r="D203" s="53">
        <v>4</v>
      </c>
      <c r="E203" s="53">
        <v>4</v>
      </c>
      <c r="F203" s="53">
        <v>11.5</v>
      </c>
      <c r="G203" s="53">
        <v>49.540999999999997</v>
      </c>
      <c r="H203" s="53">
        <v>0.79464000000000001</v>
      </c>
      <c r="I203" s="53">
        <f t="shared" si="12"/>
        <v>-0.33162667831865628</v>
      </c>
      <c r="J203" s="53">
        <f t="shared" si="13"/>
        <v>11204900</v>
      </c>
      <c r="K203" s="53">
        <v>6464400</v>
      </c>
      <c r="L203" s="53">
        <v>4740500</v>
      </c>
    </row>
    <row r="204" spans="1:12" ht="16" x14ac:dyDescent="0.2">
      <c r="A204" s="53" t="s">
        <v>1050</v>
      </c>
      <c r="B204" s="53" t="s">
        <v>407</v>
      </c>
      <c r="C204" s="53" t="s">
        <v>406</v>
      </c>
      <c r="D204" s="53">
        <v>5</v>
      </c>
      <c r="E204" s="53">
        <v>5</v>
      </c>
      <c r="F204" s="53">
        <v>42.9</v>
      </c>
      <c r="G204" s="53">
        <v>11.737</v>
      </c>
      <c r="H204" s="53">
        <v>0.66803000000000001</v>
      </c>
      <c r="I204" s="53">
        <f t="shared" si="12"/>
        <v>-0.58201520194944145</v>
      </c>
      <c r="J204" s="53">
        <f t="shared" si="13"/>
        <v>23318000</v>
      </c>
      <c r="K204" s="53">
        <v>13271000</v>
      </c>
      <c r="L204" s="53">
        <v>10047000</v>
      </c>
    </row>
    <row r="205" spans="1:12" ht="16" x14ac:dyDescent="0.2">
      <c r="A205" s="53" t="s">
        <v>1051</v>
      </c>
      <c r="B205" s="53" t="s">
        <v>1052</v>
      </c>
      <c r="C205" s="53" t="s">
        <v>81</v>
      </c>
      <c r="D205" s="53">
        <v>4</v>
      </c>
      <c r="E205" s="53">
        <v>4</v>
      </c>
      <c r="F205" s="53">
        <v>59.9</v>
      </c>
      <c r="G205" s="53">
        <v>77.028000000000006</v>
      </c>
      <c r="H205" s="53">
        <v>1.5510999999999999</v>
      </c>
      <c r="I205" s="53">
        <f t="shared" si="12"/>
        <v>0.63329170046390337</v>
      </c>
      <c r="J205" s="53">
        <f t="shared" si="13"/>
        <v>73713000</v>
      </c>
      <c r="K205" s="53">
        <v>24186000</v>
      </c>
      <c r="L205" s="53">
        <v>49527000</v>
      </c>
    </row>
    <row r="206" spans="1:12" ht="16" x14ac:dyDescent="0.2">
      <c r="A206" s="53" t="s">
        <v>1053</v>
      </c>
      <c r="B206" s="53" t="s">
        <v>1054</v>
      </c>
      <c r="C206" s="53" t="s">
        <v>1055</v>
      </c>
      <c r="D206" s="53">
        <v>2</v>
      </c>
      <c r="E206" s="53">
        <v>2</v>
      </c>
      <c r="F206" s="53">
        <v>15.3</v>
      </c>
      <c r="G206" s="53">
        <v>18.245999999999999</v>
      </c>
      <c r="H206" s="53">
        <v>0.59380999999999995</v>
      </c>
      <c r="I206" s="53">
        <f t="shared" si="12"/>
        <v>-0.75192670579160781</v>
      </c>
      <c r="J206" s="53">
        <f t="shared" si="13"/>
        <v>4552900</v>
      </c>
      <c r="K206" s="53">
        <v>2681400</v>
      </c>
      <c r="L206" s="53">
        <v>1871500</v>
      </c>
    </row>
    <row r="207" spans="1:12" ht="16" x14ac:dyDescent="0.2">
      <c r="A207" s="53" t="s">
        <v>1263</v>
      </c>
      <c r="B207" s="53" t="s">
        <v>540</v>
      </c>
      <c r="C207" s="53" t="s">
        <v>539</v>
      </c>
      <c r="D207" s="53">
        <v>2</v>
      </c>
      <c r="E207" s="53">
        <v>2</v>
      </c>
      <c r="F207" s="53">
        <v>10.4</v>
      </c>
      <c r="G207" s="53">
        <v>33.371000000000002</v>
      </c>
      <c r="H207" s="53">
        <v>0.75668000000000002</v>
      </c>
      <c r="I207" s="53">
        <f t="shared" si="12"/>
        <v>-0.40224478148989856</v>
      </c>
      <c r="J207" s="53">
        <f t="shared" si="13"/>
        <v>11290200</v>
      </c>
      <c r="K207" s="53">
        <v>7128000</v>
      </c>
      <c r="L207" s="53">
        <v>4162200</v>
      </c>
    </row>
    <row r="208" spans="1:12" ht="16" x14ac:dyDescent="0.2">
      <c r="A208" s="53" t="s">
        <v>1056</v>
      </c>
      <c r="B208" s="53" t="s">
        <v>390</v>
      </c>
      <c r="C208" s="53" t="s">
        <v>389</v>
      </c>
      <c r="D208" s="53">
        <v>41</v>
      </c>
      <c r="E208" s="53">
        <v>37</v>
      </c>
      <c r="F208" s="53">
        <v>74.5</v>
      </c>
      <c r="G208" s="53">
        <v>53.651000000000003</v>
      </c>
      <c r="H208" s="53">
        <v>0.36013000000000001</v>
      </c>
      <c r="I208" s="53">
        <f t="shared" si="12"/>
        <v>-1.4734103091651707</v>
      </c>
      <c r="J208" s="53">
        <f t="shared" si="13"/>
        <v>1251320000</v>
      </c>
      <c r="K208" s="53">
        <v>881330000</v>
      </c>
      <c r="L208" s="53">
        <v>369990000</v>
      </c>
    </row>
    <row r="209" spans="1:12" ht="16" x14ac:dyDescent="0.2">
      <c r="A209" s="53" t="s">
        <v>756</v>
      </c>
      <c r="B209" s="53" t="s">
        <v>758</v>
      </c>
      <c r="C209" s="53" t="s">
        <v>757</v>
      </c>
      <c r="D209" s="53">
        <v>15</v>
      </c>
      <c r="E209" s="53">
        <v>15</v>
      </c>
      <c r="F209" s="53">
        <v>45.4</v>
      </c>
      <c r="G209" s="53">
        <v>35.079000000000001</v>
      </c>
      <c r="H209" s="53">
        <v>0.59048</v>
      </c>
      <c r="I209" s="53">
        <f t="shared" si="12"/>
        <v>-0.76003989959933105</v>
      </c>
      <c r="J209" s="53">
        <f t="shared" si="13"/>
        <v>204009000</v>
      </c>
      <c r="K209" s="53">
        <v>127760000</v>
      </c>
      <c r="L209" s="53">
        <v>76249000</v>
      </c>
    </row>
    <row r="210" spans="1:12" ht="16" x14ac:dyDescent="0.2">
      <c r="A210" s="53" t="s">
        <v>1587</v>
      </c>
      <c r="B210" s="53" t="s">
        <v>1588</v>
      </c>
      <c r="C210" s="53" t="s">
        <v>1752</v>
      </c>
      <c r="D210" s="53">
        <v>6</v>
      </c>
      <c r="E210" s="53">
        <v>3</v>
      </c>
      <c r="F210" s="53">
        <v>28</v>
      </c>
      <c r="G210" s="53">
        <v>28.036000000000001</v>
      </c>
      <c r="H210" s="53">
        <v>0.73380999999999996</v>
      </c>
      <c r="I210" s="53">
        <f t="shared" si="12"/>
        <v>-0.44652152983196852</v>
      </c>
      <c r="J210" s="53">
        <f t="shared" si="13"/>
        <v>26258000</v>
      </c>
      <c r="K210" s="53">
        <v>15959000</v>
      </c>
      <c r="L210" s="53">
        <v>10299000</v>
      </c>
    </row>
    <row r="211" spans="1:12" ht="16" x14ac:dyDescent="0.2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</row>
    <row r="212" spans="1:12" ht="16" x14ac:dyDescent="0.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</row>
    <row r="213" spans="1:12" ht="16" x14ac:dyDescent="0.2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</row>
    <row r="214" spans="1:12" ht="16" x14ac:dyDescent="0.2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</row>
    <row r="215" spans="1:12" ht="16" x14ac:dyDescent="0.2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</row>
    <row r="216" spans="1:12" ht="16" x14ac:dyDescent="0.2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</row>
    <row r="217" spans="1:12" ht="16" x14ac:dyDescent="0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</row>
    <row r="218" spans="1:12" ht="16" x14ac:dyDescent="0.2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</row>
    <row r="219" spans="1:12" ht="16" x14ac:dyDescent="0.2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</row>
    <row r="220" spans="1:12" ht="16" x14ac:dyDescent="0.2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</row>
    <row r="221" spans="1:12" ht="16" x14ac:dyDescent="0.2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</row>
    <row r="222" spans="1:12" ht="16" x14ac:dyDescent="0.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</row>
    <row r="223" spans="1:12" ht="16" x14ac:dyDescent="0.2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</row>
    <row r="224" spans="1:12" ht="16" x14ac:dyDescent="0.2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</row>
    <row r="225" spans="1:12" ht="16" x14ac:dyDescent="0.2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</row>
    <row r="226" spans="1:12" ht="16" x14ac:dyDescent="0.2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</row>
    <row r="227" spans="1:12" ht="16" x14ac:dyDescent="0.2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</row>
    <row r="228" spans="1:12" ht="16" x14ac:dyDescent="0.2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</row>
    <row r="229" spans="1:12" ht="16" x14ac:dyDescent="0.2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</row>
    <row r="230" spans="1:12" ht="16" x14ac:dyDescent="0.2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</row>
    <row r="231" spans="1:12" ht="16" x14ac:dyDescent="0.2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</row>
    <row r="232" spans="1:12" ht="16" x14ac:dyDescent="0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</row>
    <row r="233" spans="1:12" ht="16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</row>
    <row r="234" spans="1:12" ht="16" x14ac:dyDescent="0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</row>
    <row r="235" spans="1:12" ht="16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</row>
    <row r="236" spans="1:12" s="14" customFormat="1" ht="16" x14ac:dyDescent="0.2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</row>
    <row r="237" spans="1:12" ht="16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</row>
    <row r="238" spans="1:12" ht="16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</row>
    <row r="239" spans="1:12" ht="16" x14ac:dyDescent="0.2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</row>
    <row r="240" spans="1:12" ht="16" x14ac:dyDescent="0.2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</row>
    <row r="241" spans="1:12" ht="16" x14ac:dyDescent="0.2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</row>
    <row r="242" spans="1:12" ht="16" x14ac:dyDescent="0.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</row>
    <row r="243" spans="1:12" ht="16" x14ac:dyDescent="0.2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</row>
    <row r="244" spans="1:12" ht="16" x14ac:dyDescent="0.2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</row>
    <row r="245" spans="1:12" ht="16" x14ac:dyDescent="0.2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</row>
    <row r="246" spans="1:12" ht="16" x14ac:dyDescent="0.2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</row>
    <row r="247" spans="1:12" ht="16" x14ac:dyDescent="0.2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</row>
    <row r="248" spans="1:12" ht="16" x14ac:dyDescent="0.2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</row>
    <row r="249" spans="1:12" ht="16" x14ac:dyDescent="0.2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</row>
    <row r="250" spans="1:12" ht="16" x14ac:dyDescent="0.2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</row>
    <row r="251" spans="1:12" ht="16" x14ac:dyDescent="0.2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</row>
    <row r="252" spans="1:12" ht="16" x14ac:dyDescent="0.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</row>
    <row r="253" spans="1:12" ht="16" x14ac:dyDescent="0.2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</row>
    <row r="254" spans="1:12" ht="16" x14ac:dyDescent="0.2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</row>
    <row r="255" spans="1:12" ht="16" x14ac:dyDescent="0.2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</row>
    <row r="256" spans="1:12" ht="16" x14ac:dyDescent="0.2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</row>
    <row r="257" spans="1:12" ht="16" x14ac:dyDescent="0.2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</row>
    <row r="258" spans="1:12" ht="16" x14ac:dyDescent="0.2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</row>
    <row r="259" spans="1:12" ht="16" x14ac:dyDescent="0.2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</row>
    <row r="260" spans="1:12" ht="16" x14ac:dyDescent="0.2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</row>
    <row r="261" spans="1:12" ht="16" x14ac:dyDescent="0.2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</row>
    <row r="262" spans="1:12" ht="16" x14ac:dyDescent="0.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</row>
    <row r="263" spans="1:12" ht="16" x14ac:dyDescent="0.2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</row>
    <row r="264" spans="1:12" ht="16" x14ac:dyDescent="0.2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</row>
    <row r="265" spans="1:12" ht="16" x14ac:dyDescent="0.2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</row>
    <row r="266" spans="1:12" ht="16" x14ac:dyDescent="0.2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</row>
    <row r="267" spans="1:12" ht="16" x14ac:dyDescent="0.2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</row>
    <row r="268" spans="1:12" ht="16" x14ac:dyDescent="0.2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</row>
    <row r="269" spans="1:12" ht="16" x14ac:dyDescent="0.2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</row>
    <row r="270" spans="1:12" ht="16" x14ac:dyDescent="0.2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</row>
    <row r="271" spans="1:12" ht="16" x14ac:dyDescent="0.2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</row>
    <row r="272" spans="1:12" ht="16" x14ac:dyDescent="0.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</row>
    <row r="273" spans="1:12" ht="16" x14ac:dyDescent="0.2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</row>
    <row r="274" spans="1:12" ht="16" x14ac:dyDescent="0.2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</row>
    <row r="275" spans="1:12" ht="16" x14ac:dyDescent="0.2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</row>
    <row r="276" spans="1:12" ht="16" x14ac:dyDescent="0.2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</row>
    <row r="277" spans="1:12" ht="16" x14ac:dyDescent="0.2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</row>
    <row r="278" spans="1:12" ht="16" x14ac:dyDescent="0.2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</row>
    <row r="279" spans="1:12" ht="16" x14ac:dyDescent="0.2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</row>
    <row r="280" spans="1:12" ht="16" x14ac:dyDescent="0.2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</row>
    <row r="281" spans="1:12" ht="16" x14ac:dyDescent="0.2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</row>
    <row r="282" spans="1:12" ht="16" x14ac:dyDescent="0.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</row>
    <row r="283" spans="1:12" ht="16" x14ac:dyDescent="0.2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</row>
    <row r="284" spans="1:12" ht="16" x14ac:dyDescent="0.2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</row>
    <row r="285" spans="1:12" ht="16" x14ac:dyDescent="0.2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</row>
    <row r="286" spans="1:12" ht="16" x14ac:dyDescent="0.2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</row>
    <row r="287" spans="1:12" ht="16" x14ac:dyDescent="0.2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</row>
    <row r="288" spans="1:12" ht="16" x14ac:dyDescent="0.2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</row>
    <row r="289" spans="1:12" ht="16" x14ac:dyDescent="0.2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</row>
    <row r="290" spans="1:12" ht="16" x14ac:dyDescent="0.2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</row>
    <row r="291" spans="1:12" ht="16" x14ac:dyDescent="0.2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</row>
    <row r="292" spans="1:12" ht="16" x14ac:dyDescent="0.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</row>
    <row r="293" spans="1:12" ht="16" x14ac:dyDescent="0.2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</row>
    <row r="294" spans="1:12" ht="16" x14ac:dyDescent="0.2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</row>
    <row r="295" spans="1:12" ht="16" x14ac:dyDescent="0.2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</row>
    <row r="296" spans="1:12" ht="16" x14ac:dyDescent="0.2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</row>
    <row r="297" spans="1:12" ht="16" x14ac:dyDescent="0.2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</row>
    <row r="298" spans="1:12" ht="16" x14ac:dyDescent="0.2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</row>
    <row r="299" spans="1:12" ht="16" x14ac:dyDescent="0.2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</row>
    <row r="300" spans="1:12" ht="16" x14ac:dyDescent="0.2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</row>
    <row r="301" spans="1:12" ht="16" x14ac:dyDescent="0.2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</row>
    <row r="302" spans="1:12" ht="16" x14ac:dyDescent="0.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</row>
    <row r="303" spans="1:12" ht="16" x14ac:dyDescent="0.2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</row>
    <row r="304" spans="1:12" ht="16" x14ac:dyDescent="0.2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</row>
    <row r="305" spans="1:12" ht="16" x14ac:dyDescent="0.2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</row>
    <row r="306" spans="1:12" ht="16" x14ac:dyDescent="0.2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</row>
    <row r="307" spans="1:12" ht="16" x14ac:dyDescent="0.2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</row>
    <row r="308" spans="1:12" ht="16" x14ac:dyDescent="0.2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</row>
    <row r="309" spans="1:12" ht="16" x14ac:dyDescent="0.2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</row>
    <row r="310" spans="1:12" ht="16" x14ac:dyDescent="0.2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</row>
    <row r="311" spans="1:12" ht="16" x14ac:dyDescent="0.2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</row>
    <row r="312" spans="1:12" ht="16" x14ac:dyDescent="0.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</row>
    <row r="313" spans="1:12" ht="16" x14ac:dyDescent="0.2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</row>
    <row r="314" spans="1:12" ht="16" x14ac:dyDescent="0.2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</row>
    <row r="315" spans="1:12" ht="16" x14ac:dyDescent="0.2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</row>
    <row r="316" spans="1:12" ht="16" x14ac:dyDescent="0.2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</row>
    <row r="317" spans="1:12" ht="16" x14ac:dyDescent="0.2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</row>
    <row r="318" spans="1:12" ht="16" x14ac:dyDescent="0.2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</row>
    <row r="319" spans="1:12" ht="16" x14ac:dyDescent="0.2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</row>
    <row r="320" spans="1:12" ht="16" x14ac:dyDescent="0.2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</row>
    <row r="321" spans="1:12" ht="16" x14ac:dyDescent="0.2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</row>
    <row r="322" spans="1:12" ht="16" x14ac:dyDescent="0.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</row>
    <row r="323" spans="1:12" ht="16" x14ac:dyDescent="0.2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</row>
    <row r="324" spans="1:12" ht="16" x14ac:dyDescent="0.2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</row>
    <row r="325" spans="1:12" ht="16" x14ac:dyDescent="0.2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</row>
    <row r="326" spans="1:12" ht="16" x14ac:dyDescent="0.2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</row>
    <row r="327" spans="1:12" ht="16" x14ac:dyDescent="0.2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</row>
    <row r="328" spans="1:12" ht="16" x14ac:dyDescent="0.2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</row>
    <row r="329" spans="1:12" ht="16" x14ac:dyDescent="0.2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</row>
    <row r="330" spans="1:12" ht="16" x14ac:dyDescent="0.2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</row>
    <row r="331" spans="1:12" ht="16" x14ac:dyDescent="0.2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</row>
    <row r="332" spans="1:12" ht="16" x14ac:dyDescent="0.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</row>
    <row r="333" spans="1:12" ht="16" x14ac:dyDescent="0.2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</row>
    <row r="334" spans="1:12" ht="16" x14ac:dyDescent="0.2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</row>
    <row r="335" spans="1:12" ht="16" x14ac:dyDescent="0.2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</row>
    <row r="336" spans="1:12" ht="16" x14ac:dyDescent="0.2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</row>
    <row r="337" spans="1:12" ht="16" x14ac:dyDescent="0.2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</row>
    <row r="338" spans="1:12" ht="16" x14ac:dyDescent="0.2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</row>
    <row r="339" spans="1:12" ht="16" x14ac:dyDescent="0.2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</row>
    <row r="340" spans="1:12" ht="16" x14ac:dyDescent="0.2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</row>
    <row r="341" spans="1:12" ht="16" x14ac:dyDescent="0.2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</row>
    <row r="342" spans="1:12" ht="16" x14ac:dyDescent="0.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</row>
    <row r="343" spans="1:12" ht="16" x14ac:dyDescent="0.2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</row>
    <row r="344" spans="1:12" ht="16" x14ac:dyDescent="0.2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</row>
    <row r="345" spans="1:12" ht="16" x14ac:dyDescent="0.2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</row>
    <row r="346" spans="1:12" ht="16" x14ac:dyDescent="0.2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</row>
    <row r="347" spans="1:12" ht="16" x14ac:dyDescent="0.2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</row>
    <row r="348" spans="1:12" ht="16" x14ac:dyDescent="0.2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</row>
    <row r="349" spans="1:12" ht="16" x14ac:dyDescent="0.2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</row>
    <row r="350" spans="1:12" ht="16" x14ac:dyDescent="0.2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</row>
    <row r="351" spans="1:12" ht="16" x14ac:dyDescent="0.2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</row>
    <row r="352" spans="1:12" ht="16" x14ac:dyDescent="0.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</row>
    <row r="353" spans="1:12" ht="16" x14ac:dyDescent="0.2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</row>
    <row r="354" spans="1:12" ht="16" x14ac:dyDescent="0.2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</row>
    <row r="355" spans="1:12" ht="16" x14ac:dyDescent="0.2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</row>
    <row r="356" spans="1:12" ht="16" x14ac:dyDescent="0.2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</row>
    <row r="357" spans="1:12" ht="16" x14ac:dyDescent="0.2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</row>
    <row r="358" spans="1:12" ht="16" x14ac:dyDescent="0.2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</row>
    <row r="359" spans="1:12" ht="16" x14ac:dyDescent="0.2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</row>
    <row r="360" spans="1:12" ht="16" x14ac:dyDescent="0.2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</row>
    <row r="361" spans="1:12" ht="16" x14ac:dyDescent="0.2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</row>
    <row r="362" spans="1:12" ht="16" x14ac:dyDescent="0.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</row>
    <row r="363" spans="1:12" ht="16" x14ac:dyDescent="0.2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</row>
    <row r="364" spans="1:12" ht="16" x14ac:dyDescent="0.2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</row>
    <row r="365" spans="1:12" ht="16" x14ac:dyDescent="0.2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</row>
    <row r="366" spans="1:12" ht="16" x14ac:dyDescent="0.2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</row>
    <row r="367" spans="1:12" ht="16" x14ac:dyDescent="0.2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</row>
    <row r="368" spans="1:12" ht="16" x14ac:dyDescent="0.2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</row>
    <row r="369" spans="1:12" ht="16" x14ac:dyDescent="0.2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</row>
    <row r="370" spans="1:12" ht="16" x14ac:dyDescent="0.2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</row>
    <row r="371" spans="1:12" ht="16" x14ac:dyDescent="0.2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</row>
    <row r="372" spans="1:12" ht="16" x14ac:dyDescent="0.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</row>
    <row r="373" spans="1:12" ht="16" x14ac:dyDescent="0.2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</row>
    <row r="374" spans="1:12" s="14" customFormat="1" ht="16" x14ac:dyDescent="0.2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</row>
    <row r="375" spans="1:12" ht="16" x14ac:dyDescent="0.2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</row>
    <row r="376" spans="1:12" ht="16" x14ac:dyDescent="0.2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</row>
    <row r="377" spans="1:12" ht="16" x14ac:dyDescent="0.2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</row>
    <row r="378" spans="1:12" ht="16" x14ac:dyDescent="0.2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</row>
    <row r="379" spans="1:12" ht="16" x14ac:dyDescent="0.2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</row>
    <row r="380" spans="1:12" ht="16" x14ac:dyDescent="0.2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</row>
    <row r="381" spans="1:12" ht="16" x14ac:dyDescent="0.2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</row>
    <row r="382" spans="1:12" ht="16" x14ac:dyDescent="0.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</row>
    <row r="383" spans="1:12" ht="16" x14ac:dyDescent="0.2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</row>
    <row r="384" spans="1:12" ht="16" x14ac:dyDescent="0.2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</row>
    <row r="385" spans="1:12" ht="16" x14ac:dyDescent="0.2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</row>
    <row r="386" spans="1:12" ht="16" x14ac:dyDescent="0.2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</row>
    <row r="387" spans="1:12" ht="16" x14ac:dyDescent="0.2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</row>
    <row r="388" spans="1:12" ht="16" x14ac:dyDescent="0.2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</row>
    <row r="389" spans="1:12" ht="16" x14ac:dyDescent="0.2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</row>
    <row r="390" spans="1:12" ht="16" x14ac:dyDescent="0.2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</row>
    <row r="391" spans="1:12" ht="16" x14ac:dyDescent="0.2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</row>
    <row r="392" spans="1:12" ht="16" x14ac:dyDescent="0.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</row>
    <row r="393" spans="1:12" ht="16" x14ac:dyDescent="0.2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</row>
    <row r="394" spans="1:12" ht="16" x14ac:dyDescent="0.2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</row>
    <row r="395" spans="1:12" ht="16" x14ac:dyDescent="0.2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</row>
    <row r="396" spans="1:12" ht="16" x14ac:dyDescent="0.2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</row>
    <row r="397" spans="1:12" ht="16" x14ac:dyDescent="0.2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</row>
    <row r="398" spans="1:12" ht="16" x14ac:dyDescent="0.2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</row>
    <row r="399" spans="1:12" ht="16" x14ac:dyDescent="0.2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</row>
    <row r="400" spans="1:12" ht="16" x14ac:dyDescent="0.2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</row>
    <row r="401" spans="1:12" ht="16" x14ac:dyDescent="0.2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</row>
    <row r="402" spans="1:12" ht="16" x14ac:dyDescent="0.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</row>
    <row r="403" spans="1:12" ht="16" x14ac:dyDescent="0.2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</row>
    <row r="404" spans="1:12" ht="16" x14ac:dyDescent="0.2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</row>
    <row r="405" spans="1:12" ht="16" x14ac:dyDescent="0.2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</row>
    <row r="406" spans="1:12" ht="16" x14ac:dyDescent="0.2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</row>
    <row r="407" spans="1:12" ht="16" x14ac:dyDescent="0.2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</row>
    <row r="408" spans="1:12" ht="16" x14ac:dyDescent="0.2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</row>
    <row r="409" spans="1:12" ht="16" x14ac:dyDescent="0.2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</row>
    <row r="410" spans="1:12" ht="16" x14ac:dyDescent="0.2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</row>
    <row r="411" spans="1:12" ht="16" x14ac:dyDescent="0.2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</row>
    <row r="412" spans="1:12" ht="16" x14ac:dyDescent="0.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</row>
    <row r="413" spans="1:12" ht="16" x14ac:dyDescent="0.2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</row>
    <row r="414" spans="1:12" ht="16" x14ac:dyDescent="0.2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</row>
    <row r="415" spans="1:12" ht="16" x14ac:dyDescent="0.2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</row>
  </sheetData>
  <sortState ref="A12:L25">
    <sortCondition ref="I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14CAC-4DD3-AA43-A8E6-D9D1F3CF62DB}">
  <dimension ref="A1:Q415"/>
  <sheetViews>
    <sheetView workbookViewId="0">
      <pane ySplit="10" topLeftCell="A321" activePane="bottomLeft" state="frozen"/>
      <selection pane="bottomLeft" activeCell="B342" sqref="B342"/>
    </sheetView>
  </sheetViews>
  <sheetFormatPr baseColWidth="10" defaultRowHeight="13" x14ac:dyDescent="0.15"/>
  <cols>
    <col min="1" max="1" width="12" style="2" customWidth="1"/>
    <col min="2" max="2" width="14.1640625" style="2" customWidth="1"/>
    <col min="3" max="3" width="30" style="2" customWidth="1"/>
    <col min="4" max="7" width="11" style="3" bestFit="1" customWidth="1"/>
    <col min="8" max="8" width="12.5" style="3" customWidth="1"/>
    <col min="9" max="9" width="11" style="2" bestFit="1" customWidth="1"/>
    <col min="10" max="13" width="11" style="2" customWidth="1"/>
    <col min="14" max="14" width="12.83203125" style="2" customWidth="1"/>
    <col min="15" max="15" width="13.1640625" style="2" customWidth="1"/>
    <col min="16" max="16" width="10.83203125" style="2"/>
    <col min="17" max="17" width="13.5" style="2" customWidth="1"/>
    <col min="18" max="16384" width="10.83203125" style="2"/>
  </cols>
  <sheetData>
    <row r="1" spans="1:17" s="35" customFormat="1" ht="14" x14ac:dyDescent="0.2">
      <c r="D1" s="36"/>
      <c r="E1" s="36"/>
      <c r="F1" s="36"/>
      <c r="G1" s="36"/>
      <c r="H1" s="63" t="s">
        <v>1785</v>
      </c>
      <c r="I1" s="62">
        <f>I3-1</f>
        <v>-1.0649999999999999</v>
      </c>
      <c r="K1" s="62">
        <f>K3-1</f>
        <v>-1.1044</v>
      </c>
      <c r="L1" s="60" t="s">
        <v>1788</v>
      </c>
      <c r="M1" s="62">
        <f>M5+1</f>
        <v>1.6165928581580828</v>
      </c>
    </row>
    <row r="2" spans="1:17" s="35" customFormat="1" ht="14" x14ac:dyDescent="0.2">
      <c r="D2" s="36"/>
      <c r="E2" s="36"/>
      <c r="F2" s="36"/>
      <c r="G2" s="36"/>
      <c r="H2" s="63" t="s">
        <v>1791</v>
      </c>
      <c r="I2" s="62">
        <f>I3+1</f>
        <v>0.93500000000000005</v>
      </c>
      <c r="K2" s="62">
        <f>K3+1</f>
        <v>0.89559999999999995</v>
      </c>
      <c r="L2" s="60" t="s">
        <v>1787</v>
      </c>
      <c r="M2" s="62">
        <f>M3-1</f>
        <v>-1.0651999999999999</v>
      </c>
    </row>
    <row r="3" spans="1:17" s="35" customFormat="1" ht="16" x14ac:dyDescent="0.2">
      <c r="D3" s="36"/>
      <c r="E3" s="36"/>
      <c r="F3" s="36"/>
      <c r="G3" s="36"/>
      <c r="H3" s="66" t="s">
        <v>1790</v>
      </c>
      <c r="I3" s="67">
        <v>-6.5000000000000002E-2</v>
      </c>
      <c r="K3" s="67">
        <v>-0.10440000000000001</v>
      </c>
      <c r="M3" s="67">
        <v>-6.5199999999999994E-2</v>
      </c>
    </row>
    <row r="4" spans="1:17" s="35" customFormat="1" ht="24" x14ac:dyDescent="0.3">
      <c r="A4" s="1" t="s">
        <v>1376</v>
      </c>
      <c r="D4" s="36"/>
      <c r="E4" s="36"/>
      <c r="F4" s="36"/>
      <c r="G4" s="36"/>
    </row>
    <row r="5" spans="1:17" s="35" customFormat="1" ht="24" x14ac:dyDescent="0.3">
      <c r="A5" s="4" t="s">
        <v>1377</v>
      </c>
      <c r="D5" s="36"/>
      <c r="E5" s="36"/>
      <c r="F5" s="36"/>
      <c r="G5" s="36"/>
      <c r="H5" s="65" t="s">
        <v>1789</v>
      </c>
      <c r="I5" s="42">
        <f>MEDIAN(I12:I349)</f>
        <v>-0.60513473589637101</v>
      </c>
      <c r="J5" s="42"/>
      <c r="K5" s="42">
        <f>MEDIAN(K12:K349)</f>
        <v>-2.2242622942398663E-2</v>
      </c>
      <c r="L5" s="42"/>
      <c r="M5" s="42">
        <f>MEDIAN(M12:M349)</f>
        <v>0.61659285815808285</v>
      </c>
    </row>
    <row r="6" spans="1:17" s="35" customFormat="1" ht="14" x14ac:dyDescent="0.2">
      <c r="D6" s="36"/>
      <c r="E6" s="36"/>
      <c r="F6" s="36"/>
      <c r="G6" s="36"/>
      <c r="H6" s="36"/>
    </row>
    <row r="7" spans="1:17" s="35" customFormat="1" ht="19" x14ac:dyDescent="0.25">
      <c r="A7" s="5">
        <f>COUNTA(A12:A349)</f>
        <v>336</v>
      </c>
      <c r="B7" s="5" t="s">
        <v>1059</v>
      </c>
      <c r="D7" s="36"/>
      <c r="E7" s="36"/>
      <c r="F7" s="36"/>
      <c r="G7" s="36"/>
      <c r="H7" s="38"/>
      <c r="I7" s="44" t="s">
        <v>1373</v>
      </c>
      <c r="J7" s="33"/>
      <c r="K7" s="45" t="s">
        <v>1724</v>
      </c>
      <c r="L7" s="34"/>
      <c r="M7" s="46" t="s">
        <v>1725</v>
      </c>
    </row>
    <row r="8" spans="1:17" s="35" customFormat="1" ht="19" x14ac:dyDescent="0.25">
      <c r="A8" s="39"/>
      <c r="B8" s="7" t="s">
        <v>1060</v>
      </c>
      <c r="C8" s="39"/>
      <c r="D8" s="37"/>
      <c r="E8" s="37"/>
      <c r="F8" s="37"/>
      <c r="G8" s="37"/>
      <c r="H8" s="40"/>
      <c r="I8" s="20"/>
      <c r="J8" s="19"/>
      <c r="K8" s="41"/>
      <c r="L8" s="41"/>
      <c r="M8" s="41"/>
      <c r="N8" s="39"/>
      <c r="O8" s="37" t="s">
        <v>1783</v>
      </c>
      <c r="P8" s="36" t="s">
        <v>846</v>
      </c>
      <c r="Q8" s="36" t="s">
        <v>1784</v>
      </c>
    </row>
    <row r="9" spans="1:17" s="10" customFormat="1" ht="19" x14ac:dyDescent="0.25">
      <c r="A9" s="9"/>
      <c r="B9" s="9"/>
      <c r="C9" s="9"/>
      <c r="D9" s="9"/>
      <c r="E9" s="9" t="s">
        <v>1061</v>
      </c>
      <c r="F9" s="9" t="s">
        <v>1062</v>
      </c>
      <c r="G9" s="9"/>
      <c r="H9" s="9"/>
      <c r="I9" s="9"/>
      <c r="J9" s="9"/>
      <c r="K9" s="9"/>
      <c r="L9" s="9"/>
      <c r="M9" s="9"/>
      <c r="N9" s="9" t="s">
        <v>1063</v>
      </c>
      <c r="O9" s="9" t="s">
        <v>1064</v>
      </c>
      <c r="P9" s="9" t="s">
        <v>1372</v>
      </c>
      <c r="Q9" s="9" t="s">
        <v>1065</v>
      </c>
    </row>
    <row r="10" spans="1:17" s="10" customFormat="1" ht="19" x14ac:dyDescent="0.25">
      <c r="A10" s="11" t="s">
        <v>1066</v>
      </c>
      <c r="B10" s="11" t="s">
        <v>1067</v>
      </c>
      <c r="C10" s="9" t="s">
        <v>1068</v>
      </c>
      <c r="D10" s="9" t="s">
        <v>0</v>
      </c>
      <c r="E10" s="9" t="s">
        <v>0</v>
      </c>
      <c r="F10" s="9" t="s">
        <v>1069</v>
      </c>
      <c r="G10" s="9" t="s">
        <v>1070</v>
      </c>
      <c r="H10" s="12" t="s">
        <v>1368</v>
      </c>
      <c r="I10" s="21" t="s">
        <v>1369</v>
      </c>
      <c r="J10" s="13" t="s">
        <v>1071</v>
      </c>
      <c r="K10" s="25" t="s">
        <v>1072</v>
      </c>
      <c r="L10" s="13" t="s">
        <v>1370</v>
      </c>
      <c r="M10" s="48" t="s">
        <v>1371</v>
      </c>
      <c r="N10" s="9" t="s">
        <v>1</v>
      </c>
      <c r="O10" s="9" t="s">
        <v>1</v>
      </c>
      <c r="P10" s="9" t="s">
        <v>1</v>
      </c>
      <c r="Q10" s="9" t="s">
        <v>1</v>
      </c>
    </row>
    <row r="11" spans="1:17" ht="16" x14ac:dyDescent="0.2">
      <c r="A11" s="6"/>
      <c r="B11" s="6"/>
      <c r="C11" s="6"/>
      <c r="D11" s="8"/>
      <c r="E11" s="8"/>
      <c r="F11" s="8"/>
      <c r="G11" s="8"/>
      <c r="H11" s="8"/>
      <c r="I11" s="22"/>
      <c r="J11" s="6"/>
      <c r="K11" s="26"/>
      <c r="L11" s="6"/>
      <c r="M11" s="49"/>
      <c r="N11" s="6"/>
      <c r="O11" s="6"/>
    </row>
    <row r="12" spans="1:17" s="14" customFormat="1" ht="16" x14ac:dyDescent="0.2">
      <c r="A12" s="17" t="s">
        <v>763</v>
      </c>
      <c r="B12" s="64" t="s">
        <v>765</v>
      </c>
      <c r="C12" s="17" t="s">
        <v>764</v>
      </c>
      <c r="D12" s="17">
        <v>7</v>
      </c>
      <c r="E12" s="17">
        <v>7</v>
      </c>
      <c r="F12" s="17">
        <v>10.5</v>
      </c>
      <c r="G12" s="17">
        <v>102.28</v>
      </c>
      <c r="H12" s="17">
        <v>3.2789000000000001</v>
      </c>
      <c r="I12" s="64">
        <v>1.7132119030411188</v>
      </c>
      <c r="J12" s="17">
        <v>1.3233999999999999</v>
      </c>
      <c r="K12" s="27">
        <v>0.40424918466733795</v>
      </c>
      <c r="L12" s="17">
        <v>0.40661000000000003</v>
      </c>
      <c r="M12" s="50">
        <v>-1.2982823982167626</v>
      </c>
      <c r="N12" s="17">
        <v>407320000</v>
      </c>
      <c r="O12" s="17">
        <v>72299000</v>
      </c>
      <c r="P12" s="17">
        <v>238150000</v>
      </c>
      <c r="Q12" s="17">
        <v>96877000</v>
      </c>
    </row>
    <row r="13" spans="1:17" s="14" customFormat="1" ht="16" x14ac:dyDescent="0.2">
      <c r="A13" s="17" t="s">
        <v>867</v>
      </c>
      <c r="B13" s="64" t="s">
        <v>243</v>
      </c>
      <c r="C13" s="17" t="s">
        <v>242</v>
      </c>
      <c r="D13" s="17">
        <v>14</v>
      </c>
      <c r="E13" s="17">
        <v>14</v>
      </c>
      <c r="F13" s="17">
        <v>7.1</v>
      </c>
      <c r="G13" s="17">
        <v>358.69</v>
      </c>
      <c r="H13" s="17">
        <v>1.9135</v>
      </c>
      <c r="I13" s="64">
        <v>0.93621390100640867</v>
      </c>
      <c r="J13" s="17">
        <v>1.2264999999999999</v>
      </c>
      <c r="K13" s="27">
        <v>0.2945472338955149</v>
      </c>
      <c r="L13" s="17">
        <v>0.63183999999999996</v>
      </c>
      <c r="M13" s="50">
        <v>-0.66236882197646318</v>
      </c>
      <c r="N13" s="17">
        <v>651010000</v>
      </c>
      <c r="O13" s="17">
        <v>167820000</v>
      </c>
      <c r="P13" s="17">
        <v>283750000</v>
      </c>
      <c r="Q13" s="17">
        <v>199450000</v>
      </c>
    </row>
    <row r="14" spans="1:17" s="14" customFormat="1" ht="16" x14ac:dyDescent="0.2">
      <c r="A14" s="17" t="s">
        <v>866</v>
      </c>
      <c r="B14" s="17" t="s">
        <v>752</v>
      </c>
      <c r="C14" s="17" t="s">
        <v>751</v>
      </c>
      <c r="D14" s="17">
        <v>16</v>
      </c>
      <c r="E14" s="17">
        <v>16</v>
      </c>
      <c r="F14" s="17">
        <v>24.5</v>
      </c>
      <c r="G14" s="17">
        <v>112.68</v>
      </c>
      <c r="H14" s="17">
        <v>1.8460000000000001</v>
      </c>
      <c r="I14" s="23">
        <v>0.8844025529836872</v>
      </c>
      <c r="J14" s="17">
        <v>1.1813</v>
      </c>
      <c r="K14" s="27">
        <v>0.2403753944980922</v>
      </c>
      <c r="L14" s="17">
        <v>0.70379999999999998</v>
      </c>
      <c r="M14" s="50">
        <v>-0.50676258079978476</v>
      </c>
      <c r="N14" s="17">
        <v>1710600000</v>
      </c>
      <c r="O14" s="17">
        <v>386430000</v>
      </c>
      <c r="P14" s="17">
        <v>744880000</v>
      </c>
      <c r="Q14" s="17">
        <v>579310000</v>
      </c>
    </row>
    <row r="15" spans="1:17" s="14" customFormat="1" ht="16" x14ac:dyDescent="0.2">
      <c r="A15" s="17" t="s">
        <v>870</v>
      </c>
      <c r="B15" s="17" t="s">
        <v>699</v>
      </c>
      <c r="C15" s="17" t="s">
        <v>698</v>
      </c>
      <c r="D15" s="17">
        <v>15</v>
      </c>
      <c r="E15" s="17">
        <v>15</v>
      </c>
      <c r="F15" s="17">
        <v>45</v>
      </c>
      <c r="G15" s="17">
        <v>38.478000000000002</v>
      </c>
      <c r="H15" s="17">
        <v>1.7116</v>
      </c>
      <c r="I15" s="23">
        <v>0.77534558407403986</v>
      </c>
      <c r="J15" s="17">
        <v>0.93086999999999998</v>
      </c>
      <c r="K15" s="27">
        <v>-0.10334839160470362</v>
      </c>
      <c r="L15" s="17">
        <v>0.56369000000000002</v>
      </c>
      <c r="M15" s="50">
        <v>-0.82702612094802297</v>
      </c>
      <c r="N15" s="17">
        <v>6198600000</v>
      </c>
      <c r="O15" s="17">
        <v>1550700000</v>
      </c>
      <c r="P15" s="17">
        <v>2970500000</v>
      </c>
      <c r="Q15" s="17">
        <v>1677400000</v>
      </c>
    </row>
    <row r="16" spans="1:17" s="14" customFormat="1" ht="16" x14ac:dyDescent="0.2">
      <c r="A16" s="17" t="s">
        <v>1340</v>
      </c>
      <c r="B16" s="17" t="s">
        <v>245</v>
      </c>
      <c r="C16" s="17" t="s">
        <v>244</v>
      </c>
      <c r="D16" s="17">
        <v>2</v>
      </c>
      <c r="E16" s="17">
        <v>2</v>
      </c>
      <c r="F16" s="17">
        <v>3.9</v>
      </c>
      <c r="G16" s="17">
        <v>69.997</v>
      </c>
      <c r="H16" s="17">
        <v>1.2199</v>
      </c>
      <c r="I16" s="23">
        <v>0.28676288924955778</v>
      </c>
      <c r="J16" s="17">
        <v>1.2370000000000001</v>
      </c>
      <c r="K16" s="27">
        <v>0.30684550031428276</v>
      </c>
      <c r="L16" s="17">
        <v>0.94333999999999996</v>
      </c>
      <c r="M16" s="50">
        <v>-8.4150251975355167E-2</v>
      </c>
      <c r="N16" s="17">
        <v>62993000</v>
      </c>
      <c r="O16" s="17">
        <v>19335000</v>
      </c>
      <c r="P16" s="17">
        <v>24375000</v>
      </c>
      <c r="Q16" s="17">
        <v>19282000</v>
      </c>
    </row>
    <row r="17" spans="1:17" s="14" customFormat="1" ht="16" x14ac:dyDescent="0.2">
      <c r="A17" s="17" t="s">
        <v>874</v>
      </c>
      <c r="B17" s="17" t="s">
        <v>563</v>
      </c>
      <c r="C17" s="17" t="s">
        <v>562</v>
      </c>
      <c r="D17" s="17">
        <v>56</v>
      </c>
      <c r="E17" s="17">
        <v>56</v>
      </c>
      <c r="F17" s="17">
        <v>35.4</v>
      </c>
      <c r="G17" s="17">
        <v>241.64</v>
      </c>
      <c r="H17" s="17">
        <v>0.83889000000000002</v>
      </c>
      <c r="I17" s="23">
        <v>-0.25344644615150241</v>
      </c>
      <c r="J17" s="17">
        <v>0.72277000000000002</v>
      </c>
      <c r="K17" s="27">
        <v>-0.46839146935646425</v>
      </c>
      <c r="L17" s="17">
        <v>0.84145999999999999</v>
      </c>
      <c r="M17" s="50">
        <v>-0.2490334022664519</v>
      </c>
      <c r="N17" s="17">
        <v>15034000000</v>
      </c>
      <c r="O17" s="17">
        <v>5899700000</v>
      </c>
      <c r="P17" s="17">
        <v>4887300000</v>
      </c>
      <c r="Q17" s="17">
        <v>4246500000</v>
      </c>
    </row>
    <row r="18" spans="1:17" s="14" customFormat="1" ht="16" x14ac:dyDescent="0.2">
      <c r="A18" s="17" t="s">
        <v>880</v>
      </c>
      <c r="B18" s="17" t="s">
        <v>860</v>
      </c>
      <c r="C18" s="17" t="s">
        <v>859</v>
      </c>
      <c r="D18" s="17">
        <v>3</v>
      </c>
      <c r="E18" s="17">
        <v>3</v>
      </c>
      <c r="F18" s="17">
        <v>10.9</v>
      </c>
      <c r="G18" s="17">
        <v>68.040999999999997</v>
      </c>
      <c r="H18" s="17">
        <v>0.82254000000000005</v>
      </c>
      <c r="I18" s="23">
        <v>-0.28184225628452647</v>
      </c>
      <c r="J18" s="17">
        <v>0.92134000000000005</v>
      </c>
      <c r="K18" s="27">
        <v>-0.11819444585011253</v>
      </c>
      <c r="L18" s="17">
        <v>1.2113</v>
      </c>
      <c r="M18" s="50">
        <v>0.27655621838606215</v>
      </c>
      <c r="N18" s="17">
        <v>101640000</v>
      </c>
      <c r="O18" s="17">
        <v>41236000</v>
      </c>
      <c r="P18" s="17">
        <v>22293000</v>
      </c>
      <c r="Q18" s="17">
        <v>38108000</v>
      </c>
    </row>
    <row r="19" spans="1:17" s="14" customFormat="1" ht="16" x14ac:dyDescent="0.2">
      <c r="A19" s="17" t="s">
        <v>871</v>
      </c>
      <c r="B19" s="17" t="s">
        <v>872</v>
      </c>
      <c r="C19" s="17" t="s">
        <v>533</v>
      </c>
      <c r="D19" s="17">
        <v>11</v>
      </c>
      <c r="E19" s="17">
        <v>1</v>
      </c>
      <c r="F19" s="17">
        <v>48.8</v>
      </c>
      <c r="G19" s="17">
        <v>23.015000000000001</v>
      </c>
      <c r="H19" s="17">
        <v>0.79405000000000003</v>
      </c>
      <c r="I19" s="23">
        <v>-0.33269824056586161</v>
      </c>
      <c r="J19" s="17">
        <v>0.84582000000000002</v>
      </c>
      <c r="K19" s="27">
        <v>-0.24157742059338375</v>
      </c>
      <c r="L19" s="17">
        <v>1.0733999999999999</v>
      </c>
      <c r="M19" s="50">
        <v>0.10218779322361489</v>
      </c>
      <c r="N19" s="17">
        <v>1496200000</v>
      </c>
      <c r="O19" s="17">
        <v>559440000</v>
      </c>
      <c r="P19" s="17">
        <v>430550000</v>
      </c>
      <c r="Q19" s="17">
        <v>506240000</v>
      </c>
    </row>
    <row r="20" spans="1:17" s="14" customFormat="1" ht="16" x14ac:dyDescent="0.2">
      <c r="A20" s="17" t="s">
        <v>1043</v>
      </c>
      <c r="B20" s="17" t="s">
        <v>710</v>
      </c>
      <c r="C20" s="17" t="s">
        <v>865</v>
      </c>
      <c r="D20" s="17">
        <v>2</v>
      </c>
      <c r="E20" s="17">
        <v>2</v>
      </c>
      <c r="F20" s="17">
        <v>1.6</v>
      </c>
      <c r="G20" s="17">
        <v>125.61</v>
      </c>
      <c r="H20" s="17">
        <v>0.75802999999999998</v>
      </c>
      <c r="I20" s="23">
        <v>-0.39967314887256794</v>
      </c>
      <c r="J20" s="17">
        <v>0.81206999999999996</v>
      </c>
      <c r="K20" s="27">
        <v>-0.30032400257524439</v>
      </c>
      <c r="L20" s="17">
        <v>1.0619000000000001</v>
      </c>
      <c r="M20" s="50">
        <v>8.6647912755188281E-2</v>
      </c>
      <c r="N20" s="17">
        <v>45847000</v>
      </c>
      <c r="O20" s="17">
        <v>16564000</v>
      </c>
      <c r="P20" s="17">
        <v>13831000</v>
      </c>
      <c r="Q20" s="17">
        <v>15452000</v>
      </c>
    </row>
    <row r="21" spans="1:17" s="14" customFormat="1" ht="16" x14ac:dyDescent="0.2">
      <c r="A21" s="17" t="s">
        <v>869</v>
      </c>
      <c r="B21" s="17" t="s">
        <v>786</v>
      </c>
      <c r="C21" s="17" t="s">
        <v>785</v>
      </c>
      <c r="D21" s="17">
        <v>20</v>
      </c>
      <c r="E21" s="17">
        <v>20</v>
      </c>
      <c r="F21" s="17">
        <v>27.6</v>
      </c>
      <c r="G21" s="17">
        <v>99.057000000000002</v>
      </c>
      <c r="H21" s="17">
        <v>0.75304000000000004</v>
      </c>
      <c r="I21" s="23">
        <v>-0.409201594838836</v>
      </c>
      <c r="J21" s="17">
        <v>0.73658999999999997</v>
      </c>
      <c r="K21" s="27">
        <v>-0.44106628365071487</v>
      </c>
      <c r="L21" s="17">
        <v>1.0158</v>
      </c>
      <c r="M21" s="50">
        <v>2.2616379067348556E-2</v>
      </c>
      <c r="N21" s="17">
        <v>6751100000</v>
      </c>
      <c r="O21" s="17">
        <v>2696400000</v>
      </c>
      <c r="P21" s="17">
        <v>1992500000</v>
      </c>
      <c r="Q21" s="17">
        <v>2062200000</v>
      </c>
    </row>
    <row r="22" spans="1:17" s="14" customFormat="1" ht="16" x14ac:dyDescent="0.2">
      <c r="A22" s="17" t="s">
        <v>875</v>
      </c>
      <c r="B22" s="17" t="s">
        <v>864</v>
      </c>
      <c r="C22" s="17" t="s">
        <v>863</v>
      </c>
      <c r="D22" s="17">
        <v>2</v>
      </c>
      <c r="E22" s="17">
        <v>2</v>
      </c>
      <c r="F22" s="17">
        <v>2.5</v>
      </c>
      <c r="G22" s="17">
        <v>154.05000000000001</v>
      </c>
      <c r="H22" s="17">
        <v>0.73765999999999998</v>
      </c>
      <c r="I22" s="23">
        <v>-0.43897208800573018</v>
      </c>
      <c r="J22" s="17">
        <v>0.78617000000000004</v>
      </c>
      <c r="K22" s="27">
        <v>-0.34708678286410882</v>
      </c>
      <c r="L22" s="17">
        <v>0.99929000000000001</v>
      </c>
      <c r="M22" s="50">
        <v>-1.024677282526717E-3</v>
      </c>
      <c r="N22" s="17">
        <v>74518000</v>
      </c>
      <c r="O22" s="17">
        <v>32215000</v>
      </c>
      <c r="P22" s="17">
        <v>20252000</v>
      </c>
      <c r="Q22" s="17">
        <v>22051000</v>
      </c>
    </row>
    <row r="23" spans="1:17" s="14" customFormat="1" ht="16" x14ac:dyDescent="0.2">
      <c r="A23" s="17" t="s">
        <v>1378</v>
      </c>
      <c r="B23" s="17" t="s">
        <v>301</v>
      </c>
      <c r="C23" s="17" t="s">
        <v>300</v>
      </c>
      <c r="D23" s="17">
        <v>4</v>
      </c>
      <c r="E23" s="17">
        <v>4</v>
      </c>
      <c r="F23" s="17">
        <v>4.7</v>
      </c>
      <c r="G23" s="17">
        <v>115.26</v>
      </c>
      <c r="H23" s="17">
        <v>0.67759000000000003</v>
      </c>
      <c r="I23" s="23">
        <v>-0.56151551162348767</v>
      </c>
      <c r="J23" s="17">
        <v>1.7422</v>
      </c>
      <c r="K23" s="27">
        <v>0.8009102510583519</v>
      </c>
      <c r="L23" s="17">
        <v>2.3441999999999998</v>
      </c>
      <c r="M23" s="50">
        <v>1.2290956613553796</v>
      </c>
      <c r="N23" s="17">
        <v>139160000</v>
      </c>
      <c r="O23" s="17">
        <v>40119000</v>
      </c>
      <c r="P23" s="17">
        <v>30633000</v>
      </c>
      <c r="Q23" s="17">
        <v>68407000</v>
      </c>
    </row>
    <row r="24" spans="1:17" s="14" customFormat="1" ht="16" x14ac:dyDescent="0.2">
      <c r="A24" s="17" t="s">
        <v>879</v>
      </c>
      <c r="B24" s="17" t="s">
        <v>858</v>
      </c>
      <c r="C24" s="17" t="s">
        <v>857</v>
      </c>
      <c r="D24" s="17">
        <v>5</v>
      </c>
      <c r="E24" s="17">
        <v>5</v>
      </c>
      <c r="F24" s="17">
        <v>10.3</v>
      </c>
      <c r="G24" s="17">
        <v>75.555000000000007</v>
      </c>
      <c r="H24" s="17">
        <v>0.67647999999999997</v>
      </c>
      <c r="I24" s="23">
        <v>-0.56388081305412885</v>
      </c>
      <c r="J24" s="17">
        <v>0.67952000000000001</v>
      </c>
      <c r="K24" s="27">
        <v>-0.55741208108940987</v>
      </c>
      <c r="L24" s="17">
        <v>1.0169999999999999</v>
      </c>
      <c r="M24" s="50">
        <v>2.4319679195412894E-2</v>
      </c>
      <c r="N24" s="17">
        <v>226960000</v>
      </c>
      <c r="O24" s="17">
        <v>94081000</v>
      </c>
      <c r="P24" s="17">
        <v>66782000</v>
      </c>
      <c r="Q24" s="17">
        <v>66095000</v>
      </c>
    </row>
    <row r="25" spans="1:17" s="14" customFormat="1" ht="16" x14ac:dyDescent="0.2">
      <c r="A25" s="17" t="s">
        <v>868</v>
      </c>
      <c r="B25" s="17" t="s">
        <v>733</v>
      </c>
      <c r="C25" s="17" t="s">
        <v>732</v>
      </c>
      <c r="D25" s="17">
        <v>13</v>
      </c>
      <c r="E25" s="17">
        <v>13</v>
      </c>
      <c r="F25" s="17">
        <v>46.4</v>
      </c>
      <c r="G25" s="17">
        <v>41.564</v>
      </c>
      <c r="H25" s="17">
        <v>0.67481999999999998</v>
      </c>
      <c r="I25" s="23">
        <v>-0.56742536270640909</v>
      </c>
      <c r="J25" s="17">
        <v>0.79018999999999995</v>
      </c>
      <c r="K25" s="27">
        <v>-0.33972850602773486</v>
      </c>
      <c r="L25" s="17">
        <v>1.2271000000000001</v>
      </c>
      <c r="M25" s="50">
        <v>0.29525282326769287</v>
      </c>
      <c r="N25" s="17">
        <v>2956700000</v>
      </c>
      <c r="O25" s="17">
        <v>1208000000</v>
      </c>
      <c r="P25" s="17">
        <v>759870000</v>
      </c>
      <c r="Q25" s="17">
        <v>988780000</v>
      </c>
    </row>
    <row r="26" spans="1:17" s="14" customFormat="1" ht="16" x14ac:dyDescent="0.2">
      <c r="A26" s="17" t="s">
        <v>851</v>
      </c>
      <c r="B26" s="17" t="s">
        <v>312</v>
      </c>
      <c r="C26" s="17" t="s">
        <v>311</v>
      </c>
      <c r="D26" s="17">
        <v>7</v>
      </c>
      <c r="E26" s="17">
        <v>7</v>
      </c>
      <c r="F26" s="17">
        <v>54.8</v>
      </c>
      <c r="G26" s="17">
        <v>13.952</v>
      </c>
      <c r="H26" s="17">
        <v>0.66657999999999995</v>
      </c>
      <c r="I26" s="23">
        <v>-0.58515006326830155</v>
      </c>
      <c r="J26" s="17">
        <v>0.81816</v>
      </c>
      <c r="K26" s="27">
        <v>-0.28954508957570929</v>
      </c>
      <c r="L26" s="17">
        <v>1.2056</v>
      </c>
      <c r="M26" s="50">
        <v>0.2697513220483746</v>
      </c>
      <c r="N26" s="17">
        <v>330250000</v>
      </c>
      <c r="O26" s="17">
        <v>141080000</v>
      </c>
      <c r="P26" s="17">
        <v>84060000</v>
      </c>
      <c r="Q26" s="17">
        <v>105110000</v>
      </c>
    </row>
    <row r="27" spans="1:17" s="14" customFormat="1" ht="16" x14ac:dyDescent="0.2">
      <c r="A27" s="17" t="s">
        <v>848</v>
      </c>
      <c r="B27" s="17" t="s">
        <v>850</v>
      </c>
      <c r="C27" s="17" t="s">
        <v>849</v>
      </c>
      <c r="D27" s="17">
        <v>18</v>
      </c>
      <c r="E27" s="17">
        <v>18</v>
      </c>
      <c r="F27" s="17">
        <v>32.4</v>
      </c>
      <c r="G27" s="17">
        <v>89.191000000000003</v>
      </c>
      <c r="H27" s="17">
        <v>0.60243999999999998</v>
      </c>
      <c r="I27" s="23">
        <v>-0.73111053157441597</v>
      </c>
      <c r="J27" s="17">
        <v>0.65688999999999997</v>
      </c>
      <c r="K27" s="27">
        <v>-0.60627629167776698</v>
      </c>
      <c r="L27" s="17">
        <v>0.94182999999999995</v>
      </c>
      <c r="M27" s="50">
        <v>-8.6461417522899639E-2</v>
      </c>
      <c r="N27" s="17">
        <v>3816000000</v>
      </c>
      <c r="O27" s="17">
        <v>1624600000</v>
      </c>
      <c r="P27" s="17">
        <v>1039600000</v>
      </c>
      <c r="Q27" s="17">
        <v>1151900000</v>
      </c>
    </row>
    <row r="28" spans="1:17" s="14" customFormat="1" ht="16" x14ac:dyDescent="0.2">
      <c r="A28" s="17" t="s">
        <v>1280</v>
      </c>
      <c r="B28" s="17" t="s">
        <v>53</v>
      </c>
      <c r="C28" s="17" t="s">
        <v>52</v>
      </c>
      <c r="D28" s="17">
        <v>5</v>
      </c>
      <c r="E28" s="17">
        <v>3</v>
      </c>
      <c r="F28" s="17">
        <v>17.399999999999999</v>
      </c>
      <c r="G28" s="17">
        <v>28.302</v>
      </c>
      <c r="H28" s="17">
        <v>0.57693000000000005</v>
      </c>
      <c r="I28" s="23">
        <v>-0.7935318102959561</v>
      </c>
      <c r="J28" s="17">
        <v>0.94138999999999995</v>
      </c>
      <c r="K28" s="27">
        <v>-8.7135566936714121E-2</v>
      </c>
      <c r="L28" s="17">
        <v>1.6316999999999999</v>
      </c>
      <c r="M28" s="50">
        <v>0.70637583163702089</v>
      </c>
      <c r="N28" s="17">
        <v>35901000</v>
      </c>
      <c r="O28" s="17">
        <v>14641000</v>
      </c>
      <c r="P28" s="17">
        <v>9377900</v>
      </c>
      <c r="Q28" s="17">
        <v>11882000</v>
      </c>
    </row>
    <row r="29" spans="1:17" s="14" customFormat="1" ht="16" x14ac:dyDescent="0.2">
      <c r="A29" s="17" t="s">
        <v>1606</v>
      </c>
      <c r="B29" s="17" t="s">
        <v>1607</v>
      </c>
      <c r="C29" s="17" t="s">
        <v>1608</v>
      </c>
      <c r="D29" s="17">
        <v>8</v>
      </c>
      <c r="E29" s="17">
        <v>8</v>
      </c>
      <c r="F29" s="17">
        <v>6.5</v>
      </c>
      <c r="G29" s="17">
        <v>177.69</v>
      </c>
      <c r="H29" s="17">
        <v>0.52268999999999999</v>
      </c>
      <c r="I29" s="23">
        <v>-0.93597253667701585</v>
      </c>
      <c r="J29" s="17">
        <v>0.74165000000000003</v>
      </c>
      <c r="K29" s="27">
        <v>-0.43118958511967553</v>
      </c>
      <c r="L29" s="17">
        <v>1.4669000000000001</v>
      </c>
      <c r="M29" s="50">
        <v>0.55277052443906483</v>
      </c>
      <c r="N29" s="17">
        <v>179620000</v>
      </c>
      <c r="O29" s="17">
        <v>75580000</v>
      </c>
      <c r="P29" s="17">
        <v>40679000</v>
      </c>
      <c r="Q29" s="17">
        <v>63364000</v>
      </c>
    </row>
    <row r="30" spans="1:17" s="14" customFormat="1" ht="16" x14ac:dyDescent="0.2">
      <c r="A30" s="17" t="s">
        <v>854</v>
      </c>
      <c r="B30" s="17" t="s">
        <v>856</v>
      </c>
      <c r="C30" s="17" t="s">
        <v>855</v>
      </c>
      <c r="D30" s="17">
        <v>12</v>
      </c>
      <c r="E30" s="17">
        <v>12</v>
      </c>
      <c r="F30" s="17">
        <v>11.4</v>
      </c>
      <c r="G30" s="17">
        <v>164.9</v>
      </c>
      <c r="H30" s="17">
        <v>0.51432999999999995</v>
      </c>
      <c r="I30" s="23">
        <v>-0.95923378877826271</v>
      </c>
      <c r="J30" s="17">
        <v>0.74756</v>
      </c>
      <c r="K30" s="27">
        <v>-0.41973871861529399</v>
      </c>
      <c r="L30" s="17">
        <v>1.4204000000000001</v>
      </c>
      <c r="M30" s="50">
        <v>0.50629726547152243</v>
      </c>
      <c r="N30" s="17">
        <v>499970000</v>
      </c>
      <c r="O30" s="17">
        <v>207500000</v>
      </c>
      <c r="P30" s="17">
        <v>141590000</v>
      </c>
      <c r="Q30" s="17">
        <v>150880000</v>
      </c>
    </row>
    <row r="31" spans="1:17" s="14" customFormat="1" ht="16" x14ac:dyDescent="0.2">
      <c r="A31" s="17" t="s">
        <v>873</v>
      </c>
      <c r="B31" s="17" t="s">
        <v>853</v>
      </c>
      <c r="C31" s="17" t="s">
        <v>852</v>
      </c>
      <c r="D31" s="17">
        <v>2</v>
      </c>
      <c r="E31" s="17">
        <v>2</v>
      </c>
      <c r="F31" s="17">
        <v>13.1</v>
      </c>
      <c r="G31" s="17">
        <v>21.645</v>
      </c>
      <c r="H31" s="17">
        <v>0.49891999999999997</v>
      </c>
      <c r="I31" s="23">
        <v>-1.0031195916615236</v>
      </c>
      <c r="J31" s="17">
        <v>0.75570000000000004</v>
      </c>
      <c r="K31" s="27">
        <v>-0.40411447209405199</v>
      </c>
      <c r="L31" s="17">
        <v>1.4356</v>
      </c>
      <c r="M31" s="50">
        <v>0.52165382826662809</v>
      </c>
      <c r="N31" s="17">
        <v>191090000</v>
      </c>
      <c r="O31" s="17">
        <v>91622000</v>
      </c>
      <c r="P31" s="17">
        <v>41953000</v>
      </c>
      <c r="Q31" s="17">
        <v>57517000</v>
      </c>
    </row>
    <row r="32" spans="1:17" s="14" customFormat="1" ht="16" x14ac:dyDescent="0.2">
      <c r="A32" s="17" t="s">
        <v>1379</v>
      </c>
      <c r="B32" s="64" t="s">
        <v>862</v>
      </c>
      <c r="C32" s="17" t="s">
        <v>861</v>
      </c>
      <c r="D32" s="17">
        <v>7</v>
      </c>
      <c r="E32" s="17">
        <v>7</v>
      </c>
      <c r="F32" s="17">
        <v>4.5</v>
      </c>
      <c r="G32" s="17">
        <v>274.45999999999998</v>
      </c>
      <c r="H32" s="17">
        <v>0.45384999999999998</v>
      </c>
      <c r="I32" s="64">
        <v>-1.1397125374892589</v>
      </c>
      <c r="J32" s="17">
        <v>0.78708</v>
      </c>
      <c r="K32" s="27">
        <v>-0.34541781399886462</v>
      </c>
      <c r="L32" s="17">
        <v>1.7587999999999999</v>
      </c>
      <c r="M32" s="50">
        <v>0.81459143766319775</v>
      </c>
      <c r="N32" s="17">
        <v>158480000</v>
      </c>
      <c r="O32" s="17">
        <v>68396000</v>
      </c>
      <c r="P32" s="17">
        <v>34399000</v>
      </c>
      <c r="Q32" s="17">
        <v>55680000</v>
      </c>
    </row>
    <row r="33" spans="1:17" s="14" customFormat="1" ht="16" x14ac:dyDescent="0.2">
      <c r="A33" s="17" t="s">
        <v>1184</v>
      </c>
      <c r="B33" s="64" t="s">
        <v>142</v>
      </c>
      <c r="C33" s="17" t="s">
        <v>141</v>
      </c>
      <c r="D33" s="17">
        <v>16</v>
      </c>
      <c r="E33" s="17">
        <v>16</v>
      </c>
      <c r="F33" s="17">
        <v>22.6</v>
      </c>
      <c r="G33" s="17">
        <v>84.427000000000007</v>
      </c>
      <c r="H33" s="17">
        <v>0.40145999999999998</v>
      </c>
      <c r="I33" s="64">
        <v>-1.316671844819584</v>
      </c>
      <c r="J33" s="17">
        <v>0.73609000000000002</v>
      </c>
      <c r="K33" s="27">
        <v>-0.44204592287737843</v>
      </c>
      <c r="L33" s="17">
        <v>1.8308</v>
      </c>
      <c r="M33" s="50">
        <v>0.87247419705121221</v>
      </c>
      <c r="N33" s="17">
        <v>1612800000</v>
      </c>
      <c r="O33" s="17">
        <v>789900000</v>
      </c>
      <c r="P33" s="17">
        <v>274570000</v>
      </c>
      <c r="Q33" s="17">
        <v>548350000</v>
      </c>
    </row>
    <row r="34" spans="1:17" s="14" customFormat="1" ht="16" x14ac:dyDescent="0.2">
      <c r="A34" s="17"/>
      <c r="B34" s="17"/>
      <c r="C34" s="17"/>
      <c r="D34" s="17"/>
      <c r="E34" s="17"/>
      <c r="F34" s="17"/>
      <c r="G34" s="17"/>
      <c r="H34" s="17"/>
      <c r="I34" s="23"/>
      <c r="J34" s="17"/>
      <c r="K34" s="27"/>
      <c r="L34" s="17"/>
      <c r="M34" s="50"/>
      <c r="N34" s="17"/>
      <c r="O34" s="17"/>
      <c r="P34" s="17"/>
      <c r="Q34" s="17"/>
    </row>
    <row r="35" spans="1:17" s="52" customFormat="1" ht="16" x14ac:dyDescent="0.2">
      <c r="A35" s="47" t="s">
        <v>986</v>
      </c>
      <c r="B35" s="47" t="s">
        <v>987</v>
      </c>
      <c r="C35" s="47" t="s">
        <v>1467</v>
      </c>
      <c r="D35" s="47">
        <v>23</v>
      </c>
      <c r="E35" s="47">
        <v>5</v>
      </c>
      <c r="F35" s="47">
        <v>73</v>
      </c>
      <c r="G35" s="47">
        <v>38.518000000000001</v>
      </c>
      <c r="H35" s="47">
        <v>0.93994999999999995</v>
      </c>
      <c r="I35" s="47">
        <v>-8.9344079236012855E-2</v>
      </c>
      <c r="J35" s="47">
        <v>0.88070000000000004</v>
      </c>
      <c r="K35" s="47">
        <v>-0.1832774289986982</v>
      </c>
      <c r="L35" s="47">
        <v>0.92656000000000005</v>
      </c>
      <c r="M35" s="47">
        <v>-0.11004369294705763</v>
      </c>
      <c r="N35" s="47">
        <v>52799000000</v>
      </c>
      <c r="O35" s="47">
        <v>18494000000</v>
      </c>
      <c r="P35" s="47">
        <v>17779000000</v>
      </c>
      <c r="Q35" s="47">
        <v>16526000000</v>
      </c>
    </row>
    <row r="36" spans="1:17" s="14" customFormat="1" ht="16" x14ac:dyDescent="0.2">
      <c r="A36" s="43" t="s">
        <v>843</v>
      </c>
      <c r="B36" s="43" t="s">
        <v>842</v>
      </c>
      <c r="C36" s="43" t="s">
        <v>842</v>
      </c>
      <c r="D36" s="43">
        <v>11</v>
      </c>
      <c r="E36" s="43">
        <v>11</v>
      </c>
      <c r="F36" s="43">
        <v>61</v>
      </c>
      <c r="G36" s="43">
        <v>28.106000000000002</v>
      </c>
      <c r="H36" s="43">
        <v>0.95589999999999997</v>
      </c>
      <c r="I36" s="43">
        <v>-6.5068394097752003E-2</v>
      </c>
      <c r="J36" s="43">
        <v>0.93018000000000001</v>
      </c>
      <c r="K36" s="43">
        <v>-0.10441817438735417</v>
      </c>
      <c r="L36" s="43">
        <v>0.95577000000000001</v>
      </c>
      <c r="M36" s="43">
        <v>-6.5264610343866256E-2</v>
      </c>
      <c r="N36" s="43">
        <v>22101000000</v>
      </c>
      <c r="O36" s="43">
        <v>7401700000</v>
      </c>
      <c r="P36" s="43">
        <v>7247500000</v>
      </c>
      <c r="Q36" s="43">
        <v>7452100000</v>
      </c>
    </row>
    <row r="37" spans="1:17" s="69" customFormat="1" ht="16" x14ac:dyDescent="0.2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</row>
    <row r="38" spans="1:17" ht="16" x14ac:dyDescent="0.2">
      <c r="A38" s="18" t="s">
        <v>1715</v>
      </c>
      <c r="B38" s="18" t="s">
        <v>1716</v>
      </c>
      <c r="C38" s="18" t="s">
        <v>1717</v>
      </c>
      <c r="D38" s="18">
        <v>10</v>
      </c>
      <c r="E38" s="18">
        <v>10</v>
      </c>
      <c r="F38" s="18">
        <v>23.6</v>
      </c>
      <c r="G38" s="18">
        <v>73.822000000000003</v>
      </c>
      <c r="H38" s="18">
        <v>0.16041</v>
      </c>
      <c r="I38" s="24">
        <v>-2.6401640123170371</v>
      </c>
      <c r="J38" s="18">
        <v>0.58460999999999996</v>
      </c>
      <c r="K38" s="28">
        <v>-0.77445358762670402</v>
      </c>
      <c r="L38" s="18">
        <v>3.5495000000000001</v>
      </c>
      <c r="M38" s="51">
        <v>1.8276158138217322</v>
      </c>
      <c r="N38" s="18">
        <v>1688200000</v>
      </c>
      <c r="O38" s="18">
        <v>856760000</v>
      </c>
      <c r="P38" s="18">
        <v>307820000</v>
      </c>
      <c r="Q38" s="18">
        <v>523610000</v>
      </c>
    </row>
    <row r="39" spans="1:17" ht="16" x14ac:dyDescent="0.2">
      <c r="A39" s="18" t="s">
        <v>1604</v>
      </c>
      <c r="B39" s="18" t="s">
        <v>1605</v>
      </c>
      <c r="C39" s="18" t="s">
        <v>1729</v>
      </c>
      <c r="D39" s="18">
        <v>28</v>
      </c>
      <c r="E39" s="18">
        <v>1</v>
      </c>
      <c r="F39" s="18">
        <v>95.9</v>
      </c>
      <c r="G39" s="18">
        <v>33.106000000000002</v>
      </c>
      <c r="H39" s="18">
        <v>0.52715999999999996</v>
      </c>
      <c r="I39" s="24">
        <v>-0.92368718962289409</v>
      </c>
      <c r="J39" s="18">
        <v>1.1485000000000001</v>
      </c>
      <c r="K39" s="28">
        <v>0.19975085671583689</v>
      </c>
      <c r="L39" s="18">
        <v>2.1705999999999999</v>
      </c>
      <c r="M39" s="51">
        <v>1.1180938893868198</v>
      </c>
      <c r="N39" s="18">
        <v>1002800000</v>
      </c>
      <c r="O39" s="18">
        <v>371130000</v>
      </c>
      <c r="P39" s="18">
        <v>186170000</v>
      </c>
      <c r="Q39" s="18">
        <v>445530000</v>
      </c>
    </row>
    <row r="40" spans="1:17" ht="16" x14ac:dyDescent="0.2">
      <c r="A40" s="18" t="s">
        <v>1653</v>
      </c>
      <c r="B40" s="18" t="s">
        <v>1654</v>
      </c>
      <c r="C40" s="18" t="s">
        <v>1655</v>
      </c>
      <c r="D40" s="18">
        <v>13</v>
      </c>
      <c r="E40" s="18">
        <v>1</v>
      </c>
      <c r="F40" s="18">
        <v>27.7</v>
      </c>
      <c r="G40" s="18">
        <v>42.003</v>
      </c>
      <c r="H40" s="18">
        <v>0.42632999999999999</v>
      </c>
      <c r="I40" s="24">
        <v>-1.2299575164131065</v>
      </c>
      <c r="J40" s="18">
        <v>0.74690999999999996</v>
      </c>
      <c r="K40" s="28">
        <v>-0.42099368102432111</v>
      </c>
      <c r="L40" s="18">
        <v>1.7987</v>
      </c>
      <c r="M40" s="51">
        <v>0.84695458369684162</v>
      </c>
      <c r="N40" s="18">
        <v>68981000000</v>
      </c>
      <c r="O40" s="18">
        <v>26635000000</v>
      </c>
      <c r="P40" s="18">
        <v>15538000000</v>
      </c>
      <c r="Q40" s="18">
        <v>26808000000</v>
      </c>
    </row>
    <row r="41" spans="1:17" ht="16" x14ac:dyDescent="0.2">
      <c r="A41" s="18" t="s">
        <v>1122</v>
      </c>
      <c r="B41" s="18" t="s">
        <v>1123</v>
      </c>
      <c r="C41" s="18" t="s">
        <v>1629</v>
      </c>
      <c r="D41" s="18">
        <v>23</v>
      </c>
      <c r="E41" s="18">
        <v>2</v>
      </c>
      <c r="F41" s="18">
        <v>41.4</v>
      </c>
      <c r="G41" s="18">
        <v>42.018999999999998</v>
      </c>
      <c r="H41" s="18">
        <v>0.47126000000000001</v>
      </c>
      <c r="I41" s="24">
        <v>-1.0854048626125008</v>
      </c>
      <c r="J41" s="18">
        <v>1.0468</v>
      </c>
      <c r="K41" s="28">
        <v>6.5985829498585336E-2</v>
      </c>
      <c r="L41" s="18">
        <v>2.2543000000000002</v>
      </c>
      <c r="M41" s="51">
        <v>1.1726795207062859</v>
      </c>
      <c r="N41" s="18">
        <v>30779000000</v>
      </c>
      <c r="O41" s="18">
        <v>11972000000</v>
      </c>
      <c r="P41" s="18">
        <v>5752900000</v>
      </c>
      <c r="Q41" s="18">
        <v>13054000000</v>
      </c>
    </row>
    <row r="42" spans="1:17" ht="16" x14ac:dyDescent="0.2">
      <c r="A42" s="18" t="s">
        <v>1118</v>
      </c>
      <c r="B42" s="18" t="s">
        <v>1119</v>
      </c>
      <c r="C42" s="18" t="s">
        <v>1612</v>
      </c>
      <c r="D42" s="18">
        <v>37</v>
      </c>
      <c r="E42" s="18">
        <v>1</v>
      </c>
      <c r="F42" s="18">
        <v>92.5</v>
      </c>
      <c r="G42" s="18">
        <v>41.792000000000002</v>
      </c>
      <c r="H42" s="18">
        <v>0.51719999999999999</v>
      </c>
      <c r="I42" s="24">
        <v>-0.95120581973919505</v>
      </c>
      <c r="J42" s="18">
        <v>1.1846000000000001</v>
      </c>
      <c r="K42" s="28">
        <v>0.24439999124554931</v>
      </c>
      <c r="L42" s="18">
        <v>2.3073000000000001</v>
      </c>
      <c r="M42" s="51">
        <v>1.206205598461169</v>
      </c>
      <c r="N42" s="18">
        <v>3402900000</v>
      </c>
      <c r="O42" s="18">
        <v>1225100000</v>
      </c>
      <c r="P42" s="18">
        <v>615090000</v>
      </c>
      <c r="Q42" s="18">
        <v>1562600000</v>
      </c>
    </row>
    <row r="43" spans="1:17" ht="16" x14ac:dyDescent="0.2">
      <c r="A43" s="18" t="s">
        <v>1190</v>
      </c>
      <c r="B43" s="18" t="s">
        <v>106</v>
      </c>
      <c r="C43" s="18" t="s">
        <v>105</v>
      </c>
      <c r="D43" s="18">
        <v>34</v>
      </c>
      <c r="E43" s="18">
        <v>19</v>
      </c>
      <c r="F43" s="18">
        <v>45.8</v>
      </c>
      <c r="G43" s="18">
        <v>107.14</v>
      </c>
      <c r="H43" s="18">
        <v>0.21045</v>
      </c>
      <c r="I43" s="24">
        <v>-2.2484505852083942</v>
      </c>
      <c r="J43" s="18">
        <v>0.73541999999999996</v>
      </c>
      <c r="K43" s="28">
        <v>-0.44335968322449371</v>
      </c>
      <c r="L43" s="18">
        <v>3.2204999999999999</v>
      </c>
      <c r="M43" s="51">
        <v>1.6872846919178426</v>
      </c>
      <c r="N43" s="18">
        <v>1630500000</v>
      </c>
      <c r="O43" s="18">
        <v>839860000</v>
      </c>
      <c r="P43" s="18">
        <v>182770000</v>
      </c>
      <c r="Q43" s="18">
        <v>607880000</v>
      </c>
    </row>
    <row r="44" spans="1:17" ht="16" x14ac:dyDescent="0.2">
      <c r="A44" s="18" t="s">
        <v>886</v>
      </c>
      <c r="B44" s="18" t="s">
        <v>887</v>
      </c>
      <c r="C44" s="18" t="s">
        <v>1695</v>
      </c>
      <c r="D44" s="18">
        <v>45</v>
      </c>
      <c r="E44" s="18">
        <v>30</v>
      </c>
      <c r="F44" s="18">
        <v>61.9</v>
      </c>
      <c r="G44" s="18">
        <v>104.85</v>
      </c>
      <c r="H44" s="18">
        <v>0.25808999999999999</v>
      </c>
      <c r="I44" s="24">
        <v>-1.95405385128539</v>
      </c>
      <c r="J44" s="18">
        <v>0.85351999999999995</v>
      </c>
      <c r="K44" s="28">
        <v>-0.22850313546825948</v>
      </c>
      <c r="L44" s="18">
        <v>3.2961</v>
      </c>
      <c r="M44" s="51">
        <v>1.7207600129445473</v>
      </c>
      <c r="N44" s="18">
        <v>11482000000</v>
      </c>
      <c r="O44" s="18">
        <v>5309300000</v>
      </c>
      <c r="P44" s="18">
        <v>1389400000</v>
      </c>
      <c r="Q44" s="18">
        <v>4783700000</v>
      </c>
    </row>
    <row r="45" spans="1:17" ht="16" x14ac:dyDescent="0.2">
      <c r="A45" s="18" t="s">
        <v>1620</v>
      </c>
      <c r="B45" s="18" t="s">
        <v>1621</v>
      </c>
      <c r="C45" s="18" t="s">
        <v>1622</v>
      </c>
      <c r="D45" s="18">
        <v>4</v>
      </c>
      <c r="E45" s="18">
        <v>4</v>
      </c>
      <c r="F45" s="18">
        <v>11.5</v>
      </c>
      <c r="G45" s="18">
        <v>47.371000000000002</v>
      </c>
      <c r="H45" s="18">
        <v>0.49539</v>
      </c>
      <c r="I45" s="24">
        <v>-1.0133633484185889</v>
      </c>
      <c r="J45" s="18">
        <v>1.4118999999999999</v>
      </c>
      <c r="K45" s="28">
        <v>0.49763791112111611</v>
      </c>
      <c r="L45" s="18">
        <v>2.9634</v>
      </c>
      <c r="M45" s="51">
        <v>1.5672533745501509</v>
      </c>
      <c r="N45" s="18">
        <v>149170000</v>
      </c>
      <c r="O45" s="18">
        <v>49752000</v>
      </c>
      <c r="P45" s="18">
        <v>25953000</v>
      </c>
      <c r="Q45" s="18">
        <v>73463000</v>
      </c>
    </row>
    <row r="46" spans="1:17" ht="16" x14ac:dyDescent="0.2">
      <c r="A46" s="18" t="s">
        <v>1116</v>
      </c>
      <c r="B46" s="18" t="s">
        <v>694</v>
      </c>
      <c r="C46" s="18" t="s">
        <v>693</v>
      </c>
      <c r="D46" s="18">
        <v>5</v>
      </c>
      <c r="E46" s="18">
        <v>5</v>
      </c>
      <c r="F46" s="18">
        <v>3.5</v>
      </c>
      <c r="G46" s="18">
        <v>629.09</v>
      </c>
      <c r="H46" s="18">
        <v>0.47719</v>
      </c>
      <c r="I46" s="24">
        <v>-1.0673642846739479</v>
      </c>
      <c r="J46" s="18">
        <v>1.0423</v>
      </c>
      <c r="K46" s="28">
        <v>5.9770581090254599E-2</v>
      </c>
      <c r="L46" s="18">
        <v>2.1052</v>
      </c>
      <c r="M46" s="51">
        <v>1.0739572999433245</v>
      </c>
      <c r="N46" s="18">
        <v>135580000</v>
      </c>
      <c r="O46" s="18">
        <v>54075000</v>
      </c>
      <c r="P46" s="18">
        <v>28064000</v>
      </c>
      <c r="Q46" s="18">
        <v>53438000</v>
      </c>
    </row>
    <row r="47" spans="1:17" s="14" customFormat="1" ht="16" x14ac:dyDescent="0.2">
      <c r="A47" s="18" t="s">
        <v>1400</v>
      </c>
      <c r="B47" s="18" t="s">
        <v>1401</v>
      </c>
      <c r="C47" s="18" t="s">
        <v>1402</v>
      </c>
      <c r="D47" s="18">
        <v>6</v>
      </c>
      <c r="E47" s="18">
        <v>6</v>
      </c>
      <c r="F47" s="18">
        <v>13.3</v>
      </c>
      <c r="G47" s="18">
        <v>56.811</v>
      </c>
      <c r="H47" s="18">
        <v>1.4492</v>
      </c>
      <c r="I47" s="24">
        <v>0.5352567109038382</v>
      </c>
      <c r="J47" s="18">
        <v>1.7805</v>
      </c>
      <c r="K47" s="28">
        <v>0.83228243570097582</v>
      </c>
      <c r="L47" s="18">
        <v>1.3172999999999999</v>
      </c>
      <c r="M47" s="51">
        <v>0.39758394029824823</v>
      </c>
      <c r="N47" s="18">
        <v>609670000</v>
      </c>
      <c r="O47" s="18">
        <v>142550000</v>
      </c>
      <c r="P47" s="18">
        <v>197600000</v>
      </c>
      <c r="Q47" s="18">
        <v>269520000</v>
      </c>
    </row>
    <row r="48" spans="1:17" ht="16" x14ac:dyDescent="0.2">
      <c r="A48" s="18" t="s">
        <v>1408</v>
      </c>
      <c r="B48" s="18" t="s">
        <v>1409</v>
      </c>
      <c r="C48" s="18" t="s">
        <v>1410</v>
      </c>
      <c r="D48" s="18">
        <v>16</v>
      </c>
      <c r="E48" s="18">
        <v>16</v>
      </c>
      <c r="F48" s="18">
        <v>47.9</v>
      </c>
      <c r="G48" s="18">
        <v>57.304000000000002</v>
      </c>
      <c r="H48" s="18">
        <v>1.2936000000000001</v>
      </c>
      <c r="I48" s="24">
        <v>0.3713915839242124</v>
      </c>
      <c r="J48" s="18">
        <v>1.4746999999999999</v>
      </c>
      <c r="K48" s="28">
        <v>0.56042149513030215</v>
      </c>
      <c r="L48" s="18">
        <v>1.1225000000000001</v>
      </c>
      <c r="M48" s="51">
        <v>0.16671544496642232</v>
      </c>
      <c r="N48" s="18">
        <v>3754100000</v>
      </c>
      <c r="O48" s="18">
        <v>1021900000</v>
      </c>
      <c r="P48" s="18">
        <v>1247200000</v>
      </c>
      <c r="Q48" s="18">
        <v>1485000000</v>
      </c>
    </row>
    <row r="49" spans="1:17" ht="16" x14ac:dyDescent="0.2">
      <c r="A49" s="18" t="s">
        <v>1485</v>
      </c>
      <c r="B49" s="18" t="s">
        <v>1486</v>
      </c>
      <c r="C49" s="18" t="s">
        <v>1487</v>
      </c>
      <c r="D49" s="18">
        <v>2</v>
      </c>
      <c r="E49" s="18">
        <v>2</v>
      </c>
      <c r="F49" s="18">
        <v>2.1</v>
      </c>
      <c r="G49" s="18">
        <v>93.826999999999998</v>
      </c>
      <c r="H49" s="18">
        <v>0.89542999999999995</v>
      </c>
      <c r="I49" s="24">
        <v>-0.15934744056572928</v>
      </c>
      <c r="J49" s="18">
        <v>1.4538</v>
      </c>
      <c r="K49" s="28">
        <v>0.53982881062305321</v>
      </c>
      <c r="L49" s="18">
        <v>1.5653999999999999</v>
      </c>
      <c r="M49" s="51">
        <v>0.64653134998915884</v>
      </c>
      <c r="N49" s="18">
        <v>1247900000</v>
      </c>
      <c r="O49" s="18">
        <v>355290000</v>
      </c>
      <c r="P49" s="18">
        <v>329990000</v>
      </c>
      <c r="Q49" s="18">
        <v>562620000</v>
      </c>
    </row>
    <row r="50" spans="1:17" ht="16" x14ac:dyDescent="0.2">
      <c r="A50" s="18" t="s">
        <v>1144</v>
      </c>
      <c r="B50" s="18" t="s">
        <v>339</v>
      </c>
      <c r="C50" s="18" t="s">
        <v>338</v>
      </c>
      <c r="D50" s="18">
        <v>5</v>
      </c>
      <c r="E50" s="18">
        <v>5</v>
      </c>
      <c r="F50" s="18">
        <v>19.899999999999999</v>
      </c>
      <c r="G50" s="18">
        <v>38.713999999999999</v>
      </c>
      <c r="H50" s="18">
        <v>1.2214</v>
      </c>
      <c r="I50" s="24">
        <v>0.28853575029380213</v>
      </c>
      <c r="J50" s="18">
        <v>1.1457999999999999</v>
      </c>
      <c r="K50" s="28">
        <v>0.19635524288274839</v>
      </c>
      <c r="L50" s="18">
        <v>0.94928999999999997</v>
      </c>
      <c r="M50" s="51">
        <v>-7.5079209274961367E-2</v>
      </c>
      <c r="N50" s="18">
        <v>130270000</v>
      </c>
      <c r="O50" s="18">
        <v>39273000</v>
      </c>
      <c r="P50" s="18">
        <v>48341000</v>
      </c>
      <c r="Q50" s="18">
        <v>42655000</v>
      </c>
    </row>
    <row r="51" spans="1:17" ht="16" x14ac:dyDescent="0.2">
      <c r="A51" s="18" t="s">
        <v>889</v>
      </c>
      <c r="B51" s="18" t="s">
        <v>890</v>
      </c>
      <c r="C51" s="18" t="s">
        <v>374</v>
      </c>
      <c r="D51" s="18">
        <v>19</v>
      </c>
      <c r="E51" s="18">
        <v>19</v>
      </c>
      <c r="F51" s="18">
        <v>53.2</v>
      </c>
      <c r="G51" s="18">
        <v>40.411000000000001</v>
      </c>
      <c r="H51" s="18">
        <v>0.76236999999999999</v>
      </c>
      <c r="I51" s="24">
        <v>-0.3914367459736986</v>
      </c>
      <c r="J51" s="18">
        <v>0.93689</v>
      </c>
      <c r="K51" s="28">
        <v>-9.4048423492107236E-2</v>
      </c>
      <c r="L51" s="18">
        <v>1.2128000000000001</v>
      </c>
      <c r="M51" s="51">
        <v>0.27834165862164245</v>
      </c>
      <c r="N51" s="18">
        <v>4099800000</v>
      </c>
      <c r="O51" s="18">
        <v>1473300000</v>
      </c>
      <c r="P51" s="18">
        <v>1215500000</v>
      </c>
      <c r="Q51" s="18">
        <v>1411000000</v>
      </c>
    </row>
    <row r="52" spans="1:17" ht="16" x14ac:dyDescent="0.2">
      <c r="A52" s="18" t="s">
        <v>1640</v>
      </c>
      <c r="B52" s="18" t="s">
        <v>1641</v>
      </c>
      <c r="C52" s="18" t="s">
        <v>1642</v>
      </c>
      <c r="D52" s="18">
        <v>5</v>
      </c>
      <c r="E52" s="18">
        <v>5</v>
      </c>
      <c r="F52" s="18">
        <v>16.3</v>
      </c>
      <c r="G52" s="18">
        <v>34.332999999999998</v>
      </c>
      <c r="H52" s="18">
        <v>0.44413999999999998</v>
      </c>
      <c r="I52" s="24">
        <v>-1.170913586174261</v>
      </c>
      <c r="J52" s="18">
        <v>1.4153</v>
      </c>
      <c r="K52" s="28">
        <v>0.50110789237729159</v>
      </c>
      <c r="L52" s="18">
        <v>3.0931999999999999</v>
      </c>
      <c r="M52" s="51">
        <v>1.6291001181603832</v>
      </c>
      <c r="N52" s="18">
        <v>170900000</v>
      </c>
      <c r="O52" s="18">
        <v>60115000</v>
      </c>
      <c r="P52" s="18">
        <v>27885000</v>
      </c>
      <c r="Q52" s="18">
        <v>82899000</v>
      </c>
    </row>
    <row r="53" spans="1:17" s="14" customFormat="1" ht="16" x14ac:dyDescent="0.2">
      <c r="A53" s="18" t="s">
        <v>1617</v>
      </c>
      <c r="B53" s="18" t="s">
        <v>1618</v>
      </c>
      <c r="C53" s="18" t="s">
        <v>1619</v>
      </c>
      <c r="D53" s="18">
        <v>3</v>
      </c>
      <c r="E53" s="18">
        <v>3</v>
      </c>
      <c r="F53" s="18">
        <v>17.399999999999999</v>
      </c>
      <c r="G53" s="18">
        <v>20.545999999999999</v>
      </c>
      <c r="H53" s="18">
        <v>0.50134999999999996</v>
      </c>
      <c r="I53" s="24">
        <v>-0.99610997256662814</v>
      </c>
      <c r="J53" s="18">
        <v>1.0846</v>
      </c>
      <c r="K53" s="28">
        <v>0.11716307546575941</v>
      </c>
      <c r="L53" s="18">
        <v>2.4653</v>
      </c>
      <c r="M53" s="51">
        <v>1.3017632174661367</v>
      </c>
      <c r="N53" s="18">
        <v>51084000</v>
      </c>
      <c r="O53" s="18">
        <v>18513000</v>
      </c>
      <c r="P53" s="18">
        <v>9097700</v>
      </c>
      <c r="Q53" s="18">
        <v>23473000</v>
      </c>
    </row>
    <row r="54" spans="1:17" ht="16" x14ac:dyDescent="0.2">
      <c r="A54" s="18" t="s">
        <v>1613</v>
      </c>
      <c r="B54" s="18" t="s">
        <v>1614</v>
      </c>
      <c r="C54" s="18" t="s">
        <v>1615</v>
      </c>
      <c r="D54" s="18">
        <v>4</v>
      </c>
      <c r="E54" s="18">
        <v>4</v>
      </c>
      <c r="F54" s="18">
        <v>20.9</v>
      </c>
      <c r="G54" s="18">
        <v>21.588000000000001</v>
      </c>
      <c r="H54" s="18">
        <v>0.50792999999999999</v>
      </c>
      <c r="I54" s="24">
        <v>-0.97729840814854541</v>
      </c>
      <c r="J54" s="18">
        <v>1.4213</v>
      </c>
      <c r="K54" s="28">
        <v>0.50721110266771718</v>
      </c>
      <c r="L54" s="18">
        <v>2.8761999999999999</v>
      </c>
      <c r="M54" s="51">
        <v>1.524163998786944</v>
      </c>
      <c r="N54" s="18">
        <v>241140000</v>
      </c>
      <c r="O54" s="18">
        <v>85279000</v>
      </c>
      <c r="P54" s="18">
        <v>40444000</v>
      </c>
      <c r="Q54" s="18">
        <v>115420000</v>
      </c>
    </row>
    <row r="55" spans="1:17" ht="16" x14ac:dyDescent="0.2">
      <c r="A55" s="18" t="s">
        <v>1609</v>
      </c>
      <c r="B55" s="18" t="s">
        <v>1610</v>
      </c>
      <c r="C55" s="18" t="s">
        <v>1611</v>
      </c>
      <c r="D55" s="18">
        <v>2</v>
      </c>
      <c r="E55" s="18">
        <v>2</v>
      </c>
      <c r="F55" s="18">
        <v>20.9</v>
      </c>
      <c r="G55" s="18">
        <v>16.940999999999999</v>
      </c>
      <c r="H55" s="18">
        <v>0.51766000000000001</v>
      </c>
      <c r="I55" s="24">
        <v>-0.94992325057521698</v>
      </c>
      <c r="J55" s="18">
        <v>1.3444</v>
      </c>
      <c r="K55" s="28">
        <v>0.42696244775855241</v>
      </c>
      <c r="L55" s="18">
        <v>2.6621000000000001</v>
      </c>
      <c r="M55" s="51">
        <v>1.4125647661387462</v>
      </c>
      <c r="N55" s="18">
        <v>154490000</v>
      </c>
      <c r="O55" s="18">
        <v>60976000</v>
      </c>
      <c r="P55" s="18">
        <v>30314000</v>
      </c>
      <c r="Q55" s="18">
        <v>63195000</v>
      </c>
    </row>
    <row r="56" spans="1:17" ht="16" x14ac:dyDescent="0.2">
      <c r="A56" s="18" t="s">
        <v>1434</v>
      </c>
      <c r="B56" s="18" t="s">
        <v>1435</v>
      </c>
      <c r="C56" s="18" t="s">
        <v>1436</v>
      </c>
      <c r="D56" s="18">
        <v>2</v>
      </c>
      <c r="E56" s="18">
        <v>2</v>
      </c>
      <c r="F56" s="18">
        <v>9.5</v>
      </c>
      <c r="G56" s="18">
        <v>23.771999999999998</v>
      </c>
      <c r="H56" s="18">
        <v>1.0678000000000001</v>
      </c>
      <c r="I56" s="24">
        <v>9.4641454115062321E-2</v>
      </c>
      <c r="J56" s="18">
        <v>1.5434000000000001</v>
      </c>
      <c r="K56" s="28">
        <v>0.62611201085861334</v>
      </c>
      <c r="L56" s="18">
        <v>1.4420999999999999</v>
      </c>
      <c r="M56" s="51">
        <v>0.52817120930960237</v>
      </c>
      <c r="N56" s="18">
        <v>65200000</v>
      </c>
      <c r="O56" s="18">
        <v>18318000</v>
      </c>
      <c r="P56" s="18">
        <v>19898000</v>
      </c>
      <c r="Q56" s="18">
        <v>26984000</v>
      </c>
    </row>
    <row r="57" spans="1:17" s="14" customFormat="1" ht="16" x14ac:dyDescent="0.2">
      <c r="A57" s="18" t="s">
        <v>1162</v>
      </c>
      <c r="B57" s="18" t="s">
        <v>1163</v>
      </c>
      <c r="C57" s="18" t="s">
        <v>1164</v>
      </c>
      <c r="D57" s="18">
        <v>1</v>
      </c>
      <c r="E57" s="18">
        <v>1</v>
      </c>
      <c r="F57" s="18">
        <v>3.3</v>
      </c>
      <c r="G57" s="18">
        <v>61.594000000000001</v>
      </c>
      <c r="H57" s="18">
        <v>0.49542000000000003</v>
      </c>
      <c r="I57" s="24">
        <v>-1.0132759838355914</v>
      </c>
      <c r="J57" s="18">
        <v>0.88988999999999996</v>
      </c>
      <c r="K57" s="28">
        <v>-0.16830108045146208</v>
      </c>
      <c r="L57" s="18">
        <v>1.7403999999999999</v>
      </c>
      <c r="M57" s="51">
        <v>0.79941892199108</v>
      </c>
      <c r="N57" s="18">
        <v>29675000</v>
      </c>
      <c r="O57" s="18">
        <v>13056000</v>
      </c>
      <c r="P57" s="18">
        <v>6710800</v>
      </c>
      <c r="Q57" s="18">
        <v>9908100</v>
      </c>
    </row>
    <row r="58" spans="1:17" ht="16" x14ac:dyDescent="0.2">
      <c r="A58" s="18" t="s">
        <v>1634</v>
      </c>
      <c r="B58" s="18" t="s">
        <v>1635</v>
      </c>
      <c r="C58" s="18" t="s">
        <v>1636</v>
      </c>
      <c r="D58" s="18">
        <v>2</v>
      </c>
      <c r="E58" s="18">
        <v>2</v>
      </c>
      <c r="F58" s="18">
        <v>22.9</v>
      </c>
      <c r="G58" s="18">
        <v>22.693000000000001</v>
      </c>
      <c r="H58" s="18">
        <v>0.45767999999999998</v>
      </c>
      <c r="I58" s="24">
        <v>-1.1275888454028995</v>
      </c>
      <c r="J58" s="18">
        <v>0.76307000000000003</v>
      </c>
      <c r="K58" s="28">
        <v>-0.39011268655542219</v>
      </c>
      <c r="L58" s="18">
        <v>1.5845</v>
      </c>
      <c r="M58" s="51">
        <v>0.66402765972014666</v>
      </c>
      <c r="N58" s="18">
        <v>129700000</v>
      </c>
      <c r="O58" s="18">
        <v>57456000</v>
      </c>
      <c r="P58" s="18">
        <v>27137000</v>
      </c>
      <c r="Q58" s="18">
        <v>45106000</v>
      </c>
    </row>
    <row r="59" spans="1:17" ht="16" x14ac:dyDescent="0.2">
      <c r="A59" s="18" t="s">
        <v>1175</v>
      </c>
      <c r="B59" s="18" t="s">
        <v>801</v>
      </c>
      <c r="C59" s="18" t="s">
        <v>800</v>
      </c>
      <c r="D59" s="18">
        <v>3</v>
      </c>
      <c r="E59" s="18">
        <v>3</v>
      </c>
      <c r="F59" s="18">
        <v>51.2</v>
      </c>
      <c r="G59" s="18">
        <v>10.116</v>
      </c>
      <c r="H59" s="18">
        <v>1.0883</v>
      </c>
      <c r="I59" s="24">
        <v>0.12207630369573588</v>
      </c>
      <c r="J59" s="18">
        <v>0.90061000000000002</v>
      </c>
      <c r="K59" s="28">
        <v>-0.15102559803115223</v>
      </c>
      <c r="L59" s="18">
        <v>0.85089999999999999</v>
      </c>
      <c r="M59" s="51">
        <v>-0.23293850231951113</v>
      </c>
      <c r="N59" s="18">
        <v>254560000</v>
      </c>
      <c r="O59" s="18">
        <v>86471000</v>
      </c>
      <c r="P59" s="18">
        <v>86534000</v>
      </c>
      <c r="Q59" s="18">
        <v>81552000</v>
      </c>
    </row>
    <row r="60" spans="1:17" ht="16" x14ac:dyDescent="0.2">
      <c r="A60" s="18" t="s">
        <v>1387</v>
      </c>
      <c r="B60" s="18" t="s">
        <v>1388</v>
      </c>
      <c r="C60" s="18" t="s">
        <v>1389</v>
      </c>
      <c r="D60" s="18">
        <v>1</v>
      </c>
      <c r="E60" s="18">
        <v>1</v>
      </c>
      <c r="F60" s="18">
        <v>6.9</v>
      </c>
      <c r="G60" s="18">
        <v>23.635000000000002</v>
      </c>
      <c r="H60" s="18">
        <v>1.8411999999999999</v>
      </c>
      <c r="I60" s="24">
        <v>0.88064634767443684</v>
      </c>
      <c r="J60" s="18">
        <v>4.4386000000000001</v>
      </c>
      <c r="K60" s="28">
        <v>2.1501047009995058</v>
      </c>
      <c r="L60" s="18">
        <v>2.3815</v>
      </c>
      <c r="M60" s="51">
        <v>1.251870548701935</v>
      </c>
      <c r="N60" s="18">
        <v>108420000</v>
      </c>
      <c r="O60" s="18">
        <v>13807000</v>
      </c>
      <c r="P60" s="18">
        <v>26867000</v>
      </c>
      <c r="Q60" s="18">
        <v>67741000</v>
      </c>
    </row>
    <row r="61" spans="1:17" s="14" customFormat="1" ht="16" x14ac:dyDescent="0.2">
      <c r="A61" s="18" t="s">
        <v>1721</v>
      </c>
      <c r="B61" s="18" t="s">
        <v>1722</v>
      </c>
      <c r="C61" s="18" t="s">
        <v>1723</v>
      </c>
      <c r="D61" s="18">
        <v>24</v>
      </c>
      <c r="E61" s="18">
        <v>24</v>
      </c>
      <c r="F61" s="18">
        <v>52.1</v>
      </c>
      <c r="G61" s="18">
        <v>75.355999999999995</v>
      </c>
      <c r="H61" s="18">
        <v>0.12848000000000001</v>
      </c>
      <c r="I61" s="24">
        <v>-2.9603842969194973</v>
      </c>
      <c r="J61" s="18">
        <v>0.56525999999999998</v>
      </c>
      <c r="K61" s="28">
        <v>-0.82301348500424276</v>
      </c>
      <c r="L61" s="18">
        <v>4.3570000000000002</v>
      </c>
      <c r="M61" s="51">
        <v>2.1233351132530807</v>
      </c>
      <c r="N61" s="18">
        <v>6626700000</v>
      </c>
      <c r="O61" s="18">
        <v>3845900000</v>
      </c>
      <c r="P61" s="18">
        <v>531310000</v>
      </c>
      <c r="Q61" s="18">
        <v>2249500000</v>
      </c>
    </row>
    <row r="62" spans="1:17" ht="16" x14ac:dyDescent="0.2">
      <c r="A62" s="18" t="s">
        <v>1488</v>
      </c>
      <c r="B62" s="18" t="s">
        <v>1489</v>
      </c>
      <c r="C62" s="18" t="s">
        <v>1490</v>
      </c>
      <c r="D62" s="18">
        <v>2</v>
      </c>
      <c r="E62" s="18">
        <v>2</v>
      </c>
      <c r="F62" s="18">
        <v>12.1</v>
      </c>
      <c r="G62" s="18">
        <v>31.361999999999998</v>
      </c>
      <c r="H62" s="18">
        <v>0.88798999999999995</v>
      </c>
      <c r="I62" s="24">
        <v>-0.17138466496923604</v>
      </c>
      <c r="J62" s="18">
        <v>0.86675000000000002</v>
      </c>
      <c r="K62" s="28">
        <v>-0.20631216345925363</v>
      </c>
      <c r="L62" s="18">
        <v>1.1527000000000001</v>
      </c>
      <c r="M62" s="51">
        <v>0.20501708816016756</v>
      </c>
      <c r="N62" s="18">
        <v>73267000</v>
      </c>
      <c r="O62" s="18">
        <v>25911000</v>
      </c>
      <c r="P62" s="18">
        <v>22095000</v>
      </c>
      <c r="Q62" s="18">
        <v>25261000</v>
      </c>
    </row>
    <row r="63" spans="1:17" ht="16" x14ac:dyDescent="0.2">
      <c r="A63" s="18" t="s">
        <v>1679</v>
      </c>
      <c r="B63" s="18" t="s">
        <v>1680</v>
      </c>
      <c r="C63" s="18" t="s">
        <v>1681</v>
      </c>
      <c r="D63" s="18">
        <v>9</v>
      </c>
      <c r="E63" s="18">
        <v>9</v>
      </c>
      <c r="F63" s="18">
        <v>44.4</v>
      </c>
      <c r="G63" s="18">
        <v>20.762</v>
      </c>
      <c r="H63" s="18">
        <v>0.36009999999999998</v>
      </c>
      <c r="I63" s="24">
        <v>-1.4735304953591692</v>
      </c>
      <c r="J63" s="18">
        <v>1.0295000000000001</v>
      </c>
      <c r="K63" s="28">
        <v>4.1943829970167254E-2</v>
      </c>
      <c r="L63" s="18">
        <v>2.8271000000000002</v>
      </c>
      <c r="M63" s="51">
        <v>1.4993229149881593</v>
      </c>
      <c r="N63" s="18">
        <v>4882000000</v>
      </c>
      <c r="O63" s="18">
        <v>1923100000</v>
      </c>
      <c r="P63" s="18">
        <v>718250000</v>
      </c>
      <c r="Q63" s="18">
        <v>2240600000</v>
      </c>
    </row>
    <row r="64" spans="1:17" s="14" customFormat="1" ht="16" x14ac:dyDescent="0.2">
      <c r="A64" s="18" t="s">
        <v>1112</v>
      </c>
      <c r="B64" s="18" t="s">
        <v>1113</v>
      </c>
      <c r="C64" s="18" t="s">
        <v>1114</v>
      </c>
      <c r="D64" s="18">
        <v>2</v>
      </c>
      <c r="E64" s="18">
        <v>2</v>
      </c>
      <c r="F64" s="18">
        <v>4.2</v>
      </c>
      <c r="G64" s="18">
        <v>78.364999999999995</v>
      </c>
      <c r="H64" s="18">
        <v>0.23719999999999999</v>
      </c>
      <c r="I64" s="24">
        <v>-2.0758240850034455</v>
      </c>
      <c r="J64" s="18">
        <v>0.77010000000000001</v>
      </c>
      <c r="K64" s="28">
        <v>-0.37688229825287495</v>
      </c>
      <c r="L64" s="18">
        <v>3.5063</v>
      </c>
      <c r="M64" s="51">
        <v>1.8099494387660566</v>
      </c>
      <c r="N64" s="18">
        <v>132440000</v>
      </c>
      <c r="O64" s="18">
        <v>62239000</v>
      </c>
      <c r="P64" s="18">
        <v>27846000</v>
      </c>
      <c r="Q64" s="18">
        <v>42352000</v>
      </c>
    </row>
    <row r="65" spans="1:17" s="14" customFormat="1" ht="16" x14ac:dyDescent="0.2">
      <c r="A65" s="18" t="s">
        <v>573</v>
      </c>
      <c r="B65" s="18" t="s">
        <v>575</v>
      </c>
      <c r="C65" s="18" t="s">
        <v>574</v>
      </c>
      <c r="D65" s="18">
        <v>12</v>
      </c>
      <c r="E65" s="18">
        <v>10</v>
      </c>
      <c r="F65" s="18">
        <v>61.9</v>
      </c>
      <c r="G65" s="18">
        <v>32.921999999999997</v>
      </c>
      <c r="H65" s="18">
        <v>0.84279999999999999</v>
      </c>
      <c r="I65" s="24">
        <v>-0.24673778073214328</v>
      </c>
      <c r="J65" s="18">
        <v>1.4048</v>
      </c>
      <c r="K65" s="28">
        <v>0.4903647499859089</v>
      </c>
      <c r="L65" s="18">
        <v>1.6626000000000001</v>
      </c>
      <c r="M65" s="51">
        <v>0.73344111665312384</v>
      </c>
      <c r="N65" s="18">
        <v>2828400000</v>
      </c>
      <c r="O65" s="18">
        <v>870480000</v>
      </c>
      <c r="P65" s="18">
        <v>702460000</v>
      </c>
      <c r="Q65" s="18">
        <v>1255500000</v>
      </c>
    </row>
    <row r="66" spans="1:17" ht="16" x14ac:dyDescent="0.2">
      <c r="A66" s="18" t="s">
        <v>1172</v>
      </c>
      <c r="B66" s="18" t="s">
        <v>1173</v>
      </c>
      <c r="C66" s="18" t="s">
        <v>1174</v>
      </c>
      <c r="D66" s="18">
        <v>5</v>
      </c>
      <c r="E66" s="18">
        <v>3</v>
      </c>
      <c r="F66" s="18">
        <v>25.9</v>
      </c>
      <c r="G66" s="18">
        <v>32.948999999999998</v>
      </c>
      <c r="H66" s="18">
        <v>0.86460000000000004</v>
      </c>
      <c r="I66" s="24">
        <v>-0.20989525865354564</v>
      </c>
      <c r="J66" s="18">
        <v>1.2928999999999999</v>
      </c>
      <c r="K66" s="28">
        <v>0.37061069349059284</v>
      </c>
      <c r="L66" s="18">
        <v>1.4135</v>
      </c>
      <c r="M66" s="51">
        <v>0.49927188316908833</v>
      </c>
      <c r="N66" s="18">
        <v>657750000</v>
      </c>
      <c r="O66" s="18">
        <v>197910000</v>
      </c>
      <c r="P66" s="18">
        <v>184190000</v>
      </c>
      <c r="Q66" s="18">
        <v>275650000</v>
      </c>
    </row>
    <row r="67" spans="1:17" ht="16" x14ac:dyDescent="0.2">
      <c r="A67" s="18" t="s">
        <v>1171</v>
      </c>
      <c r="B67" s="18" t="s">
        <v>29</v>
      </c>
      <c r="C67" s="18" t="s">
        <v>28</v>
      </c>
      <c r="D67" s="18">
        <v>7</v>
      </c>
      <c r="E67" s="18">
        <v>7</v>
      </c>
      <c r="F67" s="18">
        <v>25.7</v>
      </c>
      <c r="G67" s="18">
        <v>37.454999999999998</v>
      </c>
      <c r="H67" s="18">
        <v>0.86848999999999998</v>
      </c>
      <c r="I67" s="24">
        <v>-0.20341885738919141</v>
      </c>
      <c r="J67" s="18">
        <v>1.5426</v>
      </c>
      <c r="K67" s="28">
        <v>0.62536401600536284</v>
      </c>
      <c r="L67" s="18">
        <v>1.7003999999999999</v>
      </c>
      <c r="M67" s="51">
        <v>0.7658741640897252</v>
      </c>
      <c r="N67" s="18">
        <v>526700000</v>
      </c>
      <c r="O67" s="18">
        <v>149910000</v>
      </c>
      <c r="P67" s="18">
        <v>147720000</v>
      </c>
      <c r="Q67" s="18">
        <v>229070000</v>
      </c>
    </row>
    <row r="68" spans="1:17" ht="16" x14ac:dyDescent="0.2">
      <c r="A68" s="18" t="s">
        <v>1691</v>
      </c>
      <c r="B68" s="18" t="s">
        <v>1692</v>
      </c>
      <c r="C68" s="18"/>
      <c r="D68" s="18">
        <v>2</v>
      </c>
      <c r="E68" s="18">
        <v>2</v>
      </c>
      <c r="F68" s="18">
        <v>6.3</v>
      </c>
      <c r="G68" s="18">
        <v>28.03</v>
      </c>
      <c r="H68" s="18">
        <v>0.30246000000000001</v>
      </c>
      <c r="I68" s="24">
        <v>-1.7251837347062915</v>
      </c>
      <c r="J68" s="18">
        <v>0.75734000000000001</v>
      </c>
      <c r="K68" s="28">
        <v>-0.40098696615416823</v>
      </c>
      <c r="L68" s="18">
        <v>2.4897</v>
      </c>
      <c r="M68" s="51">
        <v>1.3159719131418852</v>
      </c>
      <c r="N68" s="18">
        <v>91020000</v>
      </c>
      <c r="O68" s="18">
        <v>38868000</v>
      </c>
      <c r="P68" s="18">
        <v>19384000</v>
      </c>
      <c r="Q68" s="18">
        <v>32768000</v>
      </c>
    </row>
    <row r="69" spans="1:17" ht="16" x14ac:dyDescent="0.2">
      <c r="A69" s="18" t="s">
        <v>1527</v>
      </c>
      <c r="B69" s="18" t="s">
        <v>1528</v>
      </c>
      <c r="C69" s="18" t="s">
        <v>1529</v>
      </c>
      <c r="D69" s="18">
        <v>3</v>
      </c>
      <c r="E69" s="18">
        <v>3</v>
      </c>
      <c r="F69" s="18">
        <v>21.3</v>
      </c>
      <c r="G69" s="18">
        <v>20.811</v>
      </c>
      <c r="H69" s="18">
        <v>0.72797000000000001</v>
      </c>
      <c r="I69" s="24">
        <v>-0.45804909740710914</v>
      </c>
      <c r="J69" s="18">
        <v>1.0268999999999999</v>
      </c>
      <c r="K69" s="28">
        <v>3.8295698181544525E-2</v>
      </c>
      <c r="L69" s="18">
        <v>1.4033</v>
      </c>
      <c r="M69" s="51">
        <v>0.48882346387276449</v>
      </c>
      <c r="N69" s="18">
        <v>34114000</v>
      </c>
      <c r="O69" s="18">
        <v>10806000</v>
      </c>
      <c r="P69" s="18">
        <v>10341000</v>
      </c>
      <c r="Q69" s="18">
        <v>12966000</v>
      </c>
    </row>
    <row r="70" spans="1:17" ht="16" x14ac:dyDescent="0.2">
      <c r="A70" s="18" t="s">
        <v>897</v>
      </c>
      <c r="B70" s="18" t="s">
        <v>89</v>
      </c>
      <c r="C70" s="18" t="s">
        <v>88</v>
      </c>
      <c r="D70" s="18">
        <v>2</v>
      </c>
      <c r="E70" s="18">
        <v>2</v>
      </c>
      <c r="F70" s="18">
        <v>6.1</v>
      </c>
      <c r="G70" s="18">
        <v>59.67</v>
      </c>
      <c r="H70" s="18">
        <v>1.0365</v>
      </c>
      <c r="I70" s="24">
        <v>5.172011644732763E-2</v>
      </c>
      <c r="J70" s="18">
        <v>1.0857000000000001</v>
      </c>
      <c r="K70" s="28">
        <v>0.11862551354424568</v>
      </c>
      <c r="L70" s="18">
        <v>1.0806</v>
      </c>
      <c r="M70" s="51">
        <v>0.1118325870779828</v>
      </c>
      <c r="N70" s="18">
        <v>63973000</v>
      </c>
      <c r="O70" s="18">
        <v>21007000</v>
      </c>
      <c r="P70" s="18">
        <v>20233000</v>
      </c>
      <c r="Q70" s="18">
        <v>22734000</v>
      </c>
    </row>
    <row r="71" spans="1:17" ht="16" x14ac:dyDescent="0.2">
      <c r="A71" s="18" t="s">
        <v>1384</v>
      </c>
      <c r="B71" s="18" t="s">
        <v>1385</v>
      </c>
      <c r="C71" s="18" t="s">
        <v>1386</v>
      </c>
      <c r="D71" s="18">
        <v>4</v>
      </c>
      <c r="E71" s="18">
        <v>4</v>
      </c>
      <c r="F71" s="18">
        <v>6.3</v>
      </c>
      <c r="G71" s="18">
        <v>81.537000000000006</v>
      </c>
      <c r="H71" s="18">
        <v>1.9019999999999999</v>
      </c>
      <c r="I71" s="24">
        <v>0.92751724619847642</v>
      </c>
      <c r="J71" s="18">
        <v>2.3266</v>
      </c>
      <c r="K71" s="28">
        <v>1.2182231971547379</v>
      </c>
      <c r="L71" s="18">
        <v>1.1669</v>
      </c>
      <c r="M71" s="51">
        <v>0.22268093149457158</v>
      </c>
      <c r="N71" s="18">
        <v>1437800000</v>
      </c>
      <c r="O71" s="18">
        <v>262430000</v>
      </c>
      <c r="P71" s="18">
        <v>513340000</v>
      </c>
      <c r="Q71" s="18">
        <v>662060000</v>
      </c>
    </row>
    <row r="72" spans="1:17" ht="16" x14ac:dyDescent="0.2">
      <c r="A72" s="18" t="s">
        <v>1448</v>
      </c>
      <c r="B72" s="18" t="s">
        <v>1449</v>
      </c>
      <c r="C72" s="18" t="s">
        <v>1450</v>
      </c>
      <c r="D72" s="18">
        <v>3</v>
      </c>
      <c r="E72" s="18">
        <v>3</v>
      </c>
      <c r="F72" s="18">
        <v>7.4</v>
      </c>
      <c r="G72" s="18">
        <v>49.338000000000001</v>
      </c>
      <c r="H72" s="18">
        <v>1.0056</v>
      </c>
      <c r="I72" s="24">
        <v>8.0565548710584568E-3</v>
      </c>
      <c r="J72" s="18">
        <v>1.4533</v>
      </c>
      <c r="K72" s="28">
        <v>0.53933254456577462</v>
      </c>
      <c r="L72" s="18">
        <v>1.3976</v>
      </c>
      <c r="M72" s="51">
        <v>0.48295151336731013</v>
      </c>
      <c r="N72" s="18">
        <v>317520000</v>
      </c>
      <c r="O72" s="18">
        <v>88212000</v>
      </c>
      <c r="P72" s="18">
        <v>97141000</v>
      </c>
      <c r="Q72" s="18">
        <v>132170000</v>
      </c>
    </row>
    <row r="73" spans="1:17" ht="16" x14ac:dyDescent="0.2">
      <c r="A73" s="18" t="s">
        <v>1196</v>
      </c>
      <c r="B73" s="18" t="s">
        <v>223</v>
      </c>
      <c r="C73" s="18" t="s">
        <v>222</v>
      </c>
      <c r="D73" s="18">
        <v>3</v>
      </c>
      <c r="E73" s="18">
        <v>3</v>
      </c>
      <c r="F73" s="18">
        <v>24.6</v>
      </c>
      <c r="G73" s="18">
        <v>14.529</v>
      </c>
      <c r="H73" s="18">
        <v>1.1242000000000001</v>
      </c>
      <c r="I73" s="24">
        <v>0.16889872002546932</v>
      </c>
      <c r="J73" s="18">
        <v>1.7574000000000001</v>
      </c>
      <c r="K73" s="28">
        <v>0.81344259905107363</v>
      </c>
      <c r="L73" s="18">
        <v>1.5457000000000001</v>
      </c>
      <c r="M73" s="51">
        <v>0.62826033833729866</v>
      </c>
      <c r="N73" s="18">
        <v>1934100000</v>
      </c>
      <c r="O73" s="18">
        <v>508290000</v>
      </c>
      <c r="P73" s="18">
        <v>548500000</v>
      </c>
      <c r="Q73" s="18">
        <v>877350000</v>
      </c>
    </row>
    <row r="74" spans="1:17" ht="16" x14ac:dyDescent="0.2">
      <c r="A74" s="18" t="s">
        <v>1416</v>
      </c>
      <c r="B74" s="18" t="s">
        <v>1417</v>
      </c>
      <c r="C74" s="18" t="s">
        <v>1418</v>
      </c>
      <c r="D74" s="18">
        <v>2</v>
      </c>
      <c r="E74" s="18">
        <v>2</v>
      </c>
      <c r="F74" s="18">
        <v>17.399999999999999</v>
      </c>
      <c r="G74" s="18">
        <v>17.882999999999999</v>
      </c>
      <c r="H74" s="18">
        <v>1.2705</v>
      </c>
      <c r="I74" s="24">
        <v>0.34539637539126772</v>
      </c>
      <c r="J74" s="18">
        <v>1.4278999999999999</v>
      </c>
      <c r="K74" s="28">
        <v>0.5138949467649272</v>
      </c>
      <c r="L74" s="18">
        <v>1.0282</v>
      </c>
      <c r="M74" s="51">
        <v>4.0120917200877473E-2</v>
      </c>
      <c r="N74" s="18">
        <v>115810000</v>
      </c>
      <c r="O74" s="18">
        <v>28447000</v>
      </c>
      <c r="P74" s="18">
        <v>42772000</v>
      </c>
      <c r="Q74" s="18">
        <v>44594000</v>
      </c>
    </row>
    <row r="75" spans="1:17" ht="16" x14ac:dyDescent="0.2">
      <c r="A75" s="18" t="s">
        <v>902</v>
      </c>
      <c r="B75" s="18" t="s">
        <v>473</v>
      </c>
      <c r="C75" s="18" t="s">
        <v>472</v>
      </c>
      <c r="D75" s="18">
        <v>9</v>
      </c>
      <c r="E75" s="18">
        <v>6</v>
      </c>
      <c r="F75" s="18">
        <v>56.4</v>
      </c>
      <c r="G75" s="18">
        <v>22.728000000000002</v>
      </c>
      <c r="H75" s="18">
        <v>0.73701000000000005</v>
      </c>
      <c r="I75" s="24">
        <v>-0.44024390046181566</v>
      </c>
      <c r="J75" s="18">
        <v>1.0710999999999999</v>
      </c>
      <c r="K75" s="28">
        <v>9.9093179219109137E-2</v>
      </c>
      <c r="L75" s="18">
        <v>1.4278</v>
      </c>
      <c r="M75" s="51">
        <v>0.51379390708698636</v>
      </c>
      <c r="N75" s="18">
        <v>4506300000</v>
      </c>
      <c r="O75" s="18">
        <v>1517900000</v>
      </c>
      <c r="P75" s="18">
        <v>1092000000</v>
      </c>
      <c r="Q75" s="18">
        <v>1896500000</v>
      </c>
    </row>
    <row r="76" spans="1:17" ht="16" x14ac:dyDescent="0.2">
      <c r="A76" s="18" t="s">
        <v>1518</v>
      </c>
      <c r="B76" s="18" t="s">
        <v>1519</v>
      </c>
      <c r="C76" s="18" t="s">
        <v>1520</v>
      </c>
      <c r="D76" s="18">
        <v>2</v>
      </c>
      <c r="E76" s="18">
        <v>2</v>
      </c>
      <c r="F76" s="18">
        <v>8.1999999999999993</v>
      </c>
      <c r="G76" s="18">
        <v>28.047999999999998</v>
      </c>
      <c r="H76" s="18">
        <v>0.77954000000000001</v>
      </c>
      <c r="I76" s="24">
        <v>-0.35930504204634228</v>
      </c>
      <c r="J76" s="18">
        <v>0.90771000000000002</v>
      </c>
      <c r="K76" s="28">
        <v>-0.13969664361359552</v>
      </c>
      <c r="L76" s="18">
        <v>1.0603</v>
      </c>
      <c r="M76" s="51">
        <v>8.4472516936901498E-2</v>
      </c>
      <c r="N76" s="18">
        <v>13961000</v>
      </c>
      <c r="O76" s="18">
        <v>5195100</v>
      </c>
      <c r="P76" s="18">
        <v>4026000</v>
      </c>
      <c r="Q76" s="18">
        <v>4740200</v>
      </c>
    </row>
    <row r="77" spans="1:17" ht="16" x14ac:dyDescent="0.2">
      <c r="A77" s="18" t="s">
        <v>1326</v>
      </c>
      <c r="B77" s="18" t="s">
        <v>788</v>
      </c>
      <c r="C77" s="18" t="s">
        <v>1475</v>
      </c>
      <c r="D77" s="18">
        <v>2</v>
      </c>
      <c r="E77" s="18">
        <v>2</v>
      </c>
      <c r="F77" s="18">
        <v>9.1</v>
      </c>
      <c r="G77" s="18">
        <v>33.697000000000003</v>
      </c>
      <c r="H77" s="18">
        <v>0.90566999999999998</v>
      </c>
      <c r="I77" s="24">
        <v>-0.14294262528866639</v>
      </c>
      <c r="J77" s="18">
        <v>0.71394000000000002</v>
      </c>
      <c r="K77" s="28">
        <v>-0.48612526060456074</v>
      </c>
      <c r="L77" s="18">
        <v>0.83367999999999998</v>
      </c>
      <c r="M77" s="51">
        <v>-0.26243436949569088</v>
      </c>
      <c r="N77" s="18">
        <v>40331000</v>
      </c>
      <c r="O77" s="18">
        <v>14127000</v>
      </c>
      <c r="P77" s="18">
        <v>14636000</v>
      </c>
      <c r="Q77" s="18">
        <v>11568000</v>
      </c>
    </row>
    <row r="78" spans="1:17" ht="16" x14ac:dyDescent="0.2">
      <c r="A78" s="18" t="s">
        <v>1185</v>
      </c>
      <c r="B78" s="18" t="s">
        <v>15</v>
      </c>
      <c r="C78" s="18" t="s">
        <v>14</v>
      </c>
      <c r="D78" s="18">
        <v>9</v>
      </c>
      <c r="E78" s="18">
        <v>9</v>
      </c>
      <c r="F78" s="18">
        <v>24.8</v>
      </c>
      <c r="G78" s="18">
        <v>54.066000000000003</v>
      </c>
      <c r="H78" s="18">
        <v>0.61143000000000003</v>
      </c>
      <c r="I78" s="24">
        <v>-0.70974075465231379</v>
      </c>
      <c r="J78" s="18">
        <v>1.0884</v>
      </c>
      <c r="K78" s="28">
        <v>0.12220886170022928</v>
      </c>
      <c r="L78" s="18">
        <v>1.7854000000000001</v>
      </c>
      <c r="M78" s="51">
        <v>0.83624733104284132</v>
      </c>
      <c r="N78" s="18">
        <v>2791700000</v>
      </c>
      <c r="O78" s="18">
        <v>1074300000</v>
      </c>
      <c r="P78" s="18">
        <v>611910000</v>
      </c>
      <c r="Q78" s="18">
        <v>1105500000</v>
      </c>
    </row>
    <row r="79" spans="1:17" ht="16" x14ac:dyDescent="0.2">
      <c r="A79" s="18" t="s">
        <v>541</v>
      </c>
      <c r="B79" s="18" t="s">
        <v>543</v>
      </c>
      <c r="C79" s="18" t="s">
        <v>542</v>
      </c>
      <c r="D79" s="18">
        <v>8</v>
      </c>
      <c r="E79" s="18">
        <v>8</v>
      </c>
      <c r="F79" s="18">
        <v>33</v>
      </c>
      <c r="G79" s="18">
        <v>33.777000000000001</v>
      </c>
      <c r="H79" s="18">
        <v>0.92722000000000004</v>
      </c>
      <c r="I79" s="24">
        <v>-0.10901640948600136</v>
      </c>
      <c r="J79" s="18">
        <v>0.79852000000000001</v>
      </c>
      <c r="K79" s="28">
        <v>-0.32459955257399464</v>
      </c>
      <c r="L79" s="18">
        <v>0.81125999999999998</v>
      </c>
      <c r="M79" s="51">
        <v>-0.30176373827914049</v>
      </c>
      <c r="N79" s="18">
        <v>709150000</v>
      </c>
      <c r="O79" s="18">
        <v>254960000</v>
      </c>
      <c r="P79" s="18">
        <v>235680000</v>
      </c>
      <c r="Q79" s="18">
        <v>218510000</v>
      </c>
    </row>
    <row r="80" spans="1:17" ht="16" x14ac:dyDescent="0.2">
      <c r="A80" s="18" t="s">
        <v>1705</v>
      </c>
      <c r="B80" s="18" t="s">
        <v>1706</v>
      </c>
      <c r="C80" s="18" t="s">
        <v>1707</v>
      </c>
      <c r="D80" s="18">
        <v>6</v>
      </c>
      <c r="E80" s="18">
        <v>2</v>
      </c>
      <c r="F80" s="18">
        <v>23.1</v>
      </c>
      <c r="G80" s="18">
        <v>40.088999999999999</v>
      </c>
      <c r="H80" s="18">
        <v>0.23021</v>
      </c>
      <c r="I80" s="24">
        <v>-2.1189775914039215</v>
      </c>
      <c r="J80" s="18">
        <v>0.52380000000000004</v>
      </c>
      <c r="K80" s="28">
        <v>-0.93291203519885313</v>
      </c>
      <c r="L80" s="18">
        <v>2.0796000000000001</v>
      </c>
      <c r="M80" s="51">
        <v>1.0563060603318766</v>
      </c>
      <c r="N80" s="18">
        <v>90460000</v>
      </c>
      <c r="O80" s="18">
        <v>52515000</v>
      </c>
      <c r="P80" s="18">
        <v>11222000</v>
      </c>
      <c r="Q80" s="18">
        <v>26723000</v>
      </c>
    </row>
    <row r="81" spans="1:17" ht="16" x14ac:dyDescent="0.2">
      <c r="A81" s="18" t="s">
        <v>1136</v>
      </c>
      <c r="B81" s="18" t="s">
        <v>577</v>
      </c>
      <c r="C81" s="18" t="s">
        <v>576</v>
      </c>
      <c r="D81" s="18">
        <v>2</v>
      </c>
      <c r="E81" s="18">
        <v>2</v>
      </c>
      <c r="F81" s="18">
        <v>2.4</v>
      </c>
      <c r="G81" s="18">
        <v>110.42</v>
      </c>
      <c r="H81" s="18">
        <v>0.39712999999999998</v>
      </c>
      <c r="I81" s="24">
        <v>-1.3323167458194307</v>
      </c>
      <c r="J81" s="18">
        <v>1.0966</v>
      </c>
      <c r="K81" s="28">
        <v>0.13303737874734975</v>
      </c>
      <c r="L81" s="18">
        <v>2.7751000000000001</v>
      </c>
      <c r="M81" s="51">
        <v>1.4725397595365097</v>
      </c>
      <c r="N81" s="18">
        <v>14189000000</v>
      </c>
      <c r="O81" s="18">
        <v>5632900000</v>
      </c>
      <c r="P81" s="18">
        <v>2209800000</v>
      </c>
      <c r="Q81" s="18">
        <v>6346700000</v>
      </c>
    </row>
    <row r="82" spans="1:17" ht="16" x14ac:dyDescent="0.2">
      <c r="A82" s="18" t="s">
        <v>1558</v>
      </c>
      <c r="B82" s="18" t="s">
        <v>1559</v>
      </c>
      <c r="C82" s="18" t="s">
        <v>1560</v>
      </c>
      <c r="D82" s="18">
        <v>2</v>
      </c>
      <c r="E82" s="18">
        <v>2</v>
      </c>
      <c r="F82" s="18">
        <v>5.2</v>
      </c>
      <c r="G82" s="18">
        <v>41.936999999999998</v>
      </c>
      <c r="H82" s="18">
        <v>0.63807999999999998</v>
      </c>
      <c r="I82" s="24">
        <v>-0.64819078003861585</v>
      </c>
      <c r="J82" s="18">
        <v>1.0383</v>
      </c>
      <c r="K82" s="28">
        <v>5.4223347337154434E-2</v>
      </c>
      <c r="L82" s="18">
        <v>1.7806999999999999</v>
      </c>
      <c r="M82" s="51">
        <v>0.83244448164530982</v>
      </c>
      <c r="N82" s="18">
        <v>32031000</v>
      </c>
      <c r="O82" s="18">
        <v>11042000</v>
      </c>
      <c r="P82" s="18">
        <v>7412600</v>
      </c>
      <c r="Q82" s="18">
        <v>13576000</v>
      </c>
    </row>
    <row r="83" spans="1:17" ht="16" x14ac:dyDescent="0.2">
      <c r="A83" s="18" t="s">
        <v>1073</v>
      </c>
      <c r="B83" s="18" t="s">
        <v>251</v>
      </c>
      <c r="C83" s="18" t="s">
        <v>250</v>
      </c>
      <c r="D83" s="18">
        <v>6</v>
      </c>
      <c r="E83" s="18">
        <v>6</v>
      </c>
      <c r="F83" s="18">
        <v>45.6</v>
      </c>
      <c r="G83" s="18">
        <v>20.954000000000001</v>
      </c>
      <c r="H83" s="18">
        <v>1.2134</v>
      </c>
      <c r="I83" s="24">
        <v>0.27905521648346721</v>
      </c>
      <c r="J83" s="18">
        <v>0.87282999999999999</v>
      </c>
      <c r="K83" s="28">
        <v>-0.19622740556839943</v>
      </c>
      <c r="L83" s="18">
        <v>0.60611999999999999</v>
      </c>
      <c r="M83" s="51">
        <v>-0.72232464728445289</v>
      </c>
      <c r="N83" s="18">
        <v>234200000</v>
      </c>
      <c r="O83" s="18">
        <v>78136000</v>
      </c>
      <c r="P83" s="18">
        <v>98643000</v>
      </c>
      <c r="Q83" s="18">
        <v>57417000</v>
      </c>
    </row>
    <row r="84" spans="1:17" ht="16" x14ac:dyDescent="0.2">
      <c r="A84" s="18" t="s">
        <v>335</v>
      </c>
      <c r="B84" s="18" t="s">
        <v>337</v>
      </c>
      <c r="C84" s="18" t="s">
        <v>336</v>
      </c>
      <c r="D84" s="18">
        <v>3</v>
      </c>
      <c r="E84" s="18">
        <v>3</v>
      </c>
      <c r="F84" s="18">
        <v>45.9</v>
      </c>
      <c r="G84" s="18">
        <v>11.138999999999999</v>
      </c>
      <c r="H84" s="18">
        <v>1.2016</v>
      </c>
      <c r="I84" s="24">
        <v>0.2649567179648224</v>
      </c>
      <c r="J84" s="18">
        <v>0.84958999999999996</v>
      </c>
      <c r="K84" s="28">
        <v>-0.2351613097190646</v>
      </c>
      <c r="L84" s="18">
        <v>0.72831000000000001</v>
      </c>
      <c r="M84" s="51">
        <v>-0.45737544079874426</v>
      </c>
      <c r="N84" s="18">
        <v>340960000</v>
      </c>
      <c r="O84" s="18">
        <v>105130000</v>
      </c>
      <c r="P84" s="18">
        <v>134380000</v>
      </c>
      <c r="Q84" s="18">
        <v>101450000</v>
      </c>
    </row>
    <row r="85" spans="1:17" ht="16" x14ac:dyDescent="0.2">
      <c r="A85" s="18" t="s">
        <v>1154</v>
      </c>
      <c r="B85" s="18" t="s">
        <v>435</v>
      </c>
      <c r="C85" s="18" t="s">
        <v>434</v>
      </c>
      <c r="D85" s="18">
        <v>2</v>
      </c>
      <c r="E85" s="18">
        <v>2</v>
      </c>
      <c r="F85" s="18">
        <v>5.8</v>
      </c>
      <c r="G85" s="18">
        <v>66.69</v>
      </c>
      <c r="H85" s="18">
        <v>1.3349</v>
      </c>
      <c r="I85" s="24">
        <v>0.41673167082091089</v>
      </c>
      <c r="J85" s="18">
        <v>0.92418999999999996</v>
      </c>
      <c r="K85" s="28">
        <v>-0.11373861567122985</v>
      </c>
      <c r="L85" s="18">
        <v>0.71226</v>
      </c>
      <c r="M85" s="51">
        <v>-0.48952412302179849</v>
      </c>
      <c r="N85" s="18">
        <v>119850000</v>
      </c>
      <c r="O85" s="18">
        <v>37178000</v>
      </c>
      <c r="P85" s="18">
        <v>47394000</v>
      </c>
      <c r="Q85" s="18">
        <v>35272000</v>
      </c>
    </row>
    <row r="86" spans="1:17" ht="16" x14ac:dyDescent="0.2">
      <c r="A86" s="18" t="s">
        <v>1540</v>
      </c>
      <c r="B86" s="18" t="s">
        <v>1168</v>
      </c>
      <c r="C86" s="18" t="s">
        <v>1169</v>
      </c>
      <c r="D86" s="18">
        <v>4</v>
      </c>
      <c r="E86" s="18">
        <v>4</v>
      </c>
      <c r="F86" s="18">
        <v>10</v>
      </c>
      <c r="G86" s="18">
        <v>61.585000000000001</v>
      </c>
      <c r="H86" s="18">
        <v>0.68645999999999996</v>
      </c>
      <c r="I86" s="24">
        <v>-0.54275243785499916</v>
      </c>
      <c r="J86" s="18">
        <v>1.2251000000000001</v>
      </c>
      <c r="K86" s="28">
        <v>0.29289951544487303</v>
      </c>
      <c r="L86" s="18">
        <v>2.0148000000000001</v>
      </c>
      <c r="M86" s="51">
        <v>1.0106366361087371</v>
      </c>
      <c r="N86" s="18">
        <v>110550000</v>
      </c>
      <c r="O86" s="18">
        <v>40191000</v>
      </c>
      <c r="P86" s="18">
        <v>20905000</v>
      </c>
      <c r="Q86" s="18">
        <v>49451000</v>
      </c>
    </row>
    <row r="87" spans="1:17" ht="16" x14ac:dyDescent="0.2">
      <c r="A87" s="18" t="s">
        <v>1665</v>
      </c>
      <c r="B87" s="18" t="s">
        <v>1077</v>
      </c>
      <c r="C87" s="18" t="s">
        <v>1078</v>
      </c>
      <c r="D87" s="18">
        <v>23</v>
      </c>
      <c r="E87" s="18">
        <v>23</v>
      </c>
      <c r="F87" s="18">
        <v>39.799999999999997</v>
      </c>
      <c r="G87" s="18">
        <v>71.427999999999997</v>
      </c>
      <c r="H87" s="18">
        <v>0.38579999999999998</v>
      </c>
      <c r="I87" s="24">
        <v>-1.3740749515003461</v>
      </c>
      <c r="J87" s="18">
        <v>0.92810999999999999</v>
      </c>
      <c r="K87" s="28">
        <v>-0.10763229055850213</v>
      </c>
      <c r="L87" s="18">
        <v>2.4016000000000002</v>
      </c>
      <c r="M87" s="51">
        <v>1.2639958820712391</v>
      </c>
      <c r="N87" s="18">
        <v>8647500000</v>
      </c>
      <c r="O87" s="18">
        <v>3672400000</v>
      </c>
      <c r="P87" s="18">
        <v>1456600000</v>
      </c>
      <c r="Q87" s="18">
        <v>3518500000</v>
      </c>
    </row>
    <row r="88" spans="1:17" s="14" customFormat="1" ht="16" x14ac:dyDescent="0.2">
      <c r="A88" s="17" t="s">
        <v>907</v>
      </c>
      <c r="B88" s="17" t="s">
        <v>805</v>
      </c>
      <c r="C88" s="17" t="s">
        <v>804</v>
      </c>
      <c r="D88" s="17">
        <v>2</v>
      </c>
      <c r="E88" s="17">
        <v>2</v>
      </c>
      <c r="F88" s="17">
        <v>4.2</v>
      </c>
      <c r="G88" s="17">
        <v>87.343000000000004</v>
      </c>
      <c r="H88" s="17">
        <v>0.75</v>
      </c>
      <c r="I88" s="23">
        <v>-0.41503749927884381</v>
      </c>
      <c r="J88" s="17">
        <v>1.0660000000000001</v>
      </c>
      <c r="K88" s="27">
        <v>9.2207438097088895E-2</v>
      </c>
      <c r="L88" s="17">
        <v>1.3150999999999999</v>
      </c>
      <c r="M88" s="50">
        <v>0.3951725059957788</v>
      </c>
      <c r="N88" s="17">
        <v>83124000</v>
      </c>
      <c r="O88" s="17">
        <v>31795000</v>
      </c>
      <c r="P88" s="17">
        <v>19849000</v>
      </c>
      <c r="Q88" s="17">
        <v>31480000</v>
      </c>
    </row>
    <row r="89" spans="1:17" ht="16" x14ac:dyDescent="0.2">
      <c r="A89" s="18" t="s">
        <v>911</v>
      </c>
      <c r="B89" s="18" t="s">
        <v>912</v>
      </c>
      <c r="C89" s="18" t="s">
        <v>99</v>
      </c>
      <c r="D89" s="18">
        <v>6</v>
      </c>
      <c r="E89" s="18">
        <v>6</v>
      </c>
      <c r="F89" s="18">
        <v>13.3</v>
      </c>
      <c r="G89" s="18">
        <v>73.242999999999995</v>
      </c>
      <c r="H89" s="18">
        <v>0.88561000000000001</v>
      </c>
      <c r="I89" s="24">
        <v>-0.17525658226546204</v>
      </c>
      <c r="J89" s="18">
        <v>1.1415</v>
      </c>
      <c r="K89" s="28">
        <v>0.19093085956261455</v>
      </c>
      <c r="L89" s="18">
        <v>1.2299</v>
      </c>
      <c r="M89" s="51">
        <v>0.29854101851653081</v>
      </c>
      <c r="N89" s="18">
        <v>364940000</v>
      </c>
      <c r="O89" s="18">
        <v>128890000</v>
      </c>
      <c r="P89" s="18">
        <v>111020000</v>
      </c>
      <c r="Q89" s="18">
        <v>125030000</v>
      </c>
    </row>
    <row r="90" spans="1:17" ht="16" x14ac:dyDescent="0.2">
      <c r="A90" s="18" t="s">
        <v>913</v>
      </c>
      <c r="B90" s="18" t="s">
        <v>914</v>
      </c>
      <c r="C90" s="18" t="s">
        <v>915</v>
      </c>
      <c r="D90" s="18">
        <v>5</v>
      </c>
      <c r="E90" s="18">
        <v>5</v>
      </c>
      <c r="F90" s="18">
        <v>9.6</v>
      </c>
      <c r="G90" s="18">
        <v>69.147000000000006</v>
      </c>
      <c r="H90" s="18">
        <v>0.80225999999999997</v>
      </c>
      <c r="I90" s="24">
        <v>-0.3178582273818451</v>
      </c>
      <c r="J90" s="18">
        <v>0.92418999999999996</v>
      </c>
      <c r="K90" s="28">
        <v>-0.11373861567122985</v>
      </c>
      <c r="L90" s="18">
        <v>1.2561</v>
      </c>
      <c r="M90" s="51">
        <v>0.32895132391200888</v>
      </c>
      <c r="N90" s="18">
        <v>462600000</v>
      </c>
      <c r="O90" s="18">
        <v>179930000</v>
      </c>
      <c r="P90" s="18">
        <v>132030000</v>
      </c>
      <c r="Q90" s="18">
        <v>150640000</v>
      </c>
    </row>
    <row r="91" spans="1:17" ht="16" x14ac:dyDescent="0.2">
      <c r="A91" s="18" t="s">
        <v>1380</v>
      </c>
      <c r="B91" s="18" t="s">
        <v>1381</v>
      </c>
      <c r="C91" s="18" t="s">
        <v>1382</v>
      </c>
      <c r="D91" s="18">
        <v>6</v>
      </c>
      <c r="E91" s="18">
        <v>6</v>
      </c>
      <c r="F91" s="18">
        <v>7.5</v>
      </c>
      <c r="G91" s="18">
        <v>122.29</v>
      </c>
      <c r="H91" s="18">
        <v>3.3403999999999998</v>
      </c>
      <c r="I91" s="24">
        <v>1.7400208702033826</v>
      </c>
      <c r="J91" s="18">
        <v>4.3385999999999996</v>
      </c>
      <c r="K91" s="28">
        <v>2.1172295820943705</v>
      </c>
      <c r="L91" s="18">
        <v>1.2623</v>
      </c>
      <c r="M91" s="51">
        <v>0.33605482401083503</v>
      </c>
      <c r="N91" s="18">
        <v>675290000</v>
      </c>
      <c r="O91" s="18">
        <v>177720000</v>
      </c>
      <c r="P91" s="18">
        <v>220830000</v>
      </c>
      <c r="Q91" s="18">
        <v>276730000</v>
      </c>
    </row>
    <row r="92" spans="1:17" ht="16" x14ac:dyDescent="0.2">
      <c r="A92" s="18" t="s">
        <v>1165</v>
      </c>
      <c r="B92" s="18" t="s">
        <v>1166</v>
      </c>
      <c r="C92" s="18" t="s">
        <v>1167</v>
      </c>
      <c r="D92" s="18">
        <v>8</v>
      </c>
      <c r="E92" s="18">
        <v>8</v>
      </c>
      <c r="F92" s="18">
        <v>3.2</v>
      </c>
      <c r="G92" s="18">
        <v>331.77</v>
      </c>
      <c r="H92" s="18">
        <v>0.80337000000000003</v>
      </c>
      <c r="I92" s="24">
        <v>-0.31586350661741103</v>
      </c>
      <c r="J92" s="18">
        <v>1.4415</v>
      </c>
      <c r="K92" s="28">
        <v>0.52757083683281958</v>
      </c>
      <c r="L92" s="18">
        <v>1.7948</v>
      </c>
      <c r="M92" s="51">
        <v>0.84382308912689574</v>
      </c>
      <c r="N92" s="18">
        <v>180400000</v>
      </c>
      <c r="O92" s="18">
        <v>72539000</v>
      </c>
      <c r="P92" s="18">
        <v>35444000</v>
      </c>
      <c r="Q92" s="18">
        <v>72421000</v>
      </c>
    </row>
    <row r="93" spans="1:17" ht="16" x14ac:dyDescent="0.2">
      <c r="A93" s="18" t="s">
        <v>1291</v>
      </c>
      <c r="B93" s="18" t="s">
        <v>657</v>
      </c>
      <c r="C93" s="18" t="s">
        <v>1433</v>
      </c>
      <c r="D93" s="18">
        <v>2</v>
      </c>
      <c r="E93" s="18">
        <v>2</v>
      </c>
      <c r="F93" s="18">
        <v>13.5</v>
      </c>
      <c r="G93" s="18">
        <v>10.366</v>
      </c>
      <c r="H93" s="18">
        <v>1.0978000000000001</v>
      </c>
      <c r="I93" s="24">
        <v>0.13461524442510855</v>
      </c>
      <c r="J93" s="18">
        <v>1.3178000000000001</v>
      </c>
      <c r="K93" s="28">
        <v>0.39813143187663363</v>
      </c>
      <c r="L93" s="18">
        <v>1.1119000000000001</v>
      </c>
      <c r="M93" s="51">
        <v>0.15302704346482343</v>
      </c>
      <c r="N93" s="18">
        <v>108020000</v>
      </c>
      <c r="O93" s="18">
        <v>29722000</v>
      </c>
      <c r="P93" s="18">
        <v>37620000</v>
      </c>
      <c r="Q93" s="18">
        <v>40677000</v>
      </c>
    </row>
    <row r="94" spans="1:17" ht="16" x14ac:dyDescent="0.2">
      <c r="A94" s="18" t="s">
        <v>916</v>
      </c>
      <c r="B94" s="18" t="s">
        <v>917</v>
      </c>
      <c r="C94" s="18" t="s">
        <v>1428</v>
      </c>
      <c r="D94" s="18">
        <v>9</v>
      </c>
      <c r="E94" s="18">
        <v>9</v>
      </c>
      <c r="F94" s="18">
        <v>24.7</v>
      </c>
      <c r="G94" s="18">
        <v>50.14</v>
      </c>
      <c r="H94" s="18">
        <v>1.1640999999999999</v>
      </c>
      <c r="I94" s="24">
        <v>0.21921499579542364</v>
      </c>
      <c r="J94" s="18">
        <v>1.1047</v>
      </c>
      <c r="K94" s="28">
        <v>0.14365463452603769</v>
      </c>
      <c r="L94" s="18">
        <v>0.97591000000000006</v>
      </c>
      <c r="M94" s="51">
        <v>-3.5179988636742911E-2</v>
      </c>
      <c r="N94" s="18">
        <v>4733700000</v>
      </c>
      <c r="O94" s="18">
        <v>1443400000</v>
      </c>
      <c r="P94" s="18">
        <v>1680400000</v>
      </c>
      <c r="Q94" s="18">
        <v>1610000000</v>
      </c>
    </row>
    <row r="95" spans="1:17" ht="16" x14ac:dyDescent="0.2">
      <c r="A95" s="18" t="s">
        <v>1145</v>
      </c>
      <c r="B95" s="18" t="s">
        <v>213</v>
      </c>
      <c r="C95" s="18" t="s">
        <v>212</v>
      </c>
      <c r="D95" s="18">
        <v>4</v>
      </c>
      <c r="E95" s="18">
        <v>4</v>
      </c>
      <c r="F95" s="18">
        <v>8.1999999999999993</v>
      </c>
      <c r="G95" s="18">
        <v>76.569000000000003</v>
      </c>
      <c r="H95" s="18">
        <v>0.90859999999999996</v>
      </c>
      <c r="I95" s="24">
        <v>-0.13828278949270684</v>
      </c>
      <c r="J95" s="18">
        <v>1.2827</v>
      </c>
      <c r="K95" s="28">
        <v>0.35918378997451111</v>
      </c>
      <c r="L95" s="18">
        <v>1.3844000000000001</v>
      </c>
      <c r="M95" s="51">
        <v>0.46926084661599832</v>
      </c>
      <c r="N95" s="18">
        <v>299690000</v>
      </c>
      <c r="O95" s="18">
        <v>98583000</v>
      </c>
      <c r="P95" s="18">
        <v>85629000</v>
      </c>
      <c r="Q95" s="18">
        <v>115470000</v>
      </c>
    </row>
    <row r="96" spans="1:17" ht="16" x14ac:dyDescent="0.2">
      <c r="A96" s="18" t="s">
        <v>1390</v>
      </c>
      <c r="B96" s="18" t="s">
        <v>1391</v>
      </c>
      <c r="C96" s="18" t="s">
        <v>1392</v>
      </c>
      <c r="D96" s="18">
        <v>2</v>
      </c>
      <c r="E96" s="18">
        <v>2</v>
      </c>
      <c r="F96" s="18">
        <v>12.1</v>
      </c>
      <c r="G96" s="18">
        <v>19.809999999999999</v>
      </c>
      <c r="H96" s="18">
        <v>1.7995000000000001</v>
      </c>
      <c r="I96" s="24">
        <v>0.84759610226264059</v>
      </c>
      <c r="J96" s="18">
        <v>2.1602000000000001</v>
      </c>
      <c r="K96" s="28">
        <v>1.1111648890788897</v>
      </c>
      <c r="L96" s="18">
        <v>1.0684</v>
      </c>
      <c r="M96" s="51">
        <v>9.5451881085660537E-2</v>
      </c>
      <c r="N96" s="18">
        <v>61842000</v>
      </c>
      <c r="O96" s="18">
        <v>11164000</v>
      </c>
      <c r="P96" s="18">
        <v>23783000</v>
      </c>
      <c r="Q96" s="18">
        <v>26894000</v>
      </c>
    </row>
    <row r="97" spans="1:17" ht="16" x14ac:dyDescent="0.2">
      <c r="A97" s="18" t="s">
        <v>920</v>
      </c>
      <c r="B97" s="18" t="s">
        <v>424</v>
      </c>
      <c r="C97" s="18" t="s">
        <v>423</v>
      </c>
      <c r="D97" s="18">
        <v>4</v>
      </c>
      <c r="E97" s="18">
        <v>4</v>
      </c>
      <c r="F97" s="18">
        <v>6.9</v>
      </c>
      <c r="G97" s="18">
        <v>95.337000000000003</v>
      </c>
      <c r="H97" s="18">
        <v>0.99529000000000001</v>
      </c>
      <c r="I97" s="24">
        <v>-6.8111465139656397E-3</v>
      </c>
      <c r="J97" s="18">
        <v>1.0424</v>
      </c>
      <c r="K97" s="28">
        <v>5.9908989018685112E-2</v>
      </c>
      <c r="L97" s="18">
        <v>1.0248999999999999</v>
      </c>
      <c r="M97" s="51">
        <v>3.5483152128688612E-2</v>
      </c>
      <c r="N97" s="18">
        <v>108980000</v>
      </c>
      <c r="O97" s="18">
        <v>33580000</v>
      </c>
      <c r="P97" s="18">
        <v>37422000</v>
      </c>
      <c r="Q97" s="18">
        <v>37977000</v>
      </c>
    </row>
    <row r="98" spans="1:17" ht="16" x14ac:dyDescent="0.2">
      <c r="A98" s="18" t="s">
        <v>921</v>
      </c>
      <c r="B98" s="18" t="s">
        <v>286</v>
      </c>
      <c r="C98" s="18" t="s">
        <v>285</v>
      </c>
      <c r="D98" s="18">
        <v>1</v>
      </c>
      <c r="E98" s="18">
        <v>1</v>
      </c>
      <c r="F98" s="18">
        <v>0.8</v>
      </c>
      <c r="G98" s="18">
        <v>186.91</v>
      </c>
      <c r="H98" s="18">
        <v>1.0896999999999999</v>
      </c>
      <c r="I98" s="24">
        <v>0.12393100831963091</v>
      </c>
      <c r="J98" s="18">
        <v>1.2176</v>
      </c>
      <c r="K98" s="28">
        <v>0.28404026395409609</v>
      </c>
      <c r="L98" s="18">
        <v>1.1173999999999999</v>
      </c>
      <c r="M98" s="51">
        <v>0.16014572540457925</v>
      </c>
      <c r="N98" s="18">
        <v>91886000</v>
      </c>
      <c r="O98" s="18">
        <v>26947000</v>
      </c>
      <c r="P98" s="18">
        <v>30644000</v>
      </c>
      <c r="Q98" s="18">
        <v>34295000</v>
      </c>
    </row>
    <row r="99" spans="1:17" ht="16" x14ac:dyDescent="0.2">
      <c r="A99" s="18" t="s">
        <v>922</v>
      </c>
      <c r="B99" s="18" t="s">
        <v>923</v>
      </c>
      <c r="C99" s="18" t="s">
        <v>1403</v>
      </c>
      <c r="D99" s="18">
        <v>2</v>
      </c>
      <c r="E99" s="18">
        <v>2</v>
      </c>
      <c r="F99" s="18">
        <v>6.4</v>
      </c>
      <c r="G99" s="18">
        <v>46.488999999999997</v>
      </c>
      <c r="H99" s="18">
        <v>1.3924000000000001</v>
      </c>
      <c r="I99" s="24">
        <v>0.47757371917423319</v>
      </c>
      <c r="J99" s="18">
        <v>1.8533999999999999</v>
      </c>
      <c r="K99" s="28">
        <v>0.89017427679934436</v>
      </c>
      <c r="L99" s="18">
        <v>1.3942000000000001</v>
      </c>
      <c r="M99" s="51">
        <v>0.47943753273540346</v>
      </c>
      <c r="N99" s="18">
        <v>93083000</v>
      </c>
      <c r="O99" s="18">
        <v>20863000</v>
      </c>
      <c r="P99" s="18">
        <v>30381000</v>
      </c>
      <c r="Q99" s="18">
        <v>41840000</v>
      </c>
    </row>
    <row r="100" spans="1:17" ht="16" x14ac:dyDescent="0.2">
      <c r="A100" s="18" t="s">
        <v>734</v>
      </c>
      <c r="B100" s="18" t="s">
        <v>736</v>
      </c>
      <c r="C100" s="18" t="s">
        <v>735</v>
      </c>
      <c r="D100" s="18">
        <v>3</v>
      </c>
      <c r="E100" s="18">
        <v>3</v>
      </c>
      <c r="F100" s="18">
        <v>11</v>
      </c>
      <c r="G100" s="18">
        <v>36.091000000000001</v>
      </c>
      <c r="H100" s="18">
        <v>0.64609000000000005</v>
      </c>
      <c r="I100" s="24">
        <v>-0.63019294930289882</v>
      </c>
      <c r="J100" s="18">
        <v>1.1640999999999999</v>
      </c>
      <c r="K100" s="28">
        <v>0.21921499579542364</v>
      </c>
      <c r="L100" s="18">
        <v>1.9536</v>
      </c>
      <c r="M100" s="51">
        <v>0.96613510543795389</v>
      </c>
      <c r="N100" s="18">
        <v>64135000</v>
      </c>
      <c r="O100" s="18">
        <v>23421000</v>
      </c>
      <c r="P100" s="18">
        <v>13919000</v>
      </c>
      <c r="Q100" s="18">
        <v>26794000</v>
      </c>
    </row>
    <row r="101" spans="1:17" ht="16" x14ac:dyDescent="0.2">
      <c r="A101" s="18" t="s">
        <v>1577</v>
      </c>
      <c r="B101" s="18" t="s">
        <v>1578</v>
      </c>
      <c r="C101" s="18" t="s">
        <v>1579</v>
      </c>
      <c r="D101" s="18">
        <v>2</v>
      </c>
      <c r="E101" s="18">
        <v>2</v>
      </c>
      <c r="F101" s="18">
        <v>12.2</v>
      </c>
      <c r="G101" s="18">
        <v>28.994</v>
      </c>
      <c r="H101" s="18">
        <v>0.60443999999999998</v>
      </c>
      <c r="I101" s="24">
        <v>-0.72632895805746933</v>
      </c>
      <c r="J101" s="18">
        <v>0.96021000000000001</v>
      </c>
      <c r="K101" s="28">
        <v>-5.8578134025947012E-2</v>
      </c>
      <c r="L101" s="18">
        <v>1.6910000000000001</v>
      </c>
      <c r="M101" s="51">
        <v>0.75787665974789631</v>
      </c>
      <c r="N101" s="18">
        <v>76456000</v>
      </c>
      <c r="O101" s="18">
        <v>30364000</v>
      </c>
      <c r="P101" s="18">
        <v>16843000</v>
      </c>
      <c r="Q101" s="18">
        <v>29249000</v>
      </c>
    </row>
    <row r="102" spans="1:17" s="14" customFormat="1" ht="16" x14ac:dyDescent="0.2">
      <c r="A102" s="18" t="s">
        <v>1533</v>
      </c>
      <c r="B102" s="18" t="s">
        <v>1093</v>
      </c>
      <c r="C102" s="18" t="s">
        <v>1094</v>
      </c>
      <c r="D102" s="18">
        <v>55</v>
      </c>
      <c r="E102" s="18">
        <v>1</v>
      </c>
      <c r="F102" s="18">
        <v>34.9</v>
      </c>
      <c r="G102" s="18">
        <v>264.62</v>
      </c>
      <c r="H102" s="18">
        <v>0.71509</v>
      </c>
      <c r="I102" s="24">
        <v>-0.48380326644744476</v>
      </c>
      <c r="J102" s="18">
        <v>0.85136999999999996</v>
      </c>
      <c r="K102" s="28">
        <v>-0.23214184058377244</v>
      </c>
      <c r="L102" s="18">
        <v>1.0871</v>
      </c>
      <c r="M102" s="51">
        <v>0.12048465689545584</v>
      </c>
      <c r="N102" s="18">
        <v>158860000</v>
      </c>
      <c r="O102" s="18">
        <v>59399000</v>
      </c>
      <c r="P102" s="18">
        <v>51012000</v>
      </c>
      <c r="Q102" s="18">
        <v>48447000</v>
      </c>
    </row>
    <row r="103" spans="1:17" ht="16" x14ac:dyDescent="0.2">
      <c r="A103" s="18" t="s">
        <v>1092</v>
      </c>
      <c r="B103" s="18" t="s">
        <v>1093</v>
      </c>
      <c r="C103" s="18" t="s">
        <v>1094</v>
      </c>
      <c r="D103" s="18">
        <v>75</v>
      </c>
      <c r="E103" s="18">
        <v>21</v>
      </c>
      <c r="F103" s="18">
        <v>52.7</v>
      </c>
      <c r="G103" s="18">
        <v>555.61</v>
      </c>
      <c r="H103" s="18">
        <v>0.62326000000000004</v>
      </c>
      <c r="I103" s="24">
        <v>-0.68209396942141587</v>
      </c>
      <c r="J103" s="18">
        <v>0.83384999999999998</v>
      </c>
      <c r="K103" s="28">
        <v>-0.26214021207987132</v>
      </c>
      <c r="L103" s="18">
        <v>1.3323</v>
      </c>
      <c r="M103" s="51">
        <v>0.41391897713881959</v>
      </c>
      <c r="N103" s="18">
        <v>14928000000</v>
      </c>
      <c r="O103" s="18">
        <v>6003100000</v>
      </c>
      <c r="P103" s="18">
        <v>3721300000</v>
      </c>
      <c r="Q103" s="18">
        <v>5204000000</v>
      </c>
    </row>
    <row r="104" spans="1:17" ht="16" x14ac:dyDescent="0.2">
      <c r="A104" s="18" t="s">
        <v>1666</v>
      </c>
      <c r="B104" s="18" t="s">
        <v>1667</v>
      </c>
      <c r="C104" s="18" t="s">
        <v>1668</v>
      </c>
      <c r="D104" s="18">
        <v>1</v>
      </c>
      <c r="E104" s="18">
        <v>1</v>
      </c>
      <c r="F104" s="18">
        <v>2.4</v>
      </c>
      <c r="G104" s="18">
        <v>47.076000000000001</v>
      </c>
      <c r="H104" s="18">
        <v>0.38146999999999998</v>
      </c>
      <c r="I104" s="24">
        <v>-1.3903584914397538</v>
      </c>
      <c r="J104" s="18">
        <v>0.86280000000000001</v>
      </c>
      <c r="K104" s="28">
        <v>-0.21290191838899539</v>
      </c>
      <c r="L104" s="18">
        <v>2.3178999999999998</v>
      </c>
      <c r="M104" s="51">
        <v>1.2128183262166377</v>
      </c>
      <c r="N104" s="18">
        <v>329370000</v>
      </c>
      <c r="O104" s="18">
        <v>170610000</v>
      </c>
      <c r="P104" s="18">
        <v>44803000</v>
      </c>
      <c r="Q104" s="18">
        <v>113950000</v>
      </c>
    </row>
    <row r="105" spans="1:17" ht="16" x14ac:dyDescent="0.2">
      <c r="A105" s="18" t="s">
        <v>1555</v>
      </c>
      <c r="B105" s="18" t="s">
        <v>1556</v>
      </c>
      <c r="C105" s="18" t="s">
        <v>1557</v>
      </c>
      <c r="D105" s="18">
        <v>2</v>
      </c>
      <c r="E105" s="18">
        <v>2</v>
      </c>
      <c r="F105" s="18">
        <v>2.4</v>
      </c>
      <c r="G105" s="18">
        <v>127.12</v>
      </c>
      <c r="H105" s="18">
        <v>0.64073000000000002</v>
      </c>
      <c r="I105" s="24">
        <v>-0.64221155352211567</v>
      </c>
      <c r="J105" s="18">
        <v>0.82921</v>
      </c>
      <c r="K105" s="28">
        <v>-0.27019057990721224</v>
      </c>
      <c r="L105" s="18">
        <v>1.3787</v>
      </c>
      <c r="M105" s="51">
        <v>0.46330856591816305</v>
      </c>
      <c r="N105" s="18">
        <v>38470000</v>
      </c>
      <c r="O105" s="18">
        <v>14057000</v>
      </c>
      <c r="P105" s="18">
        <v>9543500</v>
      </c>
      <c r="Q105" s="18">
        <v>14870000</v>
      </c>
    </row>
    <row r="106" spans="1:17" ht="16" x14ac:dyDescent="0.2">
      <c r="A106" s="18" t="s">
        <v>925</v>
      </c>
      <c r="B106" s="18" t="s">
        <v>98</v>
      </c>
      <c r="C106" s="18" t="s">
        <v>97</v>
      </c>
      <c r="D106" s="18">
        <v>5</v>
      </c>
      <c r="E106" s="18">
        <v>5</v>
      </c>
      <c r="F106" s="18">
        <v>15.4</v>
      </c>
      <c r="G106" s="18">
        <v>57.563000000000002</v>
      </c>
      <c r="H106" s="18">
        <v>1.0553999999999999</v>
      </c>
      <c r="I106" s="24">
        <v>7.7789888643667648E-2</v>
      </c>
      <c r="J106" s="18">
        <v>0.86738999999999999</v>
      </c>
      <c r="K106" s="28">
        <v>-0.20524728418988752</v>
      </c>
      <c r="L106" s="18">
        <v>0.76800999999999997</v>
      </c>
      <c r="M106" s="51">
        <v>-0.3808029989715504</v>
      </c>
      <c r="N106" s="18">
        <v>618350000</v>
      </c>
      <c r="O106" s="18">
        <v>213680000</v>
      </c>
      <c r="P106" s="18">
        <v>229680000</v>
      </c>
      <c r="Q106" s="18">
        <v>174990000</v>
      </c>
    </row>
    <row r="107" spans="1:17" ht="16" x14ac:dyDescent="0.2">
      <c r="A107" s="18" t="s">
        <v>926</v>
      </c>
      <c r="B107" s="18" t="s">
        <v>813</v>
      </c>
      <c r="C107" s="18" t="s">
        <v>812</v>
      </c>
      <c r="D107" s="18">
        <v>5</v>
      </c>
      <c r="E107" s="18">
        <v>5</v>
      </c>
      <c r="F107" s="18">
        <v>9</v>
      </c>
      <c r="G107" s="18">
        <v>66.114999999999995</v>
      </c>
      <c r="H107" s="18">
        <v>1.0815999999999999</v>
      </c>
      <c r="I107" s="24">
        <v>0.11316705673273479</v>
      </c>
      <c r="J107" s="18">
        <v>0.83391999999999999</v>
      </c>
      <c r="K107" s="28">
        <v>-0.26201910586867727</v>
      </c>
      <c r="L107" s="18">
        <v>0.71711999999999998</v>
      </c>
      <c r="M107" s="51">
        <v>-0.47971354092641849</v>
      </c>
      <c r="N107" s="18">
        <v>254230000</v>
      </c>
      <c r="O107" s="18">
        <v>85089000</v>
      </c>
      <c r="P107" s="18">
        <v>96583000</v>
      </c>
      <c r="Q107" s="18">
        <v>72560000</v>
      </c>
    </row>
    <row r="108" spans="1:17" ht="16" x14ac:dyDescent="0.2">
      <c r="A108" s="18" t="s">
        <v>556</v>
      </c>
      <c r="B108" s="18" t="s">
        <v>558</v>
      </c>
      <c r="C108" s="18" t="s">
        <v>557</v>
      </c>
      <c r="D108" s="18">
        <v>4</v>
      </c>
      <c r="E108" s="18">
        <v>4</v>
      </c>
      <c r="F108" s="18">
        <v>2.1</v>
      </c>
      <c r="G108" s="18">
        <v>273.42</v>
      </c>
      <c r="H108" s="18">
        <v>1.0181</v>
      </c>
      <c r="I108" s="24">
        <v>2.5879273023258959E-2</v>
      </c>
      <c r="J108" s="18">
        <v>0.92754999999999999</v>
      </c>
      <c r="K108" s="28">
        <v>-0.1085030419325938</v>
      </c>
      <c r="L108" s="18">
        <v>0.95325000000000004</v>
      </c>
      <c r="M108" s="51">
        <v>-6.9073468935971896E-2</v>
      </c>
      <c r="N108" s="18">
        <v>73749000</v>
      </c>
      <c r="O108" s="18">
        <v>26608000</v>
      </c>
      <c r="P108" s="18">
        <v>23856000</v>
      </c>
      <c r="Q108" s="18">
        <v>23284000</v>
      </c>
    </row>
    <row r="109" spans="1:17" ht="16" x14ac:dyDescent="0.2">
      <c r="A109" s="18" t="s">
        <v>927</v>
      </c>
      <c r="B109" s="18" t="s">
        <v>928</v>
      </c>
      <c r="C109" s="18" t="s">
        <v>929</v>
      </c>
      <c r="D109" s="18">
        <v>2</v>
      </c>
      <c r="E109" s="18">
        <v>2</v>
      </c>
      <c r="F109" s="18">
        <v>11.2</v>
      </c>
      <c r="G109" s="18">
        <v>10.904999999999999</v>
      </c>
      <c r="H109" s="18">
        <v>0.37030000000000002</v>
      </c>
      <c r="I109" s="24">
        <v>-1.4332335453778196</v>
      </c>
      <c r="J109" s="18">
        <v>0.77188000000000001</v>
      </c>
      <c r="K109" s="28">
        <v>-0.37355151793997565</v>
      </c>
      <c r="L109" s="18">
        <v>2.0272000000000001</v>
      </c>
      <c r="M109" s="51">
        <v>1.0194884295913602</v>
      </c>
      <c r="N109" s="18">
        <v>308210000</v>
      </c>
      <c r="O109" s="18">
        <v>142750000</v>
      </c>
      <c r="P109" s="18">
        <v>51131000</v>
      </c>
      <c r="Q109" s="18">
        <v>114330000</v>
      </c>
    </row>
    <row r="110" spans="1:17" ht="16" x14ac:dyDescent="0.2">
      <c r="A110" s="18" t="s">
        <v>449</v>
      </c>
      <c r="B110" s="18" t="s">
        <v>451</v>
      </c>
      <c r="C110" s="18" t="s">
        <v>450</v>
      </c>
      <c r="D110" s="18">
        <v>4</v>
      </c>
      <c r="E110" s="18">
        <v>4</v>
      </c>
      <c r="F110" s="18">
        <v>17.8</v>
      </c>
      <c r="G110" s="18">
        <v>33.783999999999999</v>
      </c>
      <c r="H110" s="18">
        <v>0.73058000000000001</v>
      </c>
      <c r="I110" s="24">
        <v>-0.45288583515917946</v>
      </c>
      <c r="J110" s="18">
        <v>1.3265</v>
      </c>
      <c r="K110" s="28">
        <v>0.40762467556660881</v>
      </c>
      <c r="L110" s="18">
        <v>1.7003999999999999</v>
      </c>
      <c r="M110" s="51">
        <v>0.7658741640897252</v>
      </c>
      <c r="N110" s="18">
        <v>323580000</v>
      </c>
      <c r="O110" s="18">
        <v>107260000</v>
      </c>
      <c r="P110" s="18">
        <v>77478000</v>
      </c>
      <c r="Q110" s="18">
        <v>138840000</v>
      </c>
    </row>
    <row r="111" spans="1:17" ht="16" x14ac:dyDescent="0.2">
      <c r="A111" s="18" t="s">
        <v>1547</v>
      </c>
      <c r="B111" s="18" t="s">
        <v>1548</v>
      </c>
      <c r="C111" s="18" t="s">
        <v>1549</v>
      </c>
      <c r="D111" s="18">
        <v>4</v>
      </c>
      <c r="E111" s="18">
        <v>4</v>
      </c>
      <c r="F111" s="18">
        <v>3.2</v>
      </c>
      <c r="G111" s="18">
        <v>144.75</v>
      </c>
      <c r="H111" s="18">
        <v>0.65725</v>
      </c>
      <c r="I111" s="24">
        <v>-0.60548585804404131</v>
      </c>
      <c r="J111" s="18">
        <v>1.6286</v>
      </c>
      <c r="K111" s="28">
        <v>0.70363230743707039</v>
      </c>
      <c r="L111" s="18">
        <v>2.1482999999999999</v>
      </c>
      <c r="M111" s="51">
        <v>1.1031954729746396</v>
      </c>
      <c r="N111" s="18">
        <v>51005000</v>
      </c>
      <c r="O111" s="18">
        <v>15780000</v>
      </c>
      <c r="P111" s="18">
        <v>10590000</v>
      </c>
      <c r="Q111" s="18">
        <v>24635000</v>
      </c>
    </row>
    <row r="112" spans="1:17" ht="16" x14ac:dyDescent="0.2">
      <c r="A112" s="18" t="s">
        <v>930</v>
      </c>
      <c r="B112" s="18" t="s">
        <v>446</v>
      </c>
      <c r="C112" s="18" t="s">
        <v>445</v>
      </c>
      <c r="D112" s="18">
        <v>51</v>
      </c>
      <c r="E112" s="18">
        <v>49</v>
      </c>
      <c r="F112" s="18">
        <v>28.7</v>
      </c>
      <c r="G112" s="18">
        <v>280.74</v>
      </c>
      <c r="H112" s="18">
        <v>0.44330999999999998</v>
      </c>
      <c r="I112" s="24">
        <v>-1.1736121883108956</v>
      </c>
      <c r="J112" s="18">
        <v>0.99000999999999995</v>
      </c>
      <c r="K112" s="28">
        <v>-1.4484997091533343E-2</v>
      </c>
      <c r="L112" s="18">
        <v>2.1827000000000001</v>
      </c>
      <c r="M112" s="51">
        <v>1.126113853528673</v>
      </c>
      <c r="N112" s="18">
        <v>4058100000</v>
      </c>
      <c r="O112" s="18">
        <v>1671500000</v>
      </c>
      <c r="P112" s="18">
        <v>765270000</v>
      </c>
      <c r="Q112" s="18">
        <v>1621300000</v>
      </c>
    </row>
    <row r="113" spans="1:17" ht="16" x14ac:dyDescent="0.2">
      <c r="A113" s="18" t="s">
        <v>1139</v>
      </c>
      <c r="B113" s="18" t="s">
        <v>1140</v>
      </c>
      <c r="C113" s="18" t="s">
        <v>1141</v>
      </c>
      <c r="D113" s="18">
        <v>8</v>
      </c>
      <c r="E113" s="18">
        <v>6</v>
      </c>
      <c r="F113" s="18">
        <v>4.2</v>
      </c>
      <c r="G113" s="18">
        <v>281.63</v>
      </c>
      <c r="H113" s="18">
        <v>0.45446999999999999</v>
      </c>
      <c r="I113" s="24">
        <v>-1.1377430310063747</v>
      </c>
      <c r="J113" s="18">
        <v>0.64903</v>
      </c>
      <c r="K113" s="28">
        <v>-0.62364292968154689</v>
      </c>
      <c r="L113" s="18">
        <v>1.2769999999999999</v>
      </c>
      <c r="M113" s="51">
        <v>0.35275852504063665</v>
      </c>
      <c r="N113" s="18">
        <v>130140000</v>
      </c>
      <c r="O113" s="18">
        <v>63085000</v>
      </c>
      <c r="P113" s="18">
        <v>26828000</v>
      </c>
      <c r="Q113" s="18">
        <v>40228000</v>
      </c>
    </row>
    <row r="114" spans="1:17" ht="16" x14ac:dyDescent="0.2">
      <c r="A114" s="18" t="s">
        <v>1170</v>
      </c>
      <c r="B114" s="18" t="s">
        <v>803</v>
      </c>
      <c r="C114" s="18" t="s">
        <v>802</v>
      </c>
      <c r="D114" s="18">
        <v>5</v>
      </c>
      <c r="E114" s="18">
        <v>5</v>
      </c>
      <c r="F114" s="18">
        <v>13.9</v>
      </c>
      <c r="G114" s="18">
        <v>34.411999999999999</v>
      </c>
      <c r="H114" s="18">
        <v>0.96282999999999996</v>
      </c>
      <c r="I114" s="24">
        <v>-5.4647000668488023E-2</v>
      </c>
      <c r="J114" s="18">
        <v>0.90358000000000005</v>
      </c>
      <c r="K114" s="28">
        <v>-0.14627575667091133</v>
      </c>
      <c r="L114" s="18">
        <v>0.87836000000000003</v>
      </c>
      <c r="M114" s="51">
        <v>-0.18711573853560473</v>
      </c>
      <c r="N114" s="18">
        <v>182290000</v>
      </c>
      <c r="O114" s="18">
        <v>56020000</v>
      </c>
      <c r="P114" s="18">
        <v>67389000</v>
      </c>
      <c r="Q114" s="18">
        <v>58877000</v>
      </c>
    </row>
    <row r="115" spans="1:17" ht="16" x14ac:dyDescent="0.2">
      <c r="A115" s="18" t="s">
        <v>1451</v>
      </c>
      <c r="B115" s="18" t="s">
        <v>1452</v>
      </c>
      <c r="C115" s="18" t="s">
        <v>1453</v>
      </c>
      <c r="D115" s="18">
        <v>3</v>
      </c>
      <c r="E115" s="18">
        <v>3</v>
      </c>
      <c r="F115" s="18">
        <v>10.1</v>
      </c>
      <c r="G115" s="18">
        <v>29.818999999999999</v>
      </c>
      <c r="H115" s="18">
        <v>1.0028999999999999</v>
      </c>
      <c r="I115" s="24">
        <v>4.1777607891099701E-3</v>
      </c>
      <c r="J115" s="18">
        <v>1.3898999999999999</v>
      </c>
      <c r="K115" s="28">
        <v>0.47498108820497814</v>
      </c>
      <c r="L115" s="18">
        <v>1.4408000000000001</v>
      </c>
      <c r="M115" s="51">
        <v>0.52687008635682664</v>
      </c>
      <c r="N115" s="18">
        <v>79728000</v>
      </c>
      <c r="O115" s="18">
        <v>24199000</v>
      </c>
      <c r="P115" s="18">
        <v>21790000</v>
      </c>
      <c r="Q115" s="18">
        <v>33739000</v>
      </c>
    </row>
    <row r="116" spans="1:17" ht="16" x14ac:dyDescent="0.2">
      <c r="A116" s="18" t="s">
        <v>932</v>
      </c>
      <c r="B116" s="18" t="s">
        <v>346</v>
      </c>
      <c r="C116" s="18" t="s">
        <v>345</v>
      </c>
      <c r="D116" s="18">
        <v>5</v>
      </c>
      <c r="E116" s="18">
        <v>5</v>
      </c>
      <c r="F116" s="18">
        <v>24.2</v>
      </c>
      <c r="G116" s="18">
        <v>36.052999999999997</v>
      </c>
      <c r="H116" s="18">
        <v>0.94513000000000003</v>
      </c>
      <c r="I116" s="24">
        <v>-8.1415313219038735E-2</v>
      </c>
      <c r="J116" s="18">
        <v>1.877</v>
      </c>
      <c r="K116" s="28">
        <v>0.90842865016878727</v>
      </c>
      <c r="L116" s="18">
        <v>1.7976000000000001</v>
      </c>
      <c r="M116" s="51">
        <v>0.84607202963045791</v>
      </c>
      <c r="N116" s="18">
        <v>271910000</v>
      </c>
      <c r="O116" s="18">
        <v>70501000</v>
      </c>
      <c r="P116" s="18">
        <v>67384000</v>
      </c>
      <c r="Q116" s="18">
        <v>134030000</v>
      </c>
    </row>
    <row r="117" spans="1:17" ht="16" x14ac:dyDescent="0.2">
      <c r="A117" s="18" t="s">
        <v>1440</v>
      </c>
      <c r="B117" s="18" t="s">
        <v>1441</v>
      </c>
      <c r="C117" s="18" t="s">
        <v>1442</v>
      </c>
      <c r="D117" s="18">
        <v>2</v>
      </c>
      <c r="E117" s="18">
        <v>2</v>
      </c>
      <c r="F117" s="18">
        <v>10.199999999999999</v>
      </c>
      <c r="G117" s="18">
        <v>30.727</v>
      </c>
      <c r="H117" s="18">
        <v>1.0638000000000001</v>
      </c>
      <c r="I117" s="24">
        <v>8.9226942070395526E-2</v>
      </c>
      <c r="J117" s="18">
        <v>1.0098</v>
      </c>
      <c r="K117" s="28">
        <v>1.4069582501655862E-2</v>
      </c>
      <c r="L117" s="18">
        <v>0.94279000000000002</v>
      </c>
      <c r="M117" s="51">
        <v>-8.4991638618883758E-2</v>
      </c>
      <c r="N117" s="18">
        <v>47466000</v>
      </c>
      <c r="O117" s="18">
        <v>15063000</v>
      </c>
      <c r="P117" s="18">
        <v>17168000</v>
      </c>
      <c r="Q117" s="18">
        <v>15236000</v>
      </c>
    </row>
    <row r="118" spans="1:17" ht="16" x14ac:dyDescent="0.2">
      <c r="A118" s="18" t="s">
        <v>1197</v>
      </c>
      <c r="B118" s="18" t="s">
        <v>1345</v>
      </c>
      <c r="C118" s="18" t="s">
        <v>1399</v>
      </c>
      <c r="D118" s="18">
        <v>2</v>
      </c>
      <c r="E118" s="18">
        <v>2</v>
      </c>
      <c r="F118" s="18">
        <v>6.4</v>
      </c>
      <c r="G118" s="18">
        <v>41.13</v>
      </c>
      <c r="H118" s="18">
        <v>1.4862</v>
      </c>
      <c r="I118" s="24">
        <v>0.57162827441806985</v>
      </c>
      <c r="J118" s="18">
        <v>1.5808</v>
      </c>
      <c r="K118" s="28">
        <v>0.66065485203522822</v>
      </c>
      <c r="L118" s="18">
        <v>1.1716</v>
      </c>
      <c r="M118" s="51">
        <v>0.22848009832991745</v>
      </c>
      <c r="N118" s="18">
        <v>59890000</v>
      </c>
      <c r="O118" s="18">
        <v>16398000</v>
      </c>
      <c r="P118" s="18">
        <v>20724000</v>
      </c>
      <c r="Q118" s="18">
        <v>22768000</v>
      </c>
    </row>
    <row r="119" spans="1:17" ht="16" x14ac:dyDescent="0.2">
      <c r="A119" s="18" t="s">
        <v>1289</v>
      </c>
      <c r="B119" s="18" t="s">
        <v>1362</v>
      </c>
      <c r="C119" s="18" t="s">
        <v>1407</v>
      </c>
      <c r="D119" s="18">
        <v>4</v>
      </c>
      <c r="E119" s="18">
        <v>2</v>
      </c>
      <c r="F119" s="18">
        <v>14.1</v>
      </c>
      <c r="G119" s="18">
        <v>37.377000000000002</v>
      </c>
      <c r="H119" s="18">
        <v>1.3315999999999999</v>
      </c>
      <c r="I119" s="24">
        <v>0.4131607755908136</v>
      </c>
      <c r="J119" s="18">
        <v>1.4331</v>
      </c>
      <c r="K119" s="28">
        <v>0.51913928264297227</v>
      </c>
      <c r="L119" s="18">
        <v>1.1812</v>
      </c>
      <c r="M119" s="51">
        <v>0.24025326158450488</v>
      </c>
      <c r="N119" s="18">
        <v>288670000</v>
      </c>
      <c r="O119" s="18">
        <v>71035000</v>
      </c>
      <c r="P119" s="18">
        <v>90921000</v>
      </c>
      <c r="Q119" s="18">
        <v>126720000</v>
      </c>
    </row>
    <row r="120" spans="1:17" ht="16" x14ac:dyDescent="0.2">
      <c r="A120" s="18" t="s">
        <v>1419</v>
      </c>
      <c r="B120" s="18" t="s">
        <v>1420</v>
      </c>
      <c r="C120" s="18" t="s">
        <v>1421</v>
      </c>
      <c r="D120" s="18">
        <v>2</v>
      </c>
      <c r="E120" s="18">
        <v>2</v>
      </c>
      <c r="F120" s="18">
        <v>41.7</v>
      </c>
      <c r="G120" s="18">
        <v>8.0061</v>
      </c>
      <c r="H120" s="18">
        <v>1.2455000000000001</v>
      </c>
      <c r="I120" s="24">
        <v>0.3167250215787496</v>
      </c>
      <c r="J120" s="18">
        <v>1.2459</v>
      </c>
      <c r="K120" s="28">
        <v>0.31718827759650181</v>
      </c>
      <c r="L120" s="18">
        <v>0.97218000000000004</v>
      </c>
      <c r="M120" s="51">
        <v>-4.070464004250899E-2</v>
      </c>
      <c r="N120" s="18">
        <v>113350000</v>
      </c>
      <c r="O120" s="18">
        <v>36166000</v>
      </c>
      <c r="P120" s="18">
        <v>40148000</v>
      </c>
      <c r="Q120" s="18">
        <v>37035000</v>
      </c>
    </row>
    <row r="121" spans="1:17" ht="16" x14ac:dyDescent="0.2">
      <c r="A121" s="18" t="s">
        <v>1598</v>
      </c>
      <c r="B121" s="18" t="s">
        <v>1599</v>
      </c>
      <c r="C121" s="18" t="s">
        <v>1600</v>
      </c>
      <c r="D121" s="18">
        <v>7</v>
      </c>
      <c r="E121" s="18">
        <v>7</v>
      </c>
      <c r="F121" s="18">
        <v>12.3</v>
      </c>
      <c r="G121" s="18">
        <v>85.695999999999998</v>
      </c>
      <c r="H121" s="18">
        <v>0.54791000000000001</v>
      </c>
      <c r="I121" s="24">
        <v>-0.86798916012692717</v>
      </c>
      <c r="J121" s="18">
        <v>0.88331999999999999</v>
      </c>
      <c r="K121" s="28">
        <v>-0.17899191773859124</v>
      </c>
      <c r="L121" s="18">
        <v>1.734</v>
      </c>
      <c r="M121" s="51">
        <v>0.79410389855974806</v>
      </c>
      <c r="N121" s="18">
        <v>496690000</v>
      </c>
      <c r="O121" s="18">
        <v>208450000</v>
      </c>
      <c r="P121" s="18">
        <v>109420000</v>
      </c>
      <c r="Q121" s="18">
        <v>178820000</v>
      </c>
    </row>
    <row r="122" spans="1:17" ht="16" x14ac:dyDescent="0.2">
      <c r="A122" s="18" t="s">
        <v>1240</v>
      </c>
      <c r="B122" s="18" t="s">
        <v>1355</v>
      </c>
      <c r="C122" s="18" t="s">
        <v>1664</v>
      </c>
      <c r="D122" s="18">
        <v>6</v>
      </c>
      <c r="E122" s="18">
        <v>2</v>
      </c>
      <c r="F122" s="18">
        <v>52.4</v>
      </c>
      <c r="G122" s="18">
        <v>15.144</v>
      </c>
      <c r="H122" s="18">
        <v>0.40067000000000003</v>
      </c>
      <c r="I122" s="24">
        <v>-1.3195136022674014</v>
      </c>
      <c r="J122" s="18">
        <v>0.99982000000000004</v>
      </c>
      <c r="K122" s="28">
        <v>-2.5970848182459302E-4</v>
      </c>
      <c r="L122" s="18">
        <v>2.4011</v>
      </c>
      <c r="M122" s="51">
        <v>1.2636954895740808</v>
      </c>
      <c r="N122" s="18">
        <v>318420000</v>
      </c>
      <c r="O122" s="18">
        <v>126050000</v>
      </c>
      <c r="P122" s="18">
        <v>55013000</v>
      </c>
      <c r="Q122" s="18">
        <v>137360000</v>
      </c>
    </row>
    <row r="123" spans="1:17" ht="16" x14ac:dyDescent="0.2">
      <c r="A123" s="18" t="s">
        <v>1213</v>
      </c>
      <c r="B123" s="18" t="s">
        <v>314</v>
      </c>
      <c r="C123" s="18" t="s">
        <v>1678</v>
      </c>
      <c r="D123" s="18">
        <v>2</v>
      </c>
      <c r="E123" s="18">
        <v>2</v>
      </c>
      <c r="F123" s="18">
        <v>7.8</v>
      </c>
      <c r="G123" s="18">
        <v>39.616999999999997</v>
      </c>
      <c r="H123" s="18">
        <v>0.37325000000000003</v>
      </c>
      <c r="I123" s="24">
        <v>-1.4217858345275456</v>
      </c>
      <c r="J123" s="18">
        <v>1.0223</v>
      </c>
      <c r="K123" s="28">
        <v>3.1818625826357146E-2</v>
      </c>
      <c r="L123" s="18">
        <v>2.7831999999999999</v>
      </c>
      <c r="M123" s="51">
        <v>1.476744584070441</v>
      </c>
      <c r="N123" s="18">
        <v>142850000</v>
      </c>
      <c r="O123" s="18">
        <v>62072000</v>
      </c>
      <c r="P123" s="18">
        <v>20464000</v>
      </c>
      <c r="Q123" s="18">
        <v>60312000</v>
      </c>
    </row>
    <row r="124" spans="1:17" ht="16" x14ac:dyDescent="0.2">
      <c r="A124" s="18" t="s">
        <v>1233</v>
      </c>
      <c r="B124" s="18" t="s">
        <v>1353</v>
      </c>
      <c r="C124" s="18" t="s">
        <v>403</v>
      </c>
      <c r="D124" s="18">
        <v>5</v>
      </c>
      <c r="E124" s="18">
        <v>3</v>
      </c>
      <c r="F124" s="18">
        <v>53.9</v>
      </c>
      <c r="G124" s="18">
        <v>13.553000000000001</v>
      </c>
      <c r="H124" s="18">
        <v>0.49043999999999999</v>
      </c>
      <c r="I124" s="24">
        <v>-1.027851445694997</v>
      </c>
      <c r="J124" s="18">
        <v>1.3938999999999999</v>
      </c>
      <c r="K124" s="28">
        <v>0.47912706430605206</v>
      </c>
      <c r="L124" s="18">
        <v>2.8572000000000002</v>
      </c>
      <c r="M124" s="51">
        <v>1.514602026442041</v>
      </c>
      <c r="N124" s="18">
        <v>638320000</v>
      </c>
      <c r="O124" s="18">
        <v>224730000</v>
      </c>
      <c r="P124" s="18">
        <v>96357000</v>
      </c>
      <c r="Q124" s="18">
        <v>317230000</v>
      </c>
    </row>
    <row r="125" spans="1:17" ht="16" x14ac:dyDescent="0.2">
      <c r="A125" s="18" t="s">
        <v>1649</v>
      </c>
      <c r="B125" s="18" t="s">
        <v>1650</v>
      </c>
      <c r="C125" s="18" t="s">
        <v>1651</v>
      </c>
      <c r="D125" s="18">
        <v>4</v>
      </c>
      <c r="E125" s="18">
        <v>2</v>
      </c>
      <c r="F125" s="18">
        <v>40.4</v>
      </c>
      <c r="G125" s="18">
        <v>15.327999999999999</v>
      </c>
      <c r="H125" s="18">
        <v>0.43561</v>
      </c>
      <c r="I125" s="24">
        <v>-1.1988910214918336</v>
      </c>
      <c r="J125" s="18">
        <v>1.1756</v>
      </c>
      <c r="K125" s="28">
        <v>0.23339726410188313</v>
      </c>
      <c r="L125" s="18">
        <v>2.6097000000000001</v>
      </c>
      <c r="M125" s="51">
        <v>1.3838839702479473</v>
      </c>
      <c r="N125" s="18">
        <v>977900000</v>
      </c>
      <c r="O125" s="18">
        <v>372440000</v>
      </c>
      <c r="P125" s="18">
        <v>167350000</v>
      </c>
      <c r="Q125" s="18">
        <v>438110000</v>
      </c>
    </row>
    <row r="126" spans="1:17" ht="16" x14ac:dyDescent="0.2">
      <c r="A126" s="18" t="s">
        <v>1661</v>
      </c>
      <c r="B126" s="18" t="s">
        <v>1662</v>
      </c>
      <c r="C126" s="18" t="s">
        <v>1663</v>
      </c>
      <c r="D126" s="18">
        <v>3</v>
      </c>
      <c r="E126" s="18">
        <v>3</v>
      </c>
      <c r="F126" s="18">
        <v>12.8</v>
      </c>
      <c r="G126" s="18">
        <v>22.58</v>
      </c>
      <c r="H126" s="18">
        <v>0.40795999999999999</v>
      </c>
      <c r="I126" s="24">
        <v>-1.2935003903146951</v>
      </c>
      <c r="J126" s="18">
        <v>0.96670999999999996</v>
      </c>
      <c r="K126" s="28">
        <v>-4.8844929394144296E-2</v>
      </c>
      <c r="L126" s="18">
        <v>2.3361000000000001</v>
      </c>
      <c r="M126" s="51">
        <v>1.2241020321015847</v>
      </c>
      <c r="N126" s="18">
        <v>243700000</v>
      </c>
      <c r="O126" s="18">
        <v>95856000</v>
      </c>
      <c r="P126" s="18">
        <v>44760000</v>
      </c>
      <c r="Q126" s="18">
        <v>103080000</v>
      </c>
    </row>
    <row r="127" spans="1:17" ht="16" x14ac:dyDescent="0.2">
      <c r="A127" s="18" t="s">
        <v>1682</v>
      </c>
      <c r="B127" s="18" t="s">
        <v>1683</v>
      </c>
      <c r="C127" s="18" t="s">
        <v>1684</v>
      </c>
      <c r="D127" s="18">
        <v>5</v>
      </c>
      <c r="E127" s="18">
        <v>5</v>
      </c>
      <c r="F127" s="18">
        <v>21.1</v>
      </c>
      <c r="G127" s="18">
        <v>21.364000000000001</v>
      </c>
      <c r="H127" s="18">
        <v>0.35687000000000002</v>
      </c>
      <c r="I127" s="24">
        <v>-1.4865294674437197</v>
      </c>
      <c r="J127" s="18">
        <v>0.83223000000000003</v>
      </c>
      <c r="K127" s="28">
        <v>-0.2649457996900676</v>
      </c>
      <c r="L127" s="18">
        <v>2.3904000000000001</v>
      </c>
      <c r="M127" s="51">
        <v>1.2572520532397877</v>
      </c>
      <c r="N127" s="18">
        <v>819000000</v>
      </c>
      <c r="O127" s="18">
        <v>356430000</v>
      </c>
      <c r="P127" s="18">
        <v>127100000</v>
      </c>
      <c r="Q127" s="18">
        <v>335470000</v>
      </c>
    </row>
    <row r="128" spans="1:17" ht="16" x14ac:dyDescent="0.2">
      <c r="A128" s="18" t="s">
        <v>1150</v>
      </c>
      <c r="B128" s="18" t="s">
        <v>1151</v>
      </c>
      <c r="C128" s="18" t="s">
        <v>1659</v>
      </c>
      <c r="D128" s="18">
        <v>8</v>
      </c>
      <c r="E128" s="18">
        <v>0</v>
      </c>
      <c r="F128" s="18">
        <v>57.7</v>
      </c>
      <c r="G128" s="18">
        <v>14.090999999999999</v>
      </c>
      <c r="H128" s="18">
        <v>0.42507</v>
      </c>
      <c r="I128" s="24">
        <v>-1.2342276528439342</v>
      </c>
      <c r="J128" s="18">
        <v>1.0356000000000001</v>
      </c>
      <c r="K128" s="28">
        <v>5.0466870350661899E-2</v>
      </c>
      <c r="L128" s="18">
        <v>2.5301</v>
      </c>
      <c r="M128" s="51">
        <v>1.339194407312071</v>
      </c>
      <c r="N128" s="18">
        <v>26468000000</v>
      </c>
      <c r="O128" s="18">
        <v>10553000000</v>
      </c>
      <c r="P128" s="18">
        <v>4456400000</v>
      </c>
      <c r="Q128" s="18">
        <v>11459000000</v>
      </c>
    </row>
    <row r="129" spans="1:17" ht="16" x14ac:dyDescent="0.2">
      <c r="A129" s="18" t="s">
        <v>1226</v>
      </c>
      <c r="B129" s="18" t="s">
        <v>1352</v>
      </c>
      <c r="C129" s="18" t="s">
        <v>368</v>
      </c>
      <c r="D129" s="18">
        <v>6</v>
      </c>
      <c r="E129" s="18">
        <v>2</v>
      </c>
      <c r="F129" s="18">
        <v>38.9</v>
      </c>
      <c r="G129" s="18">
        <v>13.904</v>
      </c>
      <c r="H129" s="18">
        <v>0.3871</v>
      </c>
      <c r="I129" s="24">
        <v>-1.3692217872571384</v>
      </c>
      <c r="J129" s="18">
        <v>1.248</v>
      </c>
      <c r="K129" s="28">
        <v>0.31961793420016132</v>
      </c>
      <c r="L129" s="18">
        <v>3.0186000000000002</v>
      </c>
      <c r="M129" s="51">
        <v>1.5938795954572096</v>
      </c>
      <c r="N129" s="18">
        <v>1036900000</v>
      </c>
      <c r="O129" s="18">
        <v>386930000</v>
      </c>
      <c r="P129" s="18">
        <v>153230000</v>
      </c>
      <c r="Q129" s="18">
        <v>496720000</v>
      </c>
    </row>
    <row r="130" spans="1:17" ht="16" x14ac:dyDescent="0.2">
      <c r="A130" s="18" t="s">
        <v>632</v>
      </c>
      <c r="B130" s="18" t="s">
        <v>634</v>
      </c>
      <c r="C130" s="18" t="s">
        <v>633</v>
      </c>
      <c r="D130" s="18">
        <v>12</v>
      </c>
      <c r="E130" s="18">
        <v>12</v>
      </c>
      <c r="F130" s="18">
        <v>64.099999999999994</v>
      </c>
      <c r="G130" s="18">
        <v>11.367000000000001</v>
      </c>
      <c r="H130" s="18">
        <v>0.43401000000000001</v>
      </c>
      <c r="I130" s="24">
        <v>-1.2041998107793537</v>
      </c>
      <c r="J130" s="18">
        <v>1.1753</v>
      </c>
      <c r="K130" s="28">
        <v>0.23302905744518482</v>
      </c>
      <c r="L130" s="18">
        <v>2.6972</v>
      </c>
      <c r="M130" s="51">
        <v>1.4314625027786294</v>
      </c>
      <c r="N130" s="18">
        <v>28172000000</v>
      </c>
      <c r="O130" s="18">
        <v>10576000000</v>
      </c>
      <c r="P130" s="18">
        <v>4653300000</v>
      </c>
      <c r="Q130" s="18">
        <v>12942000000</v>
      </c>
    </row>
    <row r="131" spans="1:17" ht="16" x14ac:dyDescent="0.2">
      <c r="A131" s="18" t="s">
        <v>1630</v>
      </c>
      <c r="B131" s="18" t="s">
        <v>1631</v>
      </c>
      <c r="C131" s="18" t="s">
        <v>1632</v>
      </c>
      <c r="D131" s="18">
        <v>8</v>
      </c>
      <c r="E131" s="18">
        <v>1</v>
      </c>
      <c r="F131" s="18">
        <v>57.7</v>
      </c>
      <c r="G131" s="18">
        <v>14.095000000000001</v>
      </c>
      <c r="H131" s="18">
        <v>0.47010000000000002</v>
      </c>
      <c r="I131" s="24">
        <v>-1.088960414355713</v>
      </c>
      <c r="J131" s="18">
        <v>1.0684</v>
      </c>
      <c r="K131" s="28">
        <v>9.5451881085660537E-2</v>
      </c>
      <c r="L131" s="18">
        <v>2.2660999999999998</v>
      </c>
      <c r="M131" s="51">
        <v>1.180211526789863</v>
      </c>
      <c r="N131" s="18">
        <v>143230000</v>
      </c>
      <c r="O131" s="18">
        <v>66975000</v>
      </c>
      <c r="P131" s="18">
        <v>21926000</v>
      </c>
      <c r="Q131" s="18">
        <v>54326000</v>
      </c>
    </row>
    <row r="132" spans="1:17" ht="16" x14ac:dyDescent="0.2">
      <c r="A132" s="18" t="s">
        <v>936</v>
      </c>
      <c r="B132" s="18" t="s">
        <v>937</v>
      </c>
      <c r="C132" s="18" t="s">
        <v>1660</v>
      </c>
      <c r="D132" s="18">
        <v>6</v>
      </c>
      <c r="E132" s="18">
        <v>2</v>
      </c>
      <c r="F132" s="18">
        <v>29.5</v>
      </c>
      <c r="G132" s="18">
        <v>18.041</v>
      </c>
      <c r="H132" s="18">
        <v>0.41866999999999999</v>
      </c>
      <c r="I132" s="24">
        <v>-1.2561145501118576</v>
      </c>
      <c r="J132" s="18">
        <v>1.2007000000000001</v>
      </c>
      <c r="K132" s="28">
        <v>0.26387573257786229</v>
      </c>
      <c r="L132" s="18">
        <v>2.8902000000000001</v>
      </c>
      <c r="M132" s="51">
        <v>1.5311693297586844</v>
      </c>
      <c r="N132" s="18">
        <v>48212000000</v>
      </c>
      <c r="O132" s="18">
        <v>18821000000</v>
      </c>
      <c r="P132" s="18">
        <v>7600900000</v>
      </c>
      <c r="Q132" s="18">
        <v>21790000000</v>
      </c>
    </row>
    <row r="133" spans="1:17" ht="16" x14ac:dyDescent="0.2">
      <c r="A133" s="18" t="s">
        <v>1696</v>
      </c>
      <c r="B133" s="18" t="s">
        <v>1697</v>
      </c>
      <c r="C133" s="18" t="s">
        <v>1698</v>
      </c>
      <c r="D133" s="18">
        <v>2</v>
      </c>
      <c r="E133" s="18">
        <v>1</v>
      </c>
      <c r="F133" s="18">
        <v>32.700000000000003</v>
      </c>
      <c r="G133" s="18">
        <v>11.676</v>
      </c>
      <c r="H133" s="18">
        <v>0.24682000000000001</v>
      </c>
      <c r="I133" s="24">
        <v>-2.0184687930590259</v>
      </c>
      <c r="J133" s="18">
        <v>0.99419999999999997</v>
      </c>
      <c r="K133" s="28">
        <v>-8.3919916068414136E-3</v>
      </c>
      <c r="L133" s="18">
        <v>3.8441999999999998</v>
      </c>
      <c r="M133" s="51">
        <v>1.9426833963359664</v>
      </c>
      <c r="N133" s="18">
        <v>38637000</v>
      </c>
      <c r="O133" s="18">
        <v>18027000</v>
      </c>
      <c r="P133" s="18">
        <v>4653400</v>
      </c>
      <c r="Q133" s="18">
        <v>15957000</v>
      </c>
    </row>
    <row r="134" spans="1:17" ht="16" x14ac:dyDescent="0.2">
      <c r="A134" s="18" t="s">
        <v>700</v>
      </c>
      <c r="B134" s="18" t="s">
        <v>702</v>
      </c>
      <c r="C134" s="18" t="s">
        <v>701</v>
      </c>
      <c r="D134" s="18">
        <v>2</v>
      </c>
      <c r="E134" s="18">
        <v>2</v>
      </c>
      <c r="F134" s="18">
        <v>10.199999999999999</v>
      </c>
      <c r="G134" s="18">
        <v>30.84</v>
      </c>
      <c r="H134" s="18">
        <v>0.65756999999999999</v>
      </c>
      <c r="I134" s="24">
        <v>-0.60478361374870082</v>
      </c>
      <c r="J134" s="18">
        <v>1.218</v>
      </c>
      <c r="K134" s="28">
        <v>0.28451413324424535</v>
      </c>
      <c r="L134" s="18">
        <v>1.8523000000000001</v>
      </c>
      <c r="M134" s="51">
        <v>0.88931777757296948</v>
      </c>
      <c r="N134" s="18">
        <v>86116000</v>
      </c>
      <c r="O134" s="18">
        <v>29147000</v>
      </c>
      <c r="P134" s="18">
        <v>19177000</v>
      </c>
      <c r="Q134" s="18">
        <v>37792000</v>
      </c>
    </row>
    <row r="135" spans="1:17" ht="16" x14ac:dyDescent="0.2">
      <c r="A135" s="18" t="s">
        <v>938</v>
      </c>
      <c r="B135" s="18" t="s">
        <v>939</v>
      </c>
      <c r="C135" s="18" t="s">
        <v>252</v>
      </c>
      <c r="D135" s="18">
        <v>11</v>
      </c>
      <c r="E135" s="18">
        <v>11</v>
      </c>
      <c r="F135" s="18">
        <v>25.5</v>
      </c>
      <c r="G135" s="18">
        <v>38.746000000000002</v>
      </c>
      <c r="H135" s="18">
        <v>0.48510999999999999</v>
      </c>
      <c r="I135" s="24">
        <v>-1.0436161755036522</v>
      </c>
      <c r="J135" s="18">
        <v>1.1292</v>
      </c>
      <c r="K135" s="28">
        <v>0.17530103390024351</v>
      </c>
      <c r="L135" s="18">
        <v>2.4782000000000002</v>
      </c>
      <c r="M135" s="51">
        <v>1.3092926230575204</v>
      </c>
      <c r="N135" s="18">
        <v>1537700000</v>
      </c>
      <c r="O135" s="18">
        <v>573090000</v>
      </c>
      <c r="P135" s="18">
        <v>264970000</v>
      </c>
      <c r="Q135" s="18">
        <v>699630000</v>
      </c>
    </row>
    <row r="136" spans="1:17" ht="16" x14ac:dyDescent="0.2">
      <c r="A136" s="18" t="s">
        <v>940</v>
      </c>
      <c r="B136" s="18" t="s">
        <v>459</v>
      </c>
      <c r="C136" s="18" t="s">
        <v>458</v>
      </c>
      <c r="D136" s="18">
        <v>11</v>
      </c>
      <c r="E136" s="18">
        <v>11</v>
      </c>
      <c r="F136" s="18">
        <v>32</v>
      </c>
      <c r="G136" s="18">
        <v>37.429000000000002</v>
      </c>
      <c r="H136" s="18">
        <v>0.44440000000000002</v>
      </c>
      <c r="I136" s="24">
        <v>-1.1700692781603574</v>
      </c>
      <c r="J136" s="18">
        <v>1.1849000000000001</v>
      </c>
      <c r="K136" s="28">
        <v>0.24476530756931322</v>
      </c>
      <c r="L136" s="18">
        <v>2.508</v>
      </c>
      <c r="M136" s="51">
        <v>1.3265373481399518</v>
      </c>
      <c r="N136" s="18">
        <v>1357700000</v>
      </c>
      <c r="O136" s="18">
        <v>434220000</v>
      </c>
      <c r="P136" s="18">
        <v>410430000</v>
      </c>
      <c r="Q136" s="18">
        <v>513070000</v>
      </c>
    </row>
    <row r="137" spans="1:17" ht="16" x14ac:dyDescent="0.2">
      <c r="A137" s="18" t="s">
        <v>941</v>
      </c>
      <c r="B137" s="18" t="s">
        <v>156</v>
      </c>
      <c r="C137" s="18" t="s">
        <v>155</v>
      </c>
      <c r="D137" s="18">
        <v>3</v>
      </c>
      <c r="E137" s="18">
        <v>3</v>
      </c>
      <c r="F137" s="18">
        <v>11.1</v>
      </c>
      <c r="G137" s="18">
        <v>35.966999999999999</v>
      </c>
      <c r="H137" s="18">
        <v>0.48072999999999999</v>
      </c>
      <c r="I137" s="24">
        <v>-1.0567012570851011</v>
      </c>
      <c r="J137" s="18">
        <v>1.0590999999999999</v>
      </c>
      <c r="K137" s="28">
        <v>8.2838814724891782E-2</v>
      </c>
      <c r="L137" s="18">
        <v>2.2477999999999998</v>
      </c>
      <c r="M137" s="51">
        <v>1.1685136761974937</v>
      </c>
      <c r="N137" s="18">
        <v>164810000</v>
      </c>
      <c r="O137" s="18">
        <v>69392000</v>
      </c>
      <c r="P137" s="18">
        <v>27811000</v>
      </c>
      <c r="Q137" s="18">
        <v>67611000</v>
      </c>
    </row>
    <row r="138" spans="1:17" s="14" customFormat="1" ht="16" x14ac:dyDescent="0.2">
      <c r="A138" s="18" t="s">
        <v>942</v>
      </c>
      <c r="B138" s="18" t="s">
        <v>383</v>
      </c>
      <c r="C138" s="18" t="s">
        <v>943</v>
      </c>
      <c r="D138" s="18">
        <v>8</v>
      </c>
      <c r="E138" s="18">
        <v>8</v>
      </c>
      <c r="F138" s="18">
        <v>22.9</v>
      </c>
      <c r="G138" s="18">
        <v>33.67</v>
      </c>
      <c r="H138" s="18">
        <v>0.59208000000000005</v>
      </c>
      <c r="I138" s="24">
        <v>-0.7561359734155324</v>
      </c>
      <c r="J138" s="18">
        <v>1.1648000000000001</v>
      </c>
      <c r="K138" s="28">
        <v>0.22008226064924694</v>
      </c>
      <c r="L138" s="18">
        <v>1.7745</v>
      </c>
      <c r="M138" s="51">
        <v>0.82741257439885751</v>
      </c>
      <c r="N138" s="18">
        <v>1571100000</v>
      </c>
      <c r="O138" s="18">
        <v>516280000</v>
      </c>
      <c r="P138" s="18">
        <v>359770000</v>
      </c>
      <c r="Q138" s="18">
        <v>695030000</v>
      </c>
    </row>
    <row r="139" spans="1:17" ht="16" x14ac:dyDescent="0.2">
      <c r="A139" s="18" t="s">
        <v>1271</v>
      </c>
      <c r="B139" s="18" t="s">
        <v>572</v>
      </c>
      <c r="C139" s="18" t="s">
        <v>571</v>
      </c>
      <c r="D139" s="18">
        <v>4</v>
      </c>
      <c r="E139" s="18">
        <v>2</v>
      </c>
      <c r="F139" s="18">
        <v>14.7</v>
      </c>
      <c r="G139" s="18">
        <v>45.670999999999999</v>
      </c>
      <c r="H139" s="18">
        <v>0.68208999999999997</v>
      </c>
      <c r="I139" s="24">
        <v>-0.55196598322279777</v>
      </c>
      <c r="J139" s="18">
        <v>0.91966000000000003</v>
      </c>
      <c r="K139" s="28">
        <v>-0.12082750216893334</v>
      </c>
      <c r="L139" s="18">
        <v>1.3089999999999999</v>
      </c>
      <c r="M139" s="51">
        <v>0.38846509728315365</v>
      </c>
      <c r="N139" s="18">
        <v>178610000</v>
      </c>
      <c r="O139" s="18">
        <v>58564000</v>
      </c>
      <c r="P139" s="18">
        <v>45681000</v>
      </c>
      <c r="Q139" s="18">
        <v>74365000</v>
      </c>
    </row>
    <row r="140" spans="1:17" ht="16" x14ac:dyDescent="0.2">
      <c r="A140" s="18" t="s">
        <v>1084</v>
      </c>
      <c r="B140" s="18" t="s">
        <v>197</v>
      </c>
      <c r="C140" s="18" t="s">
        <v>1085</v>
      </c>
      <c r="D140" s="18">
        <v>5</v>
      </c>
      <c r="E140" s="18">
        <v>3</v>
      </c>
      <c r="F140" s="18">
        <v>16.7</v>
      </c>
      <c r="G140" s="18">
        <v>51.228999999999999</v>
      </c>
      <c r="H140" s="18">
        <v>0.84513000000000005</v>
      </c>
      <c r="I140" s="24">
        <v>-0.24275481748088978</v>
      </c>
      <c r="J140" s="18">
        <v>1.0369999999999999</v>
      </c>
      <c r="K140" s="28">
        <v>5.2415894151138537E-2</v>
      </c>
      <c r="L140" s="18">
        <v>1.3581000000000001</v>
      </c>
      <c r="M140" s="51">
        <v>0.44158971241954637</v>
      </c>
      <c r="N140" s="18">
        <v>871740000</v>
      </c>
      <c r="O140" s="18">
        <v>277950000</v>
      </c>
      <c r="P140" s="18">
        <v>258200000</v>
      </c>
      <c r="Q140" s="18">
        <v>335590000</v>
      </c>
    </row>
    <row r="141" spans="1:17" ht="16" x14ac:dyDescent="0.2">
      <c r="A141" s="18" t="s">
        <v>1249</v>
      </c>
      <c r="B141" s="18" t="s">
        <v>57</v>
      </c>
      <c r="C141" s="18" t="s">
        <v>56</v>
      </c>
      <c r="D141" s="18">
        <v>2</v>
      </c>
      <c r="E141" s="18">
        <v>2</v>
      </c>
      <c r="F141" s="18">
        <v>11</v>
      </c>
      <c r="G141" s="18">
        <v>36.926000000000002</v>
      </c>
      <c r="H141" s="18">
        <v>0.66391999999999995</v>
      </c>
      <c r="I141" s="24">
        <v>-0.59091868246663348</v>
      </c>
      <c r="J141" s="18">
        <v>1.6472</v>
      </c>
      <c r="K141" s="28">
        <v>0.72001573508280481</v>
      </c>
      <c r="L141" s="18">
        <v>2.1875</v>
      </c>
      <c r="M141" s="51">
        <v>1.1292830169449666</v>
      </c>
      <c r="N141" s="18">
        <v>65582000</v>
      </c>
      <c r="O141" s="18">
        <v>20794000</v>
      </c>
      <c r="P141" s="18">
        <v>10948000</v>
      </c>
      <c r="Q141" s="18">
        <v>33841000</v>
      </c>
    </row>
    <row r="142" spans="1:17" ht="16" x14ac:dyDescent="0.2">
      <c r="A142" s="18" t="s">
        <v>944</v>
      </c>
      <c r="B142" s="18" t="s">
        <v>597</v>
      </c>
      <c r="C142" s="18" t="s">
        <v>596</v>
      </c>
      <c r="D142" s="18">
        <v>9</v>
      </c>
      <c r="E142" s="18">
        <v>9</v>
      </c>
      <c r="F142" s="18">
        <v>29.5</v>
      </c>
      <c r="G142" s="18">
        <v>51.027999999999999</v>
      </c>
      <c r="H142" s="18">
        <v>0.94991000000000003</v>
      </c>
      <c r="I142" s="24">
        <v>-7.4137264290624422E-2</v>
      </c>
      <c r="J142" s="18">
        <v>1.0862000000000001</v>
      </c>
      <c r="K142" s="28">
        <v>0.11928976837475146</v>
      </c>
      <c r="L142" s="18">
        <v>1.1772</v>
      </c>
      <c r="M142" s="51">
        <v>0.23535944739094555</v>
      </c>
      <c r="N142" s="18">
        <v>896600000</v>
      </c>
      <c r="O142" s="18">
        <v>302230000</v>
      </c>
      <c r="P142" s="18">
        <v>264550000</v>
      </c>
      <c r="Q142" s="18">
        <v>329830000</v>
      </c>
    </row>
    <row r="143" spans="1:17" ht="16" x14ac:dyDescent="0.2">
      <c r="A143" s="18" t="s">
        <v>1098</v>
      </c>
      <c r="B143" s="18" t="s">
        <v>565</v>
      </c>
      <c r="C143" s="18" t="s">
        <v>564</v>
      </c>
      <c r="D143" s="18">
        <v>4</v>
      </c>
      <c r="E143" s="18">
        <v>4</v>
      </c>
      <c r="F143" s="18">
        <v>8.6</v>
      </c>
      <c r="G143" s="18">
        <v>77.515000000000001</v>
      </c>
      <c r="H143" s="18">
        <v>0.83826000000000001</v>
      </c>
      <c r="I143" s="24">
        <v>-0.25453030617417138</v>
      </c>
      <c r="J143" s="18">
        <v>1.3842000000000001</v>
      </c>
      <c r="K143" s="28">
        <v>0.4690524098546896</v>
      </c>
      <c r="L143" s="18">
        <v>1.7079</v>
      </c>
      <c r="M143" s="51">
        <v>0.77222350556285313</v>
      </c>
      <c r="N143" s="18">
        <v>76907000</v>
      </c>
      <c r="O143" s="18">
        <v>23906000</v>
      </c>
      <c r="P143" s="18">
        <v>20679000</v>
      </c>
      <c r="Q143" s="18">
        <v>32322000</v>
      </c>
    </row>
    <row r="144" spans="1:17" ht="16" x14ac:dyDescent="0.2">
      <c r="A144" s="18" t="s">
        <v>946</v>
      </c>
      <c r="B144" s="18" t="s">
        <v>41</v>
      </c>
      <c r="C144" s="18" t="s">
        <v>40</v>
      </c>
      <c r="D144" s="18">
        <v>5</v>
      </c>
      <c r="E144" s="18">
        <v>5</v>
      </c>
      <c r="F144" s="18">
        <v>9.5</v>
      </c>
      <c r="G144" s="18">
        <v>90.582999999999998</v>
      </c>
      <c r="H144" s="18">
        <v>0.61209000000000002</v>
      </c>
      <c r="I144" s="24">
        <v>-0.70818429653255721</v>
      </c>
      <c r="J144" s="18">
        <v>0.94849000000000006</v>
      </c>
      <c r="K144" s="28">
        <v>-7.6295531610612158E-2</v>
      </c>
      <c r="L144" s="18">
        <v>1.3454999999999999</v>
      </c>
      <c r="M144" s="51">
        <v>0.42814239097833029</v>
      </c>
      <c r="N144" s="18">
        <v>328690000</v>
      </c>
      <c r="O144" s="18">
        <v>140390000</v>
      </c>
      <c r="P144" s="18">
        <v>81258000</v>
      </c>
      <c r="Q144" s="18">
        <v>107030000</v>
      </c>
    </row>
    <row r="145" spans="1:17" ht="16" x14ac:dyDescent="0.2">
      <c r="A145" s="18" t="s">
        <v>1393</v>
      </c>
      <c r="B145" s="18" t="s">
        <v>1394</v>
      </c>
      <c r="C145" s="18" t="s">
        <v>1395</v>
      </c>
      <c r="D145" s="18">
        <v>3</v>
      </c>
      <c r="E145" s="18">
        <v>3</v>
      </c>
      <c r="F145" s="18">
        <v>16.5</v>
      </c>
      <c r="G145" s="18">
        <v>24.579000000000001</v>
      </c>
      <c r="H145" s="18">
        <v>1.6772</v>
      </c>
      <c r="I145" s="24">
        <v>0.74605473529694044</v>
      </c>
      <c r="J145" s="18">
        <v>1.3902000000000001</v>
      </c>
      <c r="K145" s="28">
        <v>0.47529245003652876</v>
      </c>
      <c r="L145" s="18">
        <v>0.82157999999999998</v>
      </c>
      <c r="M145" s="51">
        <v>-0.28352703281744601</v>
      </c>
      <c r="N145" s="18">
        <v>63870000</v>
      </c>
      <c r="O145" s="18">
        <v>14934000</v>
      </c>
      <c r="P145" s="18">
        <v>27292000</v>
      </c>
      <c r="Q145" s="18">
        <v>21644000</v>
      </c>
    </row>
    <row r="146" spans="1:17" ht="16" x14ac:dyDescent="0.2">
      <c r="A146" s="18" t="s">
        <v>1103</v>
      </c>
      <c r="B146" s="18" t="s">
        <v>1104</v>
      </c>
      <c r="C146" s="18" t="s">
        <v>1105</v>
      </c>
      <c r="D146" s="18">
        <v>2</v>
      </c>
      <c r="E146" s="18">
        <v>2</v>
      </c>
      <c r="F146" s="18">
        <v>16.5</v>
      </c>
      <c r="G146" s="18">
        <v>26.922999999999998</v>
      </c>
      <c r="H146" s="18">
        <v>1.1561999999999999</v>
      </c>
      <c r="I146" s="24">
        <v>0.20939097746742774</v>
      </c>
      <c r="J146" s="18">
        <v>0.97394000000000003</v>
      </c>
      <c r="K146" s="28">
        <v>-3.8095197701648709E-2</v>
      </c>
      <c r="L146" s="18">
        <v>0.80457999999999996</v>
      </c>
      <c r="M146" s="51">
        <v>-0.31369221854379881</v>
      </c>
      <c r="N146" s="18">
        <v>26849000</v>
      </c>
      <c r="O146" s="18">
        <v>8864200</v>
      </c>
      <c r="P146" s="18">
        <v>9992500</v>
      </c>
      <c r="Q146" s="18">
        <v>7992300</v>
      </c>
    </row>
    <row r="147" spans="1:17" ht="16" x14ac:dyDescent="0.2">
      <c r="A147" s="18" t="s">
        <v>947</v>
      </c>
      <c r="B147" s="18" t="s">
        <v>381</v>
      </c>
      <c r="C147" s="18" t="s">
        <v>380</v>
      </c>
      <c r="D147" s="18">
        <v>7</v>
      </c>
      <c r="E147" s="18">
        <v>3</v>
      </c>
      <c r="F147" s="18">
        <v>10.7</v>
      </c>
      <c r="G147" s="18">
        <v>98.16</v>
      </c>
      <c r="H147" s="18">
        <v>0.70126999999999995</v>
      </c>
      <c r="I147" s="24">
        <v>-0.51195808337005067</v>
      </c>
      <c r="J147" s="18">
        <v>0.95569000000000004</v>
      </c>
      <c r="K147" s="28">
        <v>-6.5385372068766032E-2</v>
      </c>
      <c r="L147" s="18">
        <v>1.5726</v>
      </c>
      <c r="M147" s="51">
        <v>0.65315175950012427</v>
      </c>
      <c r="N147" s="18">
        <v>92592000</v>
      </c>
      <c r="O147" s="18">
        <v>30784000</v>
      </c>
      <c r="P147" s="18">
        <v>23446000</v>
      </c>
      <c r="Q147" s="18">
        <v>38361000</v>
      </c>
    </row>
    <row r="148" spans="1:17" ht="16" x14ac:dyDescent="0.2">
      <c r="A148" s="18" t="s">
        <v>948</v>
      </c>
      <c r="B148" s="18" t="s">
        <v>949</v>
      </c>
      <c r="C148" s="18" t="s">
        <v>1443</v>
      </c>
      <c r="D148" s="18">
        <v>14</v>
      </c>
      <c r="E148" s="18">
        <v>10</v>
      </c>
      <c r="F148" s="18">
        <v>20.7</v>
      </c>
      <c r="G148" s="18">
        <v>83.263000000000005</v>
      </c>
      <c r="H148" s="18">
        <v>1.0471999999999999</v>
      </c>
      <c r="I148" s="24">
        <v>6.6537002395791259E-2</v>
      </c>
      <c r="J148" s="18">
        <v>1.3362000000000001</v>
      </c>
      <c r="K148" s="28">
        <v>0.41813596395949654</v>
      </c>
      <c r="L148" s="18">
        <v>1.2618</v>
      </c>
      <c r="M148" s="51">
        <v>0.33548325590348621</v>
      </c>
      <c r="N148" s="18">
        <v>1009100000</v>
      </c>
      <c r="O148" s="18">
        <v>308120000</v>
      </c>
      <c r="P148" s="18">
        <v>310610000</v>
      </c>
      <c r="Q148" s="18">
        <v>390370000</v>
      </c>
    </row>
    <row r="149" spans="1:17" s="14" customFormat="1" ht="16" x14ac:dyDescent="0.2">
      <c r="A149" s="18" t="s">
        <v>950</v>
      </c>
      <c r="B149" s="18" t="s">
        <v>951</v>
      </c>
      <c r="C149" s="18" t="s">
        <v>279</v>
      </c>
      <c r="D149" s="18">
        <v>17</v>
      </c>
      <c r="E149" s="18">
        <v>9</v>
      </c>
      <c r="F149" s="18">
        <v>25.8</v>
      </c>
      <c r="G149" s="18">
        <v>77.405000000000001</v>
      </c>
      <c r="H149" s="18">
        <v>0.89441999999999999</v>
      </c>
      <c r="I149" s="24">
        <v>-0.1609756464443895</v>
      </c>
      <c r="J149" s="18">
        <v>1.0247999999999999</v>
      </c>
      <c r="K149" s="28">
        <v>3.5342380792197078E-2</v>
      </c>
      <c r="L149" s="18">
        <v>1.1520999999999999</v>
      </c>
      <c r="M149" s="51">
        <v>0.2042659452895603</v>
      </c>
      <c r="N149" s="18">
        <v>2206000000</v>
      </c>
      <c r="O149" s="18">
        <v>744790000</v>
      </c>
      <c r="P149" s="18">
        <v>679840000</v>
      </c>
      <c r="Q149" s="18">
        <v>781410000</v>
      </c>
    </row>
    <row r="150" spans="1:17" ht="16" x14ac:dyDescent="0.2">
      <c r="A150" s="18" t="s">
        <v>953</v>
      </c>
      <c r="B150" s="18" t="s">
        <v>412</v>
      </c>
      <c r="C150" s="18" t="s">
        <v>411</v>
      </c>
      <c r="D150" s="18">
        <v>18</v>
      </c>
      <c r="E150" s="18">
        <v>17</v>
      </c>
      <c r="F150" s="18">
        <v>33.9</v>
      </c>
      <c r="G150" s="18">
        <v>72.331999999999994</v>
      </c>
      <c r="H150" s="18">
        <v>0.49270999999999998</v>
      </c>
      <c r="I150" s="24">
        <v>-1.0211893421250193</v>
      </c>
      <c r="J150" s="18">
        <v>0.77059</v>
      </c>
      <c r="K150" s="28">
        <v>-0.37596463072226149</v>
      </c>
      <c r="L150" s="18">
        <v>1.5327</v>
      </c>
      <c r="M150" s="51">
        <v>0.61607534157140531</v>
      </c>
      <c r="N150" s="18">
        <v>1859700000</v>
      </c>
      <c r="O150" s="18">
        <v>801460000</v>
      </c>
      <c r="P150" s="18">
        <v>427360000</v>
      </c>
      <c r="Q150" s="18">
        <v>630860000</v>
      </c>
    </row>
    <row r="151" spans="1:17" ht="16" x14ac:dyDescent="0.2">
      <c r="A151" s="18" t="s">
        <v>954</v>
      </c>
      <c r="B151" s="18" t="s">
        <v>414</v>
      </c>
      <c r="C151" s="18" t="s">
        <v>413</v>
      </c>
      <c r="D151" s="18">
        <v>26</v>
      </c>
      <c r="E151" s="18">
        <v>22</v>
      </c>
      <c r="F151" s="18">
        <v>46</v>
      </c>
      <c r="G151" s="18">
        <v>70.897000000000006</v>
      </c>
      <c r="H151" s="18">
        <v>0.72033999999999998</v>
      </c>
      <c r="I151" s="24">
        <v>-0.47325007647963718</v>
      </c>
      <c r="J151" s="18">
        <v>0.90166999999999997</v>
      </c>
      <c r="K151" s="28">
        <v>-0.14932857324069534</v>
      </c>
      <c r="L151" s="18">
        <v>1.2509999999999999</v>
      </c>
      <c r="M151" s="51">
        <v>0.32308178950373262</v>
      </c>
      <c r="N151" s="18">
        <v>11116000000</v>
      </c>
      <c r="O151" s="18">
        <v>4308600000</v>
      </c>
      <c r="P151" s="18">
        <v>3021600000</v>
      </c>
      <c r="Q151" s="18">
        <v>3785800000</v>
      </c>
    </row>
    <row r="152" spans="1:17" s="14" customFormat="1" ht="16" x14ac:dyDescent="0.2">
      <c r="A152" s="18" t="s">
        <v>955</v>
      </c>
      <c r="B152" s="18" t="s">
        <v>112</v>
      </c>
      <c r="C152" s="18" t="s">
        <v>111</v>
      </c>
      <c r="D152" s="18">
        <v>14</v>
      </c>
      <c r="E152" s="18">
        <v>14</v>
      </c>
      <c r="F152" s="18">
        <v>28.6</v>
      </c>
      <c r="G152" s="18">
        <v>73.680000000000007</v>
      </c>
      <c r="H152" s="18">
        <v>0.65615000000000001</v>
      </c>
      <c r="I152" s="24">
        <v>-0.60790243321692405</v>
      </c>
      <c r="J152" s="18">
        <v>1.0185999999999999</v>
      </c>
      <c r="K152" s="28">
        <v>2.6587622348084181E-2</v>
      </c>
      <c r="L152" s="18">
        <v>1.5653999999999999</v>
      </c>
      <c r="M152" s="51">
        <v>0.64653134998915884</v>
      </c>
      <c r="N152" s="18">
        <v>2048500000</v>
      </c>
      <c r="O152" s="18">
        <v>764250000</v>
      </c>
      <c r="P152" s="18">
        <v>483880000</v>
      </c>
      <c r="Q152" s="18">
        <v>800400000</v>
      </c>
    </row>
    <row r="153" spans="1:17" ht="16" x14ac:dyDescent="0.2">
      <c r="A153" s="18" t="s">
        <v>1219</v>
      </c>
      <c r="B153" s="18" t="s">
        <v>348</v>
      </c>
      <c r="C153" s="18" t="s">
        <v>347</v>
      </c>
      <c r="D153" s="18">
        <v>7</v>
      </c>
      <c r="E153" s="18">
        <v>7</v>
      </c>
      <c r="F153" s="18">
        <v>32.200000000000003</v>
      </c>
      <c r="G153" s="18">
        <v>22.782</v>
      </c>
      <c r="H153" s="18">
        <v>1.0221</v>
      </c>
      <c r="I153" s="24">
        <v>3.1536353268053249E-2</v>
      </c>
      <c r="J153" s="18">
        <v>1.9888999999999999</v>
      </c>
      <c r="K153" s="28">
        <v>0.9919707406609003</v>
      </c>
      <c r="L153" s="18">
        <v>1.8411</v>
      </c>
      <c r="M153" s="51">
        <v>0.8805679893092172</v>
      </c>
      <c r="N153" s="18">
        <v>956910000</v>
      </c>
      <c r="O153" s="18">
        <v>227780000</v>
      </c>
      <c r="P153" s="18">
        <v>237570000</v>
      </c>
      <c r="Q153" s="18">
        <v>491560000</v>
      </c>
    </row>
    <row r="154" spans="1:17" ht="16" x14ac:dyDescent="0.2">
      <c r="A154" s="18" t="s">
        <v>408</v>
      </c>
      <c r="B154" s="18" t="s">
        <v>410</v>
      </c>
      <c r="C154" s="18" t="s">
        <v>409</v>
      </c>
      <c r="D154" s="18">
        <v>10</v>
      </c>
      <c r="E154" s="18">
        <v>10</v>
      </c>
      <c r="F154" s="18">
        <v>27.6</v>
      </c>
      <c r="G154" s="18">
        <v>61.054000000000002</v>
      </c>
      <c r="H154" s="18">
        <v>1.1247</v>
      </c>
      <c r="I154" s="24">
        <v>0.16954023145979727</v>
      </c>
      <c r="J154" s="18">
        <v>1.1440999999999999</v>
      </c>
      <c r="K154" s="28">
        <v>0.19421315631120697</v>
      </c>
      <c r="L154" s="18">
        <v>1.0680000000000001</v>
      </c>
      <c r="M154" s="51">
        <v>9.4911647025466978E-2</v>
      </c>
      <c r="N154" s="18">
        <v>705060000</v>
      </c>
      <c r="O154" s="18">
        <v>217460000</v>
      </c>
      <c r="P154" s="18">
        <v>233200000</v>
      </c>
      <c r="Q154" s="18">
        <v>254400000</v>
      </c>
    </row>
    <row r="155" spans="1:17" ht="16" x14ac:dyDescent="0.2">
      <c r="A155" s="18" t="s">
        <v>695</v>
      </c>
      <c r="B155" s="18" t="s">
        <v>697</v>
      </c>
      <c r="C155" s="18" t="s">
        <v>696</v>
      </c>
      <c r="D155" s="18">
        <v>2</v>
      </c>
      <c r="E155" s="18">
        <v>2</v>
      </c>
      <c r="F155" s="18">
        <v>5.4</v>
      </c>
      <c r="G155" s="18">
        <v>43.061999999999998</v>
      </c>
      <c r="H155" s="18">
        <v>0.60851999999999995</v>
      </c>
      <c r="I155" s="24">
        <v>-0.71662341464902046</v>
      </c>
      <c r="J155" s="18">
        <v>0.86758999999999997</v>
      </c>
      <c r="K155" s="28">
        <v>-0.20491467054655352</v>
      </c>
      <c r="L155" s="18">
        <v>1.3759999999999999</v>
      </c>
      <c r="M155" s="51">
        <v>0.4604804700400108</v>
      </c>
      <c r="N155" s="18">
        <v>130090000</v>
      </c>
      <c r="O155" s="18">
        <v>54379000</v>
      </c>
      <c r="P155" s="18">
        <v>30238000</v>
      </c>
      <c r="Q155" s="18">
        <v>45474000</v>
      </c>
    </row>
    <row r="156" spans="1:17" ht="16" x14ac:dyDescent="0.2">
      <c r="A156" s="18" t="s">
        <v>959</v>
      </c>
      <c r="B156" s="18" t="s">
        <v>91</v>
      </c>
      <c r="C156" s="18" t="s">
        <v>90</v>
      </c>
      <c r="D156" s="18">
        <v>3</v>
      </c>
      <c r="E156" s="18">
        <v>3</v>
      </c>
      <c r="F156" s="18">
        <v>4.3</v>
      </c>
      <c r="G156" s="18">
        <v>125.54</v>
      </c>
      <c r="H156" s="18">
        <v>1.0749</v>
      </c>
      <c r="I156" s="24">
        <v>0.10420244938244293</v>
      </c>
      <c r="J156" s="18">
        <v>0.94774999999999998</v>
      </c>
      <c r="K156" s="28">
        <v>-7.7421543491442937E-2</v>
      </c>
      <c r="L156" s="18">
        <v>0.89061000000000001</v>
      </c>
      <c r="M156" s="51">
        <v>-0.16713428406161682</v>
      </c>
      <c r="N156" s="18">
        <v>236870000</v>
      </c>
      <c r="O156" s="18">
        <v>77143000</v>
      </c>
      <c r="P156" s="18">
        <v>80583000</v>
      </c>
      <c r="Q156" s="18">
        <v>79147000</v>
      </c>
    </row>
    <row r="157" spans="1:17" ht="16" x14ac:dyDescent="0.2">
      <c r="A157" s="18" t="s">
        <v>1437</v>
      </c>
      <c r="B157" s="18" t="s">
        <v>1438</v>
      </c>
      <c r="C157" s="18" t="s">
        <v>1439</v>
      </c>
      <c r="D157" s="18">
        <v>3</v>
      </c>
      <c r="E157" s="18">
        <v>3</v>
      </c>
      <c r="F157" s="18">
        <v>17.2</v>
      </c>
      <c r="G157" s="18">
        <v>24.097000000000001</v>
      </c>
      <c r="H157" s="18">
        <v>1.0653999999999999</v>
      </c>
      <c r="I157" s="24">
        <v>9.1395186011700019E-2</v>
      </c>
      <c r="J157" s="18">
        <v>0.72650999999999999</v>
      </c>
      <c r="K157" s="28">
        <v>-0.4609454390098115</v>
      </c>
      <c r="L157" s="18">
        <v>0.65920999999999996</v>
      </c>
      <c r="M157" s="51">
        <v>-0.60118996698852745</v>
      </c>
      <c r="N157" s="18">
        <v>34541000</v>
      </c>
      <c r="O157" s="18">
        <v>11624000</v>
      </c>
      <c r="P157" s="18">
        <v>14621000</v>
      </c>
      <c r="Q157" s="18">
        <v>8296300</v>
      </c>
    </row>
    <row r="158" spans="1:17" ht="16" x14ac:dyDescent="0.2">
      <c r="A158" s="18" t="s">
        <v>1463</v>
      </c>
      <c r="B158" s="18" t="s">
        <v>1464</v>
      </c>
      <c r="C158" s="18" t="s">
        <v>1465</v>
      </c>
      <c r="D158" s="18">
        <v>2</v>
      </c>
      <c r="E158" s="18">
        <v>2</v>
      </c>
      <c r="F158" s="18">
        <v>3.9</v>
      </c>
      <c r="G158" s="18">
        <v>81.744</v>
      </c>
      <c r="H158" s="18">
        <v>0.95657999999999999</v>
      </c>
      <c r="I158" s="24">
        <v>-6.404246685234706E-2</v>
      </c>
      <c r="J158" s="18">
        <v>1.2922</v>
      </c>
      <c r="K158" s="28">
        <v>0.36982938015392897</v>
      </c>
      <c r="L158" s="18">
        <v>1.3462000000000001</v>
      </c>
      <c r="M158" s="51">
        <v>0.42889276178591573</v>
      </c>
      <c r="N158" s="18">
        <v>120730000</v>
      </c>
      <c r="O158" s="18">
        <v>36686000</v>
      </c>
      <c r="P158" s="18">
        <v>34450000</v>
      </c>
      <c r="Q158" s="18">
        <v>49592000</v>
      </c>
    </row>
    <row r="159" spans="1:17" ht="16" x14ac:dyDescent="0.2">
      <c r="A159" s="18" t="s">
        <v>1534</v>
      </c>
      <c r="B159" s="18" t="s">
        <v>1535</v>
      </c>
      <c r="C159" s="18" t="s">
        <v>1536</v>
      </c>
      <c r="D159" s="18">
        <v>2</v>
      </c>
      <c r="E159" s="18">
        <v>2</v>
      </c>
      <c r="F159" s="18">
        <v>1.2</v>
      </c>
      <c r="G159" s="18">
        <v>159.30000000000001</v>
      </c>
      <c r="H159" s="18">
        <v>0.71369000000000005</v>
      </c>
      <c r="I159" s="24">
        <v>-0.48663053685107971</v>
      </c>
      <c r="J159" s="18">
        <v>2.0746000000000002</v>
      </c>
      <c r="K159" s="28">
        <v>1.0528331997629448</v>
      </c>
      <c r="L159" s="18">
        <v>2.9068000000000001</v>
      </c>
      <c r="M159" s="51">
        <v>1.5394318114348329</v>
      </c>
      <c r="N159" s="18">
        <v>14102000</v>
      </c>
      <c r="O159" s="18">
        <v>4797400</v>
      </c>
      <c r="P159" s="18">
        <v>1711200</v>
      </c>
      <c r="Q159" s="18">
        <v>7593700</v>
      </c>
    </row>
    <row r="160" spans="1:17" ht="16" x14ac:dyDescent="0.2">
      <c r="A160" s="18" t="s">
        <v>566</v>
      </c>
      <c r="B160" s="18" t="s">
        <v>568</v>
      </c>
      <c r="C160" s="18" t="s">
        <v>567</v>
      </c>
      <c r="D160" s="18">
        <v>6</v>
      </c>
      <c r="E160" s="18">
        <v>6</v>
      </c>
      <c r="F160" s="18">
        <v>17</v>
      </c>
      <c r="G160" s="18">
        <v>57.860999999999997</v>
      </c>
      <c r="H160" s="18">
        <v>2.1265999999999998</v>
      </c>
      <c r="I160" s="24">
        <v>1.088548697010238</v>
      </c>
      <c r="J160" s="18">
        <v>1.5374000000000001</v>
      </c>
      <c r="K160" s="28">
        <v>0.62049257357644116</v>
      </c>
      <c r="L160" s="18">
        <v>0.72738999999999998</v>
      </c>
      <c r="M160" s="51">
        <v>-0.4591990028161006</v>
      </c>
      <c r="N160" s="18">
        <v>323430000</v>
      </c>
      <c r="O160" s="18">
        <v>71385000</v>
      </c>
      <c r="P160" s="18">
        <v>147330000</v>
      </c>
      <c r="Q160" s="18">
        <v>104710000</v>
      </c>
    </row>
    <row r="161" spans="1:17" ht="16" x14ac:dyDescent="0.2">
      <c r="A161" s="18" t="s">
        <v>1476</v>
      </c>
      <c r="B161" s="18" t="s">
        <v>1477</v>
      </c>
      <c r="C161" s="18" t="s">
        <v>1478</v>
      </c>
      <c r="D161" s="18">
        <v>1</v>
      </c>
      <c r="E161" s="18">
        <v>1</v>
      </c>
      <c r="F161" s="18">
        <v>3.3</v>
      </c>
      <c r="G161" s="18">
        <v>57.886000000000003</v>
      </c>
      <c r="H161" s="18">
        <v>0.89947999999999995</v>
      </c>
      <c r="I161" s="24">
        <v>-0.15283689147797527</v>
      </c>
      <c r="J161" s="18">
        <v>1.0931</v>
      </c>
      <c r="K161" s="28">
        <v>0.12842538902883727</v>
      </c>
      <c r="L161" s="18">
        <v>1.1832</v>
      </c>
      <c r="M161" s="51">
        <v>0.24269395754961837</v>
      </c>
      <c r="N161" s="18">
        <v>15513000</v>
      </c>
      <c r="O161" s="18">
        <v>4926600</v>
      </c>
      <c r="P161" s="18">
        <v>4641600</v>
      </c>
      <c r="Q161" s="18">
        <v>5945300</v>
      </c>
    </row>
    <row r="162" spans="1:17" ht="16" x14ac:dyDescent="0.2">
      <c r="A162" s="18" t="s">
        <v>961</v>
      </c>
      <c r="B162" s="18" t="s">
        <v>721</v>
      </c>
      <c r="C162" s="18" t="s">
        <v>720</v>
      </c>
      <c r="D162" s="18">
        <v>14</v>
      </c>
      <c r="E162" s="18">
        <v>14</v>
      </c>
      <c r="F162" s="18">
        <v>22.9</v>
      </c>
      <c r="G162" s="18">
        <v>97.168999999999997</v>
      </c>
      <c r="H162" s="18">
        <v>1.7346999999999999</v>
      </c>
      <c r="I162" s="24">
        <v>0.7946861838783581</v>
      </c>
      <c r="J162" s="18">
        <v>1.3811</v>
      </c>
      <c r="K162" s="28">
        <v>0.46581778323171347</v>
      </c>
      <c r="L162" s="18">
        <v>0.79064000000000001</v>
      </c>
      <c r="M162" s="51">
        <v>-0.33890714916338421</v>
      </c>
      <c r="N162" s="18">
        <v>1164000000</v>
      </c>
      <c r="O162" s="18">
        <v>286240000</v>
      </c>
      <c r="P162" s="18">
        <v>489770000</v>
      </c>
      <c r="Q162" s="18">
        <v>387990000</v>
      </c>
    </row>
    <row r="163" spans="1:17" s="14" customFormat="1" ht="16" x14ac:dyDescent="0.2">
      <c r="A163" s="18" t="s">
        <v>963</v>
      </c>
      <c r="B163" s="18" t="s">
        <v>261</v>
      </c>
      <c r="C163" s="18" t="s">
        <v>260</v>
      </c>
      <c r="D163" s="18">
        <v>35</v>
      </c>
      <c r="E163" s="18">
        <v>26</v>
      </c>
      <c r="F163" s="18">
        <v>77.400000000000006</v>
      </c>
      <c r="G163" s="18">
        <v>48.057000000000002</v>
      </c>
      <c r="H163" s="18">
        <v>0.41843999999999998</v>
      </c>
      <c r="I163" s="24">
        <v>-1.2569073249389511</v>
      </c>
      <c r="J163" s="18">
        <v>0.79200000000000004</v>
      </c>
      <c r="K163" s="28">
        <v>-0.33642766458247736</v>
      </c>
      <c r="L163" s="18">
        <v>1.8862000000000001</v>
      </c>
      <c r="M163" s="51">
        <v>0.91548265783181471</v>
      </c>
      <c r="N163" s="18">
        <v>37580000000</v>
      </c>
      <c r="O163" s="18">
        <v>17161000000</v>
      </c>
      <c r="P163" s="18">
        <v>6846800000</v>
      </c>
      <c r="Q163" s="18">
        <v>13573000000</v>
      </c>
    </row>
    <row r="164" spans="1:17" ht="16" x14ac:dyDescent="0.2">
      <c r="A164" s="18" t="s">
        <v>1646</v>
      </c>
      <c r="B164" s="18" t="s">
        <v>1647</v>
      </c>
      <c r="C164" s="18" t="s">
        <v>1648</v>
      </c>
      <c r="D164" s="18">
        <v>9</v>
      </c>
      <c r="E164" s="18">
        <v>0</v>
      </c>
      <c r="F164" s="18">
        <v>11</v>
      </c>
      <c r="G164" s="18">
        <v>60.066000000000003</v>
      </c>
      <c r="H164" s="18">
        <v>0.43891999999999998</v>
      </c>
      <c r="I164" s="24">
        <v>-1.1879700847868133</v>
      </c>
      <c r="J164" s="18">
        <v>0.17177999999999999</v>
      </c>
      <c r="K164" s="28">
        <v>-2.5413660187163027</v>
      </c>
      <c r="L164" s="18">
        <v>0.39137</v>
      </c>
      <c r="M164" s="51">
        <v>-1.3533949227499458</v>
      </c>
      <c r="N164" s="18">
        <v>19689000</v>
      </c>
      <c r="O164" s="18">
        <v>14974000</v>
      </c>
      <c r="P164" s="18">
        <v>3153600</v>
      </c>
      <c r="Q164" s="18">
        <v>1561500</v>
      </c>
    </row>
    <row r="165" spans="1:17" ht="16" x14ac:dyDescent="0.2">
      <c r="A165" s="18" t="s">
        <v>964</v>
      </c>
      <c r="B165" s="18" t="s">
        <v>152</v>
      </c>
      <c r="C165" s="18" t="s">
        <v>151</v>
      </c>
      <c r="D165" s="18">
        <v>52</v>
      </c>
      <c r="E165" s="18">
        <v>41</v>
      </c>
      <c r="F165" s="18">
        <v>78.5</v>
      </c>
      <c r="G165" s="18">
        <v>56.607999999999997</v>
      </c>
      <c r="H165" s="18">
        <v>0.42005999999999999</v>
      </c>
      <c r="I165" s="24">
        <v>-1.2513326824243849</v>
      </c>
      <c r="J165" s="18">
        <v>0.82767000000000002</v>
      </c>
      <c r="K165" s="28">
        <v>-0.27287242892796598</v>
      </c>
      <c r="L165" s="18">
        <v>1.9518</v>
      </c>
      <c r="M165" s="51">
        <v>0.96480522821283865</v>
      </c>
      <c r="N165" s="18">
        <v>141900000000</v>
      </c>
      <c r="O165" s="18">
        <v>63552000000</v>
      </c>
      <c r="P165" s="18">
        <v>24926000000</v>
      </c>
      <c r="Q165" s="18">
        <v>53426000000</v>
      </c>
    </row>
    <row r="166" spans="1:17" ht="16" x14ac:dyDescent="0.2">
      <c r="A166" s="18" t="s">
        <v>965</v>
      </c>
      <c r="B166" s="18" t="s">
        <v>329</v>
      </c>
      <c r="C166" s="18" t="s">
        <v>328</v>
      </c>
      <c r="D166" s="18">
        <v>2</v>
      </c>
      <c r="E166" s="18">
        <v>2</v>
      </c>
      <c r="F166" s="18">
        <v>6.9</v>
      </c>
      <c r="G166" s="18">
        <v>39.837000000000003</v>
      </c>
      <c r="H166" s="18">
        <v>0.74612000000000001</v>
      </c>
      <c r="I166" s="24">
        <v>-0.42252041416252584</v>
      </c>
      <c r="J166" s="18">
        <v>1.2547999999999999</v>
      </c>
      <c r="K166" s="28">
        <v>0.32745743429415336</v>
      </c>
      <c r="L166" s="18">
        <v>1.7539</v>
      </c>
      <c r="M166" s="51">
        <v>0.81056649372515976</v>
      </c>
      <c r="N166" s="18">
        <v>39342000</v>
      </c>
      <c r="O166" s="18">
        <v>14234000</v>
      </c>
      <c r="P166" s="18">
        <v>8443900</v>
      </c>
      <c r="Q166" s="18">
        <v>16664000</v>
      </c>
    </row>
    <row r="167" spans="1:17" ht="16" x14ac:dyDescent="0.2">
      <c r="A167" s="18" t="s">
        <v>395</v>
      </c>
      <c r="B167" s="18" t="s">
        <v>397</v>
      </c>
      <c r="C167" s="18" t="s">
        <v>396</v>
      </c>
      <c r="D167" s="18">
        <v>5</v>
      </c>
      <c r="E167" s="18">
        <v>5</v>
      </c>
      <c r="F167" s="18">
        <v>43.7</v>
      </c>
      <c r="G167" s="18">
        <v>14.715999999999999</v>
      </c>
      <c r="H167" s="18">
        <v>0.79371999999999998</v>
      </c>
      <c r="I167" s="24">
        <v>-0.33329793620231857</v>
      </c>
      <c r="J167" s="18">
        <v>1.4342999999999999</v>
      </c>
      <c r="K167" s="28">
        <v>0.52034681151940132</v>
      </c>
      <c r="L167" s="18">
        <v>1.8454999999999999</v>
      </c>
      <c r="M167" s="51">
        <v>0.88401173758352158</v>
      </c>
      <c r="N167" s="18">
        <v>2226200000</v>
      </c>
      <c r="O167" s="18">
        <v>1090100000</v>
      </c>
      <c r="P167" s="18">
        <v>420440000</v>
      </c>
      <c r="Q167" s="18">
        <v>715750000</v>
      </c>
    </row>
    <row r="168" spans="1:17" ht="16" x14ac:dyDescent="0.2">
      <c r="A168" s="18" t="s">
        <v>1482</v>
      </c>
      <c r="B168" s="18" t="s">
        <v>1483</v>
      </c>
      <c r="C168" s="18" t="s">
        <v>1484</v>
      </c>
      <c r="D168" s="18">
        <v>2</v>
      </c>
      <c r="E168" s="18">
        <v>2</v>
      </c>
      <c r="F168" s="18">
        <v>10</v>
      </c>
      <c r="G168" s="18">
        <v>26.152000000000001</v>
      </c>
      <c r="H168" s="18">
        <v>0.89746999999999999</v>
      </c>
      <c r="I168" s="24">
        <v>-0.15606438054732757</v>
      </c>
      <c r="J168" s="18">
        <v>1.4991000000000001</v>
      </c>
      <c r="K168" s="28">
        <v>0.58409662390759476</v>
      </c>
      <c r="L168" s="18">
        <v>1.7142999999999999</v>
      </c>
      <c r="M168" s="51">
        <v>0.77761960107213279</v>
      </c>
      <c r="N168" s="18">
        <v>67743000</v>
      </c>
      <c r="O168" s="18">
        <v>18543000</v>
      </c>
      <c r="P168" s="18">
        <v>17425000</v>
      </c>
      <c r="Q168" s="18">
        <v>31775000</v>
      </c>
    </row>
    <row r="169" spans="1:17" ht="16" x14ac:dyDescent="0.2">
      <c r="A169" s="18" t="s">
        <v>1699</v>
      </c>
      <c r="B169" s="18" t="s">
        <v>1700</v>
      </c>
      <c r="C169" s="18" t="s">
        <v>1701</v>
      </c>
      <c r="D169" s="18">
        <v>17</v>
      </c>
      <c r="E169" s="18">
        <v>17</v>
      </c>
      <c r="F169" s="18">
        <v>33.4</v>
      </c>
      <c r="G169" s="18">
        <v>85.222999999999999</v>
      </c>
      <c r="H169" s="18">
        <v>0.24601999999999999</v>
      </c>
      <c r="I169" s="24">
        <v>-2.0231524918108206</v>
      </c>
      <c r="J169" s="18">
        <v>0.86265999999999998</v>
      </c>
      <c r="K169" s="28">
        <v>-0.21313603254541483</v>
      </c>
      <c r="L169" s="18">
        <v>3.5918999999999999</v>
      </c>
      <c r="M169" s="51">
        <v>1.8447471854041344</v>
      </c>
      <c r="N169" s="18">
        <v>7280400000</v>
      </c>
      <c r="O169" s="18">
        <v>3424400000</v>
      </c>
      <c r="P169" s="18">
        <v>772580000</v>
      </c>
      <c r="Q169" s="18">
        <v>3083400000</v>
      </c>
    </row>
    <row r="170" spans="1:17" ht="16" x14ac:dyDescent="0.2">
      <c r="A170" s="18" t="s">
        <v>1656</v>
      </c>
      <c r="B170" s="18" t="s">
        <v>1657</v>
      </c>
      <c r="C170" s="18" t="s">
        <v>1658</v>
      </c>
      <c r="D170" s="18">
        <v>1</v>
      </c>
      <c r="E170" s="18">
        <v>1</v>
      </c>
      <c r="F170" s="18">
        <v>1.5</v>
      </c>
      <c r="G170" s="18">
        <v>121.87</v>
      </c>
      <c r="H170" s="18">
        <v>0.42595</v>
      </c>
      <c r="I170" s="24">
        <v>-1.231244004778117</v>
      </c>
      <c r="J170" s="18">
        <v>0.82416999999999996</v>
      </c>
      <c r="K170" s="28">
        <v>-0.27898614478379374</v>
      </c>
      <c r="L170" s="18">
        <v>1.9349000000000001</v>
      </c>
      <c r="M170" s="51">
        <v>0.952259006559809</v>
      </c>
      <c r="N170" s="18">
        <v>9136100</v>
      </c>
      <c r="O170" s="18">
        <v>3835300</v>
      </c>
      <c r="P170" s="18">
        <v>1383800</v>
      </c>
      <c r="Q170" s="18">
        <v>3917000</v>
      </c>
    </row>
    <row r="171" spans="1:17" ht="16" x14ac:dyDescent="0.2">
      <c r="A171" s="18" t="s">
        <v>1444</v>
      </c>
      <c r="B171" s="18" t="s">
        <v>1445</v>
      </c>
      <c r="C171" s="18" t="s">
        <v>1446</v>
      </c>
      <c r="D171" s="18">
        <v>1</v>
      </c>
      <c r="E171" s="18">
        <v>1</v>
      </c>
      <c r="F171" s="18">
        <v>6.9</v>
      </c>
      <c r="G171" s="18">
        <v>25.995999999999999</v>
      </c>
      <c r="H171" s="18">
        <v>1.0247999999999999</v>
      </c>
      <c r="I171" s="24">
        <v>3.5342380792197078E-2</v>
      </c>
      <c r="J171" s="18">
        <v>1.0347999999999999</v>
      </c>
      <c r="K171" s="28">
        <v>4.9351959135291522E-2</v>
      </c>
      <c r="L171" s="18">
        <v>1.0187999999999999</v>
      </c>
      <c r="M171" s="51">
        <v>2.6870864724745192E-2</v>
      </c>
      <c r="N171" s="18">
        <v>13450000</v>
      </c>
      <c r="O171" s="18">
        <v>4168900</v>
      </c>
      <c r="P171" s="18">
        <v>4224700</v>
      </c>
      <c r="Q171" s="18">
        <v>5056500</v>
      </c>
    </row>
    <row r="172" spans="1:17" ht="16" x14ac:dyDescent="0.2">
      <c r="A172" s="18" t="s">
        <v>1218</v>
      </c>
      <c r="B172" s="18" t="s">
        <v>331</v>
      </c>
      <c r="C172" s="18" t="s">
        <v>330</v>
      </c>
      <c r="D172" s="18">
        <v>2</v>
      </c>
      <c r="E172" s="18">
        <v>2</v>
      </c>
      <c r="F172" s="18">
        <v>3.6</v>
      </c>
      <c r="G172" s="18">
        <v>74.138999999999996</v>
      </c>
      <c r="H172" s="18">
        <v>0.34309000000000001</v>
      </c>
      <c r="I172" s="24">
        <v>-1.5433410184253626</v>
      </c>
      <c r="J172" s="18">
        <v>0.60770000000000002</v>
      </c>
      <c r="K172" s="28">
        <v>-0.71856880300438974</v>
      </c>
      <c r="L172" s="18">
        <v>1.8633</v>
      </c>
      <c r="M172" s="51">
        <v>0.89785997361841308</v>
      </c>
      <c r="N172" s="18">
        <v>88048000</v>
      </c>
      <c r="O172" s="18">
        <v>49745000</v>
      </c>
      <c r="P172" s="18">
        <v>10364000</v>
      </c>
      <c r="Q172" s="18">
        <v>27939000</v>
      </c>
    </row>
    <row r="173" spans="1:17" ht="16" x14ac:dyDescent="0.2">
      <c r="A173" s="18" t="s">
        <v>1672</v>
      </c>
      <c r="B173" s="18" t="s">
        <v>1673</v>
      </c>
      <c r="C173" s="18" t="s">
        <v>1674</v>
      </c>
      <c r="D173" s="18">
        <v>29</v>
      </c>
      <c r="E173" s="18">
        <v>29</v>
      </c>
      <c r="F173" s="18">
        <v>29.3</v>
      </c>
      <c r="G173" s="18">
        <v>153.66999999999999</v>
      </c>
      <c r="H173" s="18">
        <v>0.37668000000000001</v>
      </c>
      <c r="I173" s="24">
        <v>-1.4085886601335402</v>
      </c>
      <c r="J173" s="18">
        <v>1.1975</v>
      </c>
      <c r="K173" s="28">
        <v>0.26002565596145555</v>
      </c>
      <c r="L173" s="18">
        <v>3.0712000000000002</v>
      </c>
      <c r="M173" s="51">
        <v>1.6188024652975002</v>
      </c>
      <c r="N173" s="18">
        <v>2264000000</v>
      </c>
      <c r="O173" s="18">
        <v>864140000</v>
      </c>
      <c r="P173" s="18">
        <v>339570000</v>
      </c>
      <c r="Q173" s="18">
        <v>1060300000</v>
      </c>
    </row>
    <row r="174" spans="1:17" ht="16" x14ac:dyDescent="0.2">
      <c r="A174" s="18" t="s">
        <v>1503</v>
      </c>
      <c r="B174" s="18" t="s">
        <v>1504</v>
      </c>
      <c r="C174" s="18" t="s">
        <v>1505</v>
      </c>
      <c r="D174" s="18">
        <v>5</v>
      </c>
      <c r="E174" s="18">
        <v>5</v>
      </c>
      <c r="F174" s="18">
        <v>10.4</v>
      </c>
      <c r="G174" s="18">
        <v>82.17</v>
      </c>
      <c r="H174" s="18">
        <v>0.81050999999999995</v>
      </c>
      <c r="I174" s="24">
        <v>-0.30309810919215902</v>
      </c>
      <c r="J174" s="18">
        <v>1.7375</v>
      </c>
      <c r="K174" s="28">
        <v>0.79701297783614511</v>
      </c>
      <c r="L174" s="18">
        <v>2.1511999999999998</v>
      </c>
      <c r="M174" s="51">
        <v>1.1051416603234236</v>
      </c>
      <c r="N174" s="18">
        <v>1202100000</v>
      </c>
      <c r="O174" s="18">
        <v>316840000</v>
      </c>
      <c r="P174" s="18">
        <v>311480000</v>
      </c>
      <c r="Q174" s="18">
        <v>573760000</v>
      </c>
    </row>
    <row r="175" spans="1:17" s="14" customFormat="1" ht="16" x14ac:dyDescent="0.2">
      <c r="A175" s="18" t="s">
        <v>1186</v>
      </c>
      <c r="B175" s="18" t="s">
        <v>23</v>
      </c>
      <c r="C175" s="18" t="s">
        <v>22</v>
      </c>
      <c r="D175" s="18">
        <v>3</v>
      </c>
      <c r="E175" s="18">
        <v>3</v>
      </c>
      <c r="F175" s="18">
        <v>6.5</v>
      </c>
      <c r="G175" s="18">
        <v>99.965999999999994</v>
      </c>
      <c r="H175" s="18">
        <v>0.61680000000000001</v>
      </c>
      <c r="I175" s="24">
        <v>-0.69712532963441509</v>
      </c>
      <c r="J175" s="18">
        <v>0.95237000000000005</v>
      </c>
      <c r="K175" s="28">
        <v>-7.0405918979767029E-2</v>
      </c>
      <c r="L175" s="18">
        <v>1.4863999999999999</v>
      </c>
      <c r="M175" s="51">
        <v>0.57182240683320351</v>
      </c>
      <c r="N175" s="18">
        <v>132360000</v>
      </c>
      <c r="O175" s="18">
        <v>53214000</v>
      </c>
      <c r="P175" s="18">
        <v>33922000</v>
      </c>
      <c r="Q175" s="18">
        <v>45220000</v>
      </c>
    </row>
    <row r="176" spans="1:17" ht="16" x14ac:dyDescent="0.2">
      <c r="A176" s="18" t="s">
        <v>1702</v>
      </c>
      <c r="B176" s="18" t="s">
        <v>1703</v>
      </c>
      <c r="C176" s="18" t="s">
        <v>1704</v>
      </c>
      <c r="D176" s="18">
        <v>2</v>
      </c>
      <c r="E176" s="18">
        <v>2</v>
      </c>
      <c r="F176" s="18">
        <v>0.3</v>
      </c>
      <c r="G176" s="18">
        <v>632.80999999999995</v>
      </c>
      <c r="H176" s="18">
        <v>0.24085000000000001</v>
      </c>
      <c r="I176" s="24">
        <v>-2.0537931709624719</v>
      </c>
      <c r="J176" s="18">
        <v>0.58925000000000005</v>
      </c>
      <c r="K176" s="28">
        <v>-0.76304824141191951</v>
      </c>
      <c r="L176" s="18">
        <v>2.4512999999999998</v>
      </c>
      <c r="M176" s="51">
        <v>1.2935470578590809</v>
      </c>
      <c r="N176" s="18">
        <v>297610000</v>
      </c>
      <c r="O176" s="18">
        <v>223880000</v>
      </c>
      <c r="P176" s="18">
        <v>24511000</v>
      </c>
      <c r="Q176" s="18">
        <v>49225000</v>
      </c>
    </row>
    <row r="177" spans="1:17" ht="16" x14ac:dyDescent="0.2">
      <c r="A177" s="18" t="s">
        <v>425</v>
      </c>
      <c r="B177" s="18" t="s">
        <v>427</v>
      </c>
      <c r="C177" s="18" t="s">
        <v>426</v>
      </c>
      <c r="D177" s="18">
        <v>2</v>
      </c>
      <c r="E177" s="18">
        <v>2</v>
      </c>
      <c r="F177" s="18">
        <v>17.399999999999999</v>
      </c>
      <c r="G177" s="18">
        <v>12.476000000000001</v>
      </c>
      <c r="H177" s="18">
        <v>1.1185</v>
      </c>
      <c r="I177" s="24">
        <v>0.16156525639703187</v>
      </c>
      <c r="J177" s="18">
        <v>0.82367999999999997</v>
      </c>
      <c r="K177" s="28">
        <v>-0.27984413621610998</v>
      </c>
      <c r="L177" s="18">
        <v>0.75756000000000001</v>
      </c>
      <c r="M177" s="51">
        <v>-0.40056793795266732</v>
      </c>
      <c r="N177" s="18">
        <v>5362400000</v>
      </c>
      <c r="O177" s="18">
        <v>1776400000</v>
      </c>
      <c r="P177" s="18">
        <v>2031600000</v>
      </c>
      <c r="Q177" s="18">
        <v>1554400000</v>
      </c>
    </row>
    <row r="178" spans="1:17" ht="16" x14ac:dyDescent="0.2">
      <c r="A178" s="18" t="s">
        <v>1571</v>
      </c>
      <c r="B178" s="18" t="s">
        <v>1572</v>
      </c>
      <c r="C178" s="18" t="s">
        <v>1573</v>
      </c>
      <c r="D178" s="18">
        <v>34</v>
      </c>
      <c r="E178" s="18">
        <v>34</v>
      </c>
      <c r="F178" s="18">
        <v>41.6</v>
      </c>
      <c r="G178" s="18">
        <v>118.1</v>
      </c>
      <c r="H178" s="18">
        <v>0.61538999999999999</v>
      </c>
      <c r="I178" s="24">
        <v>-0.70042709461471231</v>
      </c>
      <c r="J178" s="18">
        <v>1.1227</v>
      </c>
      <c r="K178" s="28">
        <v>0.16697247241069541</v>
      </c>
      <c r="L178" s="18">
        <v>1.7612000000000001</v>
      </c>
      <c r="M178" s="51">
        <v>0.8165587493874441</v>
      </c>
      <c r="N178" s="18">
        <v>3537700000</v>
      </c>
      <c r="O178" s="18">
        <v>1353900000</v>
      </c>
      <c r="P178" s="18">
        <v>770020000</v>
      </c>
      <c r="Q178" s="18">
        <v>1413700000</v>
      </c>
    </row>
    <row r="179" spans="1:17" ht="16" x14ac:dyDescent="0.2">
      <c r="A179" s="18" t="s">
        <v>966</v>
      </c>
      <c r="B179" s="18" t="s">
        <v>967</v>
      </c>
      <c r="C179" s="18" t="s">
        <v>968</v>
      </c>
      <c r="D179" s="18">
        <v>7</v>
      </c>
      <c r="E179" s="18">
        <v>1</v>
      </c>
      <c r="F179" s="18">
        <v>3.6</v>
      </c>
      <c r="G179" s="18">
        <v>232.04</v>
      </c>
      <c r="H179" s="18">
        <v>0.87943000000000005</v>
      </c>
      <c r="I179" s="24">
        <v>-0.18535934683418862</v>
      </c>
      <c r="J179" s="18">
        <v>1.4492</v>
      </c>
      <c r="K179" s="28">
        <v>0.5352567109038382</v>
      </c>
      <c r="L179" s="18">
        <v>1.66</v>
      </c>
      <c r="M179" s="51">
        <v>0.73118324157220005</v>
      </c>
      <c r="N179" s="18">
        <v>4677800000</v>
      </c>
      <c r="O179" s="18">
        <v>1361600000</v>
      </c>
      <c r="P179" s="18">
        <v>1217200000</v>
      </c>
      <c r="Q179" s="18">
        <v>2099000000</v>
      </c>
    </row>
    <row r="180" spans="1:17" ht="16" x14ac:dyDescent="0.2">
      <c r="A180" s="18" t="s">
        <v>969</v>
      </c>
      <c r="B180" s="18" t="s">
        <v>512</v>
      </c>
      <c r="C180" s="18" t="s">
        <v>511</v>
      </c>
      <c r="D180" s="18">
        <v>139</v>
      </c>
      <c r="E180" s="18">
        <v>129</v>
      </c>
      <c r="F180" s="18">
        <v>62.3</v>
      </c>
      <c r="G180" s="18">
        <v>226.53</v>
      </c>
      <c r="H180" s="18">
        <v>0.86507000000000001</v>
      </c>
      <c r="I180" s="24">
        <v>-0.20911121697402713</v>
      </c>
      <c r="J180" s="18">
        <v>1.4146000000000001</v>
      </c>
      <c r="K180" s="28">
        <v>0.50039416641579526</v>
      </c>
      <c r="L180" s="18">
        <v>1.6315</v>
      </c>
      <c r="M180" s="51">
        <v>0.70619898742977705</v>
      </c>
      <c r="N180" s="18">
        <v>146400000000</v>
      </c>
      <c r="O180" s="18">
        <v>44430000000</v>
      </c>
      <c r="P180" s="18">
        <v>37740000000</v>
      </c>
      <c r="Q180" s="18">
        <v>64233000000</v>
      </c>
    </row>
    <row r="181" spans="1:17" ht="16" x14ac:dyDescent="0.2">
      <c r="A181" s="18" t="s">
        <v>1454</v>
      </c>
      <c r="B181" s="18" t="s">
        <v>1455</v>
      </c>
      <c r="C181" s="18" t="s">
        <v>1456</v>
      </c>
      <c r="D181" s="18">
        <v>13</v>
      </c>
      <c r="E181" s="18">
        <v>13</v>
      </c>
      <c r="F181" s="18">
        <v>80.2</v>
      </c>
      <c r="G181" s="18">
        <v>19.779</v>
      </c>
      <c r="H181" s="18">
        <v>0.98990999999999996</v>
      </c>
      <c r="I181" s="24">
        <v>-1.4630729751652497E-2</v>
      </c>
      <c r="J181" s="18">
        <v>1.6233</v>
      </c>
      <c r="K181" s="28">
        <v>0.69892964715415828</v>
      </c>
      <c r="L181" s="18">
        <v>1.6402000000000001</v>
      </c>
      <c r="M181" s="51">
        <v>0.71387174253589936</v>
      </c>
      <c r="N181" s="18">
        <v>25927000000</v>
      </c>
      <c r="O181" s="18">
        <v>7031400000</v>
      </c>
      <c r="P181" s="18">
        <v>6918400000</v>
      </c>
      <c r="Q181" s="18">
        <v>11978000000</v>
      </c>
    </row>
    <row r="182" spans="1:17" ht="16" x14ac:dyDescent="0.2">
      <c r="A182" s="18" t="s">
        <v>1460</v>
      </c>
      <c r="B182" s="18" t="s">
        <v>1461</v>
      </c>
      <c r="C182" s="18" t="s">
        <v>1462</v>
      </c>
      <c r="D182" s="18">
        <v>2</v>
      </c>
      <c r="E182" s="18">
        <v>2</v>
      </c>
      <c r="F182" s="18">
        <v>8.1999999999999993</v>
      </c>
      <c r="G182" s="18">
        <v>21.931999999999999</v>
      </c>
      <c r="H182" s="18">
        <v>0.97370000000000001</v>
      </c>
      <c r="I182" s="24">
        <v>-3.8450752949606162E-2</v>
      </c>
      <c r="J182" s="18">
        <v>1.6301000000000001</v>
      </c>
      <c r="K182" s="28">
        <v>0.70496047063968115</v>
      </c>
      <c r="L182" s="18">
        <v>1.6268</v>
      </c>
      <c r="M182" s="51">
        <v>0.70203689591268359</v>
      </c>
      <c r="N182" s="18">
        <v>3639800000</v>
      </c>
      <c r="O182" s="18">
        <v>972170000</v>
      </c>
      <c r="P182" s="18">
        <v>974460000</v>
      </c>
      <c r="Q182" s="18">
        <v>1693200000</v>
      </c>
    </row>
    <row r="183" spans="1:17" ht="16" x14ac:dyDescent="0.2">
      <c r="A183" s="18" t="s">
        <v>1466</v>
      </c>
      <c r="B183" s="18" t="s">
        <v>117</v>
      </c>
      <c r="C183" s="18" t="s">
        <v>116</v>
      </c>
      <c r="D183" s="18">
        <v>11</v>
      </c>
      <c r="E183" s="18">
        <v>9</v>
      </c>
      <c r="F183" s="18">
        <v>74.2</v>
      </c>
      <c r="G183" s="18">
        <v>16.960999999999999</v>
      </c>
      <c r="H183" s="18">
        <v>0.94818999999999998</v>
      </c>
      <c r="I183" s="24">
        <v>-7.6751916995470071E-2</v>
      </c>
      <c r="J183" s="18">
        <v>1.5435000000000001</v>
      </c>
      <c r="K183" s="28">
        <v>0.6262054829530378</v>
      </c>
      <c r="L183" s="18">
        <v>1.6422000000000001</v>
      </c>
      <c r="M183" s="51">
        <v>0.71562984053666334</v>
      </c>
      <c r="N183" s="18">
        <v>39502000000</v>
      </c>
      <c r="O183" s="18">
        <v>11037000000</v>
      </c>
      <c r="P183" s="18">
        <v>10479000000</v>
      </c>
      <c r="Q183" s="18">
        <v>17987000000</v>
      </c>
    </row>
    <row r="184" spans="1:17" ht="16" x14ac:dyDescent="0.2">
      <c r="A184" s="18" t="s">
        <v>1512</v>
      </c>
      <c r="B184" s="18" t="s">
        <v>1513</v>
      </c>
      <c r="C184" s="18" t="s">
        <v>1514</v>
      </c>
      <c r="D184" s="18">
        <v>5</v>
      </c>
      <c r="E184" s="18">
        <v>3</v>
      </c>
      <c r="F184" s="18">
        <v>30.3</v>
      </c>
      <c r="G184" s="18">
        <v>22.763999999999999</v>
      </c>
      <c r="H184" s="18">
        <v>0.78842000000000001</v>
      </c>
      <c r="I184" s="24">
        <v>-0.34296372092244826</v>
      </c>
      <c r="J184" s="18">
        <v>1.3756999999999999</v>
      </c>
      <c r="K184" s="28">
        <v>0.46016589467643088</v>
      </c>
      <c r="L184" s="18">
        <v>1.7999000000000001</v>
      </c>
      <c r="M184" s="51">
        <v>0.84791675460399252</v>
      </c>
      <c r="N184" s="18">
        <v>85967000</v>
      </c>
      <c r="O184" s="18">
        <v>26404000</v>
      </c>
      <c r="P184" s="18">
        <v>20803000</v>
      </c>
      <c r="Q184" s="18">
        <v>38760000</v>
      </c>
    </row>
    <row r="185" spans="1:17" ht="16" x14ac:dyDescent="0.2">
      <c r="A185" s="18" t="s">
        <v>1544</v>
      </c>
      <c r="B185" s="18" t="s">
        <v>1545</v>
      </c>
      <c r="C185" s="18" t="s">
        <v>1546</v>
      </c>
      <c r="D185" s="18">
        <v>11</v>
      </c>
      <c r="E185" s="18">
        <v>11</v>
      </c>
      <c r="F185" s="18">
        <v>7.4</v>
      </c>
      <c r="G185" s="18">
        <v>233.11</v>
      </c>
      <c r="H185" s="18">
        <v>0.66220000000000001</v>
      </c>
      <c r="I185" s="24">
        <v>-0.59466108415245011</v>
      </c>
      <c r="J185" s="18">
        <v>1.2546999999999999</v>
      </c>
      <c r="K185" s="28">
        <v>0.32734245560982167</v>
      </c>
      <c r="L185" s="18">
        <v>1.9311</v>
      </c>
      <c r="M185" s="51">
        <v>0.94942287468141751</v>
      </c>
      <c r="N185" s="18">
        <v>517140000</v>
      </c>
      <c r="O185" s="18">
        <v>182240000</v>
      </c>
      <c r="P185" s="18">
        <v>115890000</v>
      </c>
      <c r="Q185" s="18">
        <v>219010000</v>
      </c>
    </row>
    <row r="186" spans="1:17" ht="16" x14ac:dyDescent="0.2">
      <c r="A186" s="18" t="s">
        <v>1176</v>
      </c>
      <c r="B186" s="18" t="s">
        <v>1177</v>
      </c>
      <c r="C186" s="18" t="s">
        <v>1178</v>
      </c>
      <c r="D186" s="18">
        <v>36</v>
      </c>
      <c r="E186" s="18">
        <v>33</v>
      </c>
      <c r="F186" s="18">
        <v>41.2</v>
      </c>
      <c r="G186" s="18">
        <v>124.95</v>
      </c>
      <c r="H186" s="18">
        <v>0.62480000000000002</v>
      </c>
      <c r="I186" s="24">
        <v>-0.67853364140746997</v>
      </c>
      <c r="J186" s="18">
        <v>1.0994999999999999</v>
      </c>
      <c r="K186" s="28">
        <v>0.13684760419288092</v>
      </c>
      <c r="L186" s="18">
        <v>1.7016</v>
      </c>
      <c r="M186" s="51">
        <v>0.76689193841122294</v>
      </c>
      <c r="N186" s="18">
        <v>6109400000</v>
      </c>
      <c r="O186" s="18">
        <v>2310200000</v>
      </c>
      <c r="P186" s="18">
        <v>1462400000</v>
      </c>
      <c r="Q186" s="18">
        <v>2336900000</v>
      </c>
    </row>
    <row r="187" spans="1:17" ht="16" x14ac:dyDescent="0.2">
      <c r="A187" s="18" t="s">
        <v>1550</v>
      </c>
      <c r="B187" s="18" t="s">
        <v>1551</v>
      </c>
      <c r="C187" s="18" t="s">
        <v>1552</v>
      </c>
      <c r="D187" s="18">
        <v>34</v>
      </c>
      <c r="E187" s="18">
        <v>33</v>
      </c>
      <c r="F187" s="18">
        <v>41</v>
      </c>
      <c r="G187" s="18">
        <v>121.68</v>
      </c>
      <c r="H187" s="18">
        <v>0.65434000000000003</v>
      </c>
      <c r="I187" s="24">
        <v>-0.61188762911226824</v>
      </c>
      <c r="J187" s="18">
        <v>1.1532</v>
      </c>
      <c r="K187" s="28">
        <v>0.20564274194545723</v>
      </c>
      <c r="L187" s="18">
        <v>1.7589999999999999</v>
      </c>
      <c r="M187" s="51">
        <v>0.81475548280987387</v>
      </c>
      <c r="N187" s="18">
        <v>5830200000</v>
      </c>
      <c r="O187" s="18">
        <v>2094900000</v>
      </c>
      <c r="P187" s="18">
        <v>1360500000</v>
      </c>
      <c r="Q187" s="18">
        <v>2374800000</v>
      </c>
    </row>
    <row r="188" spans="1:17" ht="16" x14ac:dyDescent="0.2">
      <c r="A188" s="18" t="s">
        <v>1565</v>
      </c>
      <c r="B188" s="18" t="s">
        <v>1566</v>
      </c>
      <c r="C188" s="18" t="s">
        <v>1567</v>
      </c>
      <c r="D188" s="18">
        <v>12</v>
      </c>
      <c r="E188" s="18">
        <v>9</v>
      </c>
      <c r="F188" s="18">
        <v>13.2</v>
      </c>
      <c r="G188" s="18">
        <v>127.06</v>
      </c>
      <c r="H188" s="18">
        <v>0.62831999999999999</v>
      </c>
      <c r="I188" s="24">
        <v>-0.67042859177041481</v>
      </c>
      <c r="J188" s="18">
        <v>1.5021</v>
      </c>
      <c r="K188" s="28">
        <v>0.58698086125546167</v>
      </c>
      <c r="L188" s="18">
        <v>2.4998</v>
      </c>
      <c r="M188" s="51">
        <v>1.3218126746672207</v>
      </c>
      <c r="N188" s="18">
        <v>635980000</v>
      </c>
      <c r="O188" s="18">
        <v>197500000</v>
      </c>
      <c r="P188" s="18">
        <v>123070000</v>
      </c>
      <c r="Q188" s="18">
        <v>315410000</v>
      </c>
    </row>
    <row r="189" spans="1:17" ht="16" x14ac:dyDescent="0.2">
      <c r="A189" s="18" t="s">
        <v>1541</v>
      </c>
      <c r="B189" s="18" t="s">
        <v>1542</v>
      </c>
      <c r="C189" s="18" t="s">
        <v>1543</v>
      </c>
      <c r="D189" s="18">
        <v>18</v>
      </c>
      <c r="E189" s="18">
        <v>18</v>
      </c>
      <c r="F189" s="18">
        <v>17.7</v>
      </c>
      <c r="G189" s="18">
        <v>148.83000000000001</v>
      </c>
      <c r="H189" s="18">
        <v>0.68466000000000005</v>
      </c>
      <c r="I189" s="24">
        <v>-0.54654036679693474</v>
      </c>
      <c r="J189" s="18">
        <v>1.1661999999999999</v>
      </c>
      <c r="K189" s="28">
        <v>0.22181522787370223</v>
      </c>
      <c r="L189" s="18">
        <v>1.6194999999999999</v>
      </c>
      <c r="M189" s="51">
        <v>0.69554846813309956</v>
      </c>
      <c r="N189" s="18">
        <v>874860000</v>
      </c>
      <c r="O189" s="18">
        <v>275860000</v>
      </c>
      <c r="P189" s="18">
        <v>249370000</v>
      </c>
      <c r="Q189" s="18">
        <v>349630000</v>
      </c>
    </row>
    <row r="190" spans="1:17" ht="16" x14ac:dyDescent="0.2">
      <c r="A190" s="18" t="s">
        <v>970</v>
      </c>
      <c r="B190" s="18" t="s">
        <v>190</v>
      </c>
      <c r="C190" s="18" t="s">
        <v>189</v>
      </c>
      <c r="D190" s="18">
        <v>10</v>
      </c>
      <c r="E190" s="18">
        <v>10</v>
      </c>
      <c r="F190" s="18">
        <v>18.5</v>
      </c>
      <c r="G190" s="18">
        <v>76.613</v>
      </c>
      <c r="H190" s="18">
        <v>0.67854000000000003</v>
      </c>
      <c r="I190" s="24">
        <v>-0.55949422972125518</v>
      </c>
      <c r="J190" s="18">
        <v>1.0268999999999999</v>
      </c>
      <c r="K190" s="28">
        <v>3.8295698181544525E-2</v>
      </c>
      <c r="L190" s="18">
        <v>1.4758</v>
      </c>
      <c r="M190" s="51">
        <v>0.56149722101981503</v>
      </c>
      <c r="N190" s="18">
        <v>1191200000</v>
      </c>
      <c r="O190" s="18">
        <v>432280000</v>
      </c>
      <c r="P190" s="18">
        <v>312750000</v>
      </c>
      <c r="Q190" s="18">
        <v>446180000</v>
      </c>
    </row>
    <row r="191" spans="1:17" ht="16" x14ac:dyDescent="0.2">
      <c r="A191" s="18" t="s">
        <v>1637</v>
      </c>
      <c r="B191" s="18" t="s">
        <v>1638</v>
      </c>
      <c r="C191" s="18" t="s">
        <v>1639</v>
      </c>
      <c r="D191" s="18">
        <v>4</v>
      </c>
      <c r="E191" s="18">
        <v>2</v>
      </c>
      <c r="F191" s="18">
        <v>3.2</v>
      </c>
      <c r="G191" s="18">
        <v>102.47</v>
      </c>
      <c r="H191" s="18">
        <v>0.44956000000000002</v>
      </c>
      <c r="I191" s="24">
        <v>-1.1534144186898685</v>
      </c>
      <c r="J191" s="18">
        <v>0.81730000000000003</v>
      </c>
      <c r="K191" s="28">
        <v>-0.29106236037355587</v>
      </c>
      <c r="L191" s="18">
        <v>1.9112</v>
      </c>
      <c r="M191" s="51">
        <v>0.93447875890688292</v>
      </c>
      <c r="N191" s="18">
        <v>210120000</v>
      </c>
      <c r="O191" s="18">
        <v>87963000</v>
      </c>
      <c r="P191" s="18">
        <v>44952000</v>
      </c>
      <c r="Q191" s="18">
        <v>77209000</v>
      </c>
    </row>
    <row r="192" spans="1:17" ht="16" x14ac:dyDescent="0.2">
      <c r="A192" s="18" t="s">
        <v>1688</v>
      </c>
      <c r="B192" s="18" t="s">
        <v>1689</v>
      </c>
      <c r="C192" s="18" t="s">
        <v>1690</v>
      </c>
      <c r="D192" s="18">
        <v>2</v>
      </c>
      <c r="E192" s="18">
        <v>2</v>
      </c>
      <c r="F192" s="18">
        <v>1.3</v>
      </c>
      <c r="G192" s="18">
        <v>177.44</v>
      </c>
      <c r="H192" s="18">
        <v>0.31390000000000001</v>
      </c>
      <c r="I192" s="24">
        <v>-1.6716230659673343</v>
      </c>
      <c r="J192" s="18">
        <v>0.47933999999999999</v>
      </c>
      <c r="K192" s="28">
        <v>-1.0608787597838851</v>
      </c>
      <c r="L192" s="18">
        <v>1.5270999999999999</v>
      </c>
      <c r="M192" s="51">
        <v>0.61079453808783757</v>
      </c>
      <c r="N192" s="18">
        <v>21481000</v>
      </c>
      <c r="O192" s="18">
        <v>12384000</v>
      </c>
      <c r="P192" s="18">
        <v>3399700</v>
      </c>
      <c r="Q192" s="18">
        <v>5697800</v>
      </c>
    </row>
    <row r="193" spans="1:17" ht="16" x14ac:dyDescent="0.2">
      <c r="A193" s="18" t="s">
        <v>1553</v>
      </c>
      <c r="B193" s="18" t="s">
        <v>1554</v>
      </c>
      <c r="C193" s="18" t="s">
        <v>1728</v>
      </c>
      <c r="D193" s="18">
        <v>14</v>
      </c>
      <c r="E193" s="18">
        <v>1</v>
      </c>
      <c r="F193" s="18">
        <v>19.2</v>
      </c>
      <c r="G193" s="18">
        <v>79.361000000000004</v>
      </c>
      <c r="H193" s="18">
        <v>0.64795000000000003</v>
      </c>
      <c r="I193" s="24">
        <v>-0.62604560513419705</v>
      </c>
      <c r="J193" s="18">
        <v>1.1005</v>
      </c>
      <c r="K193" s="28">
        <v>0.13815914522947029</v>
      </c>
      <c r="L193" s="18">
        <v>1.6288</v>
      </c>
      <c r="M193" s="51">
        <v>0.70380946652624587</v>
      </c>
      <c r="N193" s="18">
        <v>136730000</v>
      </c>
      <c r="O193" s="18">
        <v>51702000</v>
      </c>
      <c r="P193" s="18">
        <v>29155000</v>
      </c>
      <c r="Q193" s="18">
        <v>55874000</v>
      </c>
    </row>
    <row r="194" spans="1:17" ht="16" x14ac:dyDescent="0.2">
      <c r="A194" s="18" t="s">
        <v>1553</v>
      </c>
      <c r="B194" s="18" t="s">
        <v>1554</v>
      </c>
      <c r="C194" s="18" t="s">
        <v>1597</v>
      </c>
      <c r="D194" s="18">
        <v>15</v>
      </c>
      <c r="E194" s="18">
        <v>2</v>
      </c>
      <c r="F194" s="18">
        <v>18.399999999999999</v>
      </c>
      <c r="G194" s="18">
        <v>80.656999999999996</v>
      </c>
      <c r="H194" s="18">
        <v>0.54851000000000005</v>
      </c>
      <c r="I194" s="24">
        <v>-0.86641017194549808</v>
      </c>
      <c r="J194" s="18">
        <v>1.0840000000000001</v>
      </c>
      <c r="K194" s="28">
        <v>0.11636475669178463</v>
      </c>
      <c r="L194" s="18">
        <v>2.1061000000000001</v>
      </c>
      <c r="M194" s="51">
        <v>1.0745739387753086</v>
      </c>
      <c r="N194" s="18">
        <v>2016400000</v>
      </c>
      <c r="O194" s="18">
        <v>775410000</v>
      </c>
      <c r="P194" s="18">
        <v>397230000</v>
      </c>
      <c r="Q194" s="18">
        <v>843710000</v>
      </c>
    </row>
    <row r="195" spans="1:17" ht="16" x14ac:dyDescent="0.2">
      <c r="A195" s="18" t="s">
        <v>1101</v>
      </c>
      <c r="B195" s="18" t="s">
        <v>1102</v>
      </c>
      <c r="C195" s="18" t="s">
        <v>1432</v>
      </c>
      <c r="D195" s="18">
        <v>6</v>
      </c>
      <c r="E195" s="18">
        <v>6</v>
      </c>
      <c r="F195" s="18">
        <v>38</v>
      </c>
      <c r="G195" s="18">
        <v>32.642000000000003</v>
      </c>
      <c r="H195" s="18">
        <v>1.113</v>
      </c>
      <c r="I195" s="24">
        <v>0.15445359267987244</v>
      </c>
      <c r="J195" s="18">
        <v>0.94130000000000003</v>
      </c>
      <c r="K195" s="28">
        <v>-8.727349995147364E-2</v>
      </c>
      <c r="L195" s="18">
        <v>0.82326999999999995</v>
      </c>
      <c r="M195" s="51">
        <v>-0.28056243972135758</v>
      </c>
      <c r="N195" s="18">
        <v>466450000</v>
      </c>
      <c r="O195" s="18">
        <v>153210000</v>
      </c>
      <c r="P195" s="18">
        <v>175040000</v>
      </c>
      <c r="Q195" s="18">
        <v>138200000</v>
      </c>
    </row>
    <row r="196" spans="1:17" ht="16" x14ac:dyDescent="0.2">
      <c r="A196" s="18" t="s">
        <v>1206</v>
      </c>
      <c r="B196" s="18" t="s">
        <v>1349</v>
      </c>
      <c r="C196" s="18" t="s">
        <v>295</v>
      </c>
      <c r="D196" s="18">
        <v>1</v>
      </c>
      <c r="E196" s="18">
        <v>1</v>
      </c>
      <c r="F196" s="18">
        <v>1.5</v>
      </c>
      <c r="G196" s="18">
        <v>66.049000000000007</v>
      </c>
      <c r="H196" s="18">
        <v>1.1433</v>
      </c>
      <c r="I196" s="24">
        <v>0.19320401398387496</v>
      </c>
      <c r="J196" s="18">
        <v>1.1609</v>
      </c>
      <c r="K196" s="28">
        <v>0.21524370371286569</v>
      </c>
      <c r="L196" s="18">
        <v>1.0014000000000001</v>
      </c>
      <c r="M196" s="51">
        <v>2.0183605343056252E-3</v>
      </c>
      <c r="N196" s="18">
        <v>143970000</v>
      </c>
      <c r="O196" s="18">
        <v>41742000</v>
      </c>
      <c r="P196" s="18">
        <v>51807000</v>
      </c>
      <c r="Q196" s="18">
        <v>50421000</v>
      </c>
    </row>
    <row r="197" spans="1:17" ht="16" x14ac:dyDescent="0.2">
      <c r="A197" s="18" t="s">
        <v>1515</v>
      </c>
      <c r="B197" s="18" t="s">
        <v>1516</v>
      </c>
      <c r="C197" s="18" t="s">
        <v>1517</v>
      </c>
      <c r="D197" s="18">
        <v>2</v>
      </c>
      <c r="E197" s="18">
        <v>2</v>
      </c>
      <c r="F197" s="18">
        <v>8.6</v>
      </c>
      <c r="G197" s="18">
        <v>33.171999999999997</v>
      </c>
      <c r="H197" s="18">
        <v>0.78605999999999998</v>
      </c>
      <c r="I197" s="24">
        <v>-0.3472886572142444</v>
      </c>
      <c r="J197" s="18">
        <v>0.70626</v>
      </c>
      <c r="K197" s="28">
        <v>-0.50172870507639111</v>
      </c>
      <c r="L197" s="18">
        <v>0.89854999999999996</v>
      </c>
      <c r="M197" s="51">
        <v>-0.15432930985550572</v>
      </c>
      <c r="N197" s="18">
        <v>43406000</v>
      </c>
      <c r="O197" s="18">
        <v>17846000</v>
      </c>
      <c r="P197" s="18">
        <v>13125000</v>
      </c>
      <c r="Q197" s="18">
        <v>12435000</v>
      </c>
    </row>
    <row r="198" spans="1:17" ht="16" x14ac:dyDescent="0.2">
      <c r="A198" s="18" t="s">
        <v>971</v>
      </c>
      <c r="B198" s="18" t="s">
        <v>365</v>
      </c>
      <c r="C198" s="18" t="s">
        <v>364</v>
      </c>
      <c r="D198" s="18">
        <v>7</v>
      </c>
      <c r="E198" s="18">
        <v>7</v>
      </c>
      <c r="F198" s="18">
        <v>31.6</v>
      </c>
      <c r="G198" s="18">
        <v>32.575000000000003</v>
      </c>
      <c r="H198" s="18">
        <v>0.56015000000000004</v>
      </c>
      <c r="I198" s="24">
        <v>-0.83611488329105821</v>
      </c>
      <c r="J198" s="18">
        <v>0.98895999999999995</v>
      </c>
      <c r="K198" s="28">
        <v>-1.6015924730741704E-2</v>
      </c>
      <c r="L198" s="18">
        <v>1.7152000000000001</v>
      </c>
      <c r="M198" s="51">
        <v>0.77837681090832311</v>
      </c>
      <c r="N198" s="18">
        <v>1172000000</v>
      </c>
      <c r="O198" s="18">
        <v>450140000</v>
      </c>
      <c r="P198" s="18">
        <v>254100000</v>
      </c>
      <c r="Q198" s="18">
        <v>467750000</v>
      </c>
    </row>
    <row r="199" spans="1:17" ht="16" x14ac:dyDescent="0.2">
      <c r="A199" s="18" t="s">
        <v>1494</v>
      </c>
      <c r="B199" s="18" t="s">
        <v>1495</v>
      </c>
      <c r="C199" s="18" t="s">
        <v>1496</v>
      </c>
      <c r="D199" s="18">
        <v>4</v>
      </c>
      <c r="E199" s="18">
        <v>4</v>
      </c>
      <c r="F199" s="18">
        <v>9.1999999999999993</v>
      </c>
      <c r="G199" s="18">
        <v>63.366999999999997</v>
      </c>
      <c r="H199" s="18">
        <v>0.85445000000000004</v>
      </c>
      <c r="I199" s="24">
        <v>-0.22693202295384024</v>
      </c>
      <c r="J199" s="18">
        <v>1.4225000000000001</v>
      </c>
      <c r="K199" s="28">
        <v>0.50842865253185743</v>
      </c>
      <c r="L199" s="18">
        <v>1.6827000000000001</v>
      </c>
      <c r="M199" s="51">
        <v>0.7507779888534919</v>
      </c>
      <c r="N199" s="18">
        <v>116380000</v>
      </c>
      <c r="O199" s="18">
        <v>32024000</v>
      </c>
      <c r="P199" s="18">
        <v>33945000</v>
      </c>
      <c r="Q199" s="18">
        <v>50409000</v>
      </c>
    </row>
    <row r="200" spans="1:17" ht="16" x14ac:dyDescent="0.2">
      <c r="A200" s="18" t="s">
        <v>1330</v>
      </c>
      <c r="B200" s="18" t="s">
        <v>793</v>
      </c>
      <c r="C200" s="18" t="s">
        <v>792</v>
      </c>
      <c r="D200" s="18">
        <v>4</v>
      </c>
      <c r="E200" s="18">
        <v>4</v>
      </c>
      <c r="F200" s="18">
        <v>27</v>
      </c>
      <c r="G200" s="18">
        <v>23.338000000000001</v>
      </c>
      <c r="H200" s="18">
        <v>1.2855000000000001</v>
      </c>
      <c r="I200" s="24">
        <v>0.36232961017156912</v>
      </c>
      <c r="J200" s="18">
        <v>0.81591999999999998</v>
      </c>
      <c r="K200" s="28">
        <v>-0.2935003903146951</v>
      </c>
      <c r="L200" s="18">
        <v>0.71267999999999998</v>
      </c>
      <c r="M200" s="51">
        <v>-0.48867365642710608</v>
      </c>
      <c r="N200" s="18">
        <v>63445000</v>
      </c>
      <c r="O200" s="18">
        <v>19444000</v>
      </c>
      <c r="P200" s="18">
        <v>26323000</v>
      </c>
      <c r="Q200" s="18">
        <v>17678000</v>
      </c>
    </row>
    <row r="201" spans="1:17" ht="16" x14ac:dyDescent="0.2">
      <c r="A201" s="18" t="s">
        <v>972</v>
      </c>
      <c r="B201" s="18" t="s">
        <v>973</v>
      </c>
      <c r="C201" s="18" t="s">
        <v>176</v>
      </c>
      <c r="D201" s="18">
        <v>8</v>
      </c>
      <c r="E201" s="18">
        <v>5</v>
      </c>
      <c r="F201" s="18">
        <v>17.5</v>
      </c>
      <c r="G201" s="18">
        <v>70.67</v>
      </c>
      <c r="H201" s="18">
        <v>0.43979000000000001</v>
      </c>
      <c r="I201" s="24">
        <v>-1.1851132945017313</v>
      </c>
      <c r="J201" s="18">
        <v>0.83640999999999999</v>
      </c>
      <c r="K201" s="28">
        <v>-0.25771778419831437</v>
      </c>
      <c r="L201" s="18">
        <v>1.8938999999999999</v>
      </c>
      <c r="M201" s="51">
        <v>0.92136015693469497</v>
      </c>
      <c r="N201" s="18">
        <v>279620000</v>
      </c>
      <c r="O201" s="18">
        <v>124390000</v>
      </c>
      <c r="P201" s="18">
        <v>51529000</v>
      </c>
      <c r="Q201" s="18">
        <v>103700000</v>
      </c>
    </row>
    <row r="202" spans="1:17" ht="16" x14ac:dyDescent="0.2">
      <c r="A202" s="18" t="s">
        <v>789</v>
      </c>
      <c r="B202" s="18" t="s">
        <v>791</v>
      </c>
      <c r="C202" s="18" t="s">
        <v>790</v>
      </c>
      <c r="D202" s="18">
        <v>9</v>
      </c>
      <c r="E202" s="18">
        <v>9</v>
      </c>
      <c r="F202" s="18">
        <v>56.6</v>
      </c>
      <c r="G202" s="18">
        <v>19.890999999999998</v>
      </c>
      <c r="H202" s="18">
        <v>1.1555</v>
      </c>
      <c r="I202" s="24">
        <v>0.20851725980554386</v>
      </c>
      <c r="J202" s="18">
        <v>0.84877999999999998</v>
      </c>
      <c r="K202" s="28">
        <v>-0.23653743279203701</v>
      </c>
      <c r="L202" s="18">
        <v>0.72821000000000002</v>
      </c>
      <c r="M202" s="51">
        <v>-0.45757354244419446</v>
      </c>
      <c r="N202" s="18">
        <v>642240000</v>
      </c>
      <c r="O202" s="18">
        <v>209220000</v>
      </c>
      <c r="P202" s="18">
        <v>245720000</v>
      </c>
      <c r="Q202" s="18">
        <v>187300000</v>
      </c>
    </row>
    <row r="203" spans="1:17" ht="16" x14ac:dyDescent="0.2">
      <c r="A203" s="18" t="s">
        <v>729</v>
      </c>
      <c r="B203" s="18" t="s">
        <v>731</v>
      </c>
      <c r="C203" s="18" t="s">
        <v>730</v>
      </c>
      <c r="D203" s="18">
        <v>3</v>
      </c>
      <c r="E203" s="18">
        <v>2</v>
      </c>
      <c r="F203" s="18">
        <v>13.2</v>
      </c>
      <c r="G203" s="18">
        <v>37.497</v>
      </c>
      <c r="H203" s="18">
        <v>1.0019</v>
      </c>
      <c r="I203" s="24">
        <v>2.7385198069288029E-3</v>
      </c>
      <c r="J203" s="18">
        <v>0.91161999999999999</v>
      </c>
      <c r="K203" s="28">
        <v>-0.13349551869979173</v>
      </c>
      <c r="L203" s="18">
        <v>0.94640999999999997</v>
      </c>
      <c r="M203" s="51">
        <v>-7.9462777259756867E-2</v>
      </c>
      <c r="N203" s="18">
        <v>641140000</v>
      </c>
      <c r="O203" s="18">
        <v>201660000</v>
      </c>
      <c r="P203" s="18">
        <v>219610000</v>
      </c>
      <c r="Q203" s="18">
        <v>219870000</v>
      </c>
    </row>
    <row r="204" spans="1:17" ht="16" x14ac:dyDescent="0.2">
      <c r="A204" s="18" t="s">
        <v>1447</v>
      </c>
      <c r="B204" s="18" t="s">
        <v>1346</v>
      </c>
      <c r="C204" s="18" t="s">
        <v>259</v>
      </c>
      <c r="D204" s="18">
        <v>3</v>
      </c>
      <c r="E204" s="18">
        <v>2</v>
      </c>
      <c r="F204" s="18">
        <v>12.8</v>
      </c>
      <c r="G204" s="18">
        <v>38.651000000000003</v>
      </c>
      <c r="H204" s="18">
        <v>1.0207999999999999</v>
      </c>
      <c r="I204" s="24">
        <v>2.9700234215419886E-2</v>
      </c>
      <c r="J204" s="18">
        <v>0.99887000000000004</v>
      </c>
      <c r="K204" s="28">
        <v>-1.6311671793287161E-3</v>
      </c>
      <c r="L204" s="18">
        <v>1.04</v>
      </c>
      <c r="M204" s="51">
        <v>5.6583528366367514E-2</v>
      </c>
      <c r="N204" s="18">
        <v>316280000</v>
      </c>
      <c r="O204" s="18">
        <v>102590000</v>
      </c>
      <c r="P204" s="18">
        <v>109380000</v>
      </c>
      <c r="Q204" s="18">
        <v>104320000</v>
      </c>
    </row>
    <row r="205" spans="1:17" ht="16" x14ac:dyDescent="0.2">
      <c r="A205" s="18" t="s">
        <v>1479</v>
      </c>
      <c r="B205" s="18" t="s">
        <v>1480</v>
      </c>
      <c r="C205" s="18" t="s">
        <v>1481</v>
      </c>
      <c r="D205" s="18">
        <v>3</v>
      </c>
      <c r="E205" s="18">
        <v>3</v>
      </c>
      <c r="F205" s="18">
        <v>30.8</v>
      </c>
      <c r="G205" s="18">
        <v>15.510999999999999</v>
      </c>
      <c r="H205" s="18">
        <v>0.89890999999999999</v>
      </c>
      <c r="I205" s="24">
        <v>-0.15375141635950068</v>
      </c>
      <c r="J205" s="18">
        <v>0.78144000000000002</v>
      </c>
      <c r="K205" s="28">
        <v>-0.35579298944940846</v>
      </c>
      <c r="L205" s="18">
        <v>0.90190999999999999</v>
      </c>
      <c r="M205" s="51">
        <v>-0.14894461820475893</v>
      </c>
      <c r="N205" s="18">
        <v>213170000</v>
      </c>
      <c r="O205" s="18">
        <v>76768000</v>
      </c>
      <c r="P205" s="18">
        <v>74075000</v>
      </c>
      <c r="Q205" s="18">
        <v>62329000</v>
      </c>
    </row>
    <row r="206" spans="1:17" ht="16" x14ac:dyDescent="0.2">
      <c r="A206" s="18" t="s">
        <v>883</v>
      </c>
      <c r="B206" s="18" t="s">
        <v>884</v>
      </c>
      <c r="C206" s="18" t="s">
        <v>885</v>
      </c>
      <c r="D206" s="18">
        <v>3</v>
      </c>
      <c r="E206" s="18">
        <v>3</v>
      </c>
      <c r="F206" s="18">
        <v>2.5</v>
      </c>
      <c r="G206" s="18">
        <v>193.1</v>
      </c>
      <c r="H206" s="18">
        <v>0.34014</v>
      </c>
      <c r="I206" s="24">
        <v>-1.5557994198962293</v>
      </c>
      <c r="J206" s="18">
        <v>0.63180999999999998</v>
      </c>
      <c r="K206" s="28">
        <v>-0.66243732330394278</v>
      </c>
      <c r="L206" s="18">
        <v>1.8606</v>
      </c>
      <c r="M206" s="51">
        <v>0.89576793178432934</v>
      </c>
      <c r="N206" s="18">
        <v>37916000</v>
      </c>
      <c r="O206" s="18">
        <v>17334000</v>
      </c>
      <c r="P206" s="18">
        <v>8976500</v>
      </c>
      <c r="Q206" s="18">
        <v>11605000</v>
      </c>
    </row>
    <row r="207" spans="1:17" ht="16" x14ac:dyDescent="0.2">
      <c r="A207" s="18" t="s">
        <v>974</v>
      </c>
      <c r="B207" s="18" t="s">
        <v>975</v>
      </c>
      <c r="C207" s="18" t="s">
        <v>976</v>
      </c>
      <c r="D207" s="18">
        <v>2</v>
      </c>
      <c r="E207" s="18">
        <v>2</v>
      </c>
      <c r="F207" s="18">
        <v>13.6</v>
      </c>
      <c r="G207" s="18">
        <v>16.648</v>
      </c>
      <c r="H207" s="18">
        <v>1.0782</v>
      </c>
      <c r="I207" s="24">
        <v>0.1086248146816487</v>
      </c>
      <c r="J207" s="18">
        <v>0.86587000000000003</v>
      </c>
      <c r="K207" s="28">
        <v>-0.207777657041401</v>
      </c>
      <c r="L207" s="18">
        <v>0.83399000000000001</v>
      </c>
      <c r="M207" s="51">
        <v>-0.26189800982282163</v>
      </c>
      <c r="N207" s="18">
        <v>98822000</v>
      </c>
      <c r="O207" s="18">
        <v>34973000</v>
      </c>
      <c r="P207" s="18">
        <v>33575000</v>
      </c>
      <c r="Q207" s="18">
        <v>30274000</v>
      </c>
    </row>
    <row r="208" spans="1:17" ht="16" x14ac:dyDescent="0.2">
      <c r="A208" s="18" t="s">
        <v>1506</v>
      </c>
      <c r="B208" s="18" t="s">
        <v>1507</v>
      </c>
      <c r="C208" s="18" t="s">
        <v>1508</v>
      </c>
      <c r="D208" s="18">
        <v>2</v>
      </c>
      <c r="E208" s="18">
        <v>2</v>
      </c>
      <c r="F208" s="18">
        <v>17.8</v>
      </c>
      <c r="G208" s="18">
        <v>14.582000000000001</v>
      </c>
      <c r="H208" s="18">
        <v>0.80118999999999996</v>
      </c>
      <c r="I208" s="24">
        <v>-0.31978368052711004</v>
      </c>
      <c r="J208" s="18">
        <v>0.69025999999999998</v>
      </c>
      <c r="K208" s="28">
        <v>-0.53478821117448194</v>
      </c>
      <c r="L208" s="18">
        <v>0.91164999999999996</v>
      </c>
      <c r="M208" s="51">
        <v>-0.1334480426252328</v>
      </c>
      <c r="N208" s="18">
        <v>75946000</v>
      </c>
      <c r="O208" s="18">
        <v>30274000</v>
      </c>
      <c r="P208" s="18">
        <v>24329000</v>
      </c>
      <c r="Q208" s="18">
        <v>21343000</v>
      </c>
    </row>
    <row r="209" spans="1:17" ht="16" x14ac:dyDescent="0.2">
      <c r="A209" s="18" t="s">
        <v>1327</v>
      </c>
      <c r="B209" s="18" t="s">
        <v>231</v>
      </c>
      <c r="C209" s="18" t="s">
        <v>230</v>
      </c>
      <c r="D209" s="18">
        <v>2</v>
      </c>
      <c r="E209" s="18">
        <v>2</v>
      </c>
      <c r="F209" s="18">
        <v>10</v>
      </c>
      <c r="G209" s="18">
        <v>33.295999999999999</v>
      </c>
      <c r="H209" s="18">
        <v>0.63583000000000001</v>
      </c>
      <c r="I209" s="24">
        <v>-0.65328700695792996</v>
      </c>
      <c r="J209" s="18">
        <v>0.99133000000000004</v>
      </c>
      <c r="K209" s="28">
        <v>-1.2562704364672534E-2</v>
      </c>
      <c r="L209" s="18">
        <v>1.4597</v>
      </c>
      <c r="M209" s="51">
        <v>0.54567189445804121</v>
      </c>
      <c r="N209" s="18">
        <v>69287000</v>
      </c>
      <c r="O209" s="18">
        <v>28324000</v>
      </c>
      <c r="P209" s="18">
        <v>16510000</v>
      </c>
      <c r="Q209" s="18">
        <v>24453000</v>
      </c>
    </row>
    <row r="210" spans="1:17" ht="16" x14ac:dyDescent="0.2">
      <c r="A210" s="18" t="s">
        <v>1106</v>
      </c>
      <c r="B210" s="18" t="s">
        <v>308</v>
      </c>
      <c r="C210" s="18" t="s">
        <v>307</v>
      </c>
      <c r="D210" s="18">
        <v>2</v>
      </c>
      <c r="E210" s="18">
        <v>2</v>
      </c>
      <c r="F210" s="18">
        <v>3.9</v>
      </c>
      <c r="G210" s="18">
        <v>56.65</v>
      </c>
      <c r="H210" s="18">
        <v>1.4556</v>
      </c>
      <c r="I210" s="24">
        <v>0.54161395629221709</v>
      </c>
      <c r="J210" s="18">
        <v>1.5361</v>
      </c>
      <c r="K210" s="28">
        <v>0.61927213846012374</v>
      </c>
      <c r="L210" s="18">
        <v>1.0881000000000001</v>
      </c>
      <c r="M210" s="51">
        <v>0.12181115114198661</v>
      </c>
      <c r="N210" s="18">
        <v>162020000</v>
      </c>
      <c r="O210" s="18">
        <v>44655000</v>
      </c>
      <c r="P210" s="18">
        <v>58224000</v>
      </c>
      <c r="Q210" s="18">
        <v>59141000</v>
      </c>
    </row>
    <row r="211" spans="1:17" ht="16" x14ac:dyDescent="0.2">
      <c r="A211" s="18" t="s">
        <v>1468</v>
      </c>
      <c r="B211" s="18" t="s">
        <v>1469</v>
      </c>
      <c r="C211" s="18" t="s">
        <v>1470</v>
      </c>
      <c r="D211" s="18">
        <v>2</v>
      </c>
      <c r="E211" s="18">
        <v>2</v>
      </c>
      <c r="F211" s="18">
        <v>6.2</v>
      </c>
      <c r="G211" s="18">
        <v>32.363</v>
      </c>
      <c r="H211" s="18">
        <v>0.93794</v>
      </c>
      <c r="I211" s="24">
        <v>-9.2432458363202352E-2</v>
      </c>
      <c r="J211" s="18">
        <v>0.75199000000000005</v>
      </c>
      <c r="K211" s="28">
        <v>-0.41121461788648894</v>
      </c>
      <c r="L211" s="18">
        <v>0.86867000000000005</v>
      </c>
      <c r="M211" s="51">
        <v>-0.20311988077415366</v>
      </c>
      <c r="N211" s="18">
        <v>43219000</v>
      </c>
      <c r="O211" s="18">
        <v>14974000</v>
      </c>
      <c r="P211" s="18">
        <v>13337000</v>
      </c>
      <c r="Q211" s="18">
        <v>14908000</v>
      </c>
    </row>
    <row r="212" spans="1:17" ht="16" x14ac:dyDescent="0.2">
      <c r="A212" s="18" t="s">
        <v>978</v>
      </c>
      <c r="B212" s="18" t="s">
        <v>723</v>
      </c>
      <c r="C212" s="18" t="s">
        <v>722</v>
      </c>
      <c r="D212" s="18">
        <v>273</v>
      </c>
      <c r="E212" s="18">
        <v>6</v>
      </c>
      <c r="F212" s="18">
        <v>58</v>
      </c>
      <c r="G212" s="18">
        <v>531.78</v>
      </c>
      <c r="H212" s="18">
        <v>0.35477999999999998</v>
      </c>
      <c r="I212" s="24">
        <v>-1.4950034119510138</v>
      </c>
      <c r="J212" s="18">
        <v>0.74360999999999999</v>
      </c>
      <c r="K212" s="28">
        <v>-0.42738192326713531</v>
      </c>
      <c r="L212" s="18">
        <v>2.0529999999999999</v>
      </c>
      <c r="M212" s="51">
        <v>1.0377336274465148</v>
      </c>
      <c r="N212" s="18">
        <v>145260000000</v>
      </c>
      <c r="O212" s="18">
        <v>68672000000</v>
      </c>
      <c r="P212" s="18">
        <v>24388000000</v>
      </c>
      <c r="Q212" s="18">
        <v>52202000000</v>
      </c>
    </row>
    <row r="213" spans="1:17" ht="16" x14ac:dyDescent="0.2">
      <c r="A213" s="18" t="s">
        <v>1147</v>
      </c>
      <c r="B213" s="18" t="s">
        <v>1148</v>
      </c>
      <c r="C213" s="18" t="s">
        <v>1149</v>
      </c>
      <c r="D213" s="18">
        <v>2</v>
      </c>
      <c r="E213" s="18">
        <v>2</v>
      </c>
      <c r="F213" s="18">
        <v>3.3</v>
      </c>
      <c r="G213" s="18">
        <v>70.81</v>
      </c>
      <c r="H213" s="18">
        <v>0.65169999999999995</v>
      </c>
      <c r="I213" s="24">
        <v>-0.61772009993305166</v>
      </c>
      <c r="J213" s="18">
        <v>0.75129999999999997</v>
      </c>
      <c r="K213" s="28">
        <v>-0.41253899262206173</v>
      </c>
      <c r="L213" s="18">
        <v>1.2241</v>
      </c>
      <c r="M213" s="51">
        <v>0.29172142045789135</v>
      </c>
      <c r="N213" s="18">
        <v>47369000</v>
      </c>
      <c r="O213" s="18">
        <v>16013000</v>
      </c>
      <c r="P213" s="18">
        <v>15149000</v>
      </c>
      <c r="Q213" s="18">
        <v>16208000</v>
      </c>
    </row>
    <row r="214" spans="1:17" ht="16" x14ac:dyDescent="0.2">
      <c r="A214" s="18" t="s">
        <v>979</v>
      </c>
      <c r="B214" s="18" t="s">
        <v>980</v>
      </c>
      <c r="C214" s="18" t="s">
        <v>981</v>
      </c>
      <c r="D214" s="18">
        <v>3</v>
      </c>
      <c r="E214" s="18">
        <v>3</v>
      </c>
      <c r="F214" s="18">
        <v>19</v>
      </c>
      <c r="G214" s="18">
        <v>24.550999999999998</v>
      </c>
      <c r="H214" s="18">
        <v>0.87363000000000002</v>
      </c>
      <c r="I214" s="24">
        <v>-0.19490569638131716</v>
      </c>
      <c r="J214" s="18">
        <v>0.82465999999999995</v>
      </c>
      <c r="K214" s="28">
        <v>-0.27812866330802433</v>
      </c>
      <c r="L214" s="18">
        <v>0.98104999999999998</v>
      </c>
      <c r="M214" s="51">
        <v>-2.760142845935144E-2</v>
      </c>
      <c r="N214" s="18">
        <v>78148000</v>
      </c>
      <c r="O214" s="18">
        <v>28347000</v>
      </c>
      <c r="P214" s="18">
        <v>25418000</v>
      </c>
      <c r="Q214" s="18">
        <v>24383000</v>
      </c>
    </row>
    <row r="215" spans="1:17" ht="16" x14ac:dyDescent="0.2">
      <c r="A215" s="18" t="s">
        <v>1471</v>
      </c>
      <c r="B215" s="18" t="s">
        <v>1472</v>
      </c>
      <c r="C215" s="18" t="s">
        <v>1473</v>
      </c>
      <c r="D215" s="18">
        <v>2</v>
      </c>
      <c r="E215" s="18">
        <v>2</v>
      </c>
      <c r="F215" s="18">
        <v>10.9</v>
      </c>
      <c r="G215" s="18">
        <v>19.766999999999999</v>
      </c>
      <c r="H215" s="18">
        <v>0.92140999999999995</v>
      </c>
      <c r="I215" s="24">
        <v>-0.1180848393892137</v>
      </c>
      <c r="J215" s="18">
        <v>1.4390000000000001</v>
      </c>
      <c r="K215" s="28">
        <v>0.52506659207821094</v>
      </c>
      <c r="L215" s="18">
        <v>1.5494000000000001</v>
      </c>
      <c r="M215" s="51">
        <v>0.63170964478560288</v>
      </c>
      <c r="N215" s="18">
        <v>14016000</v>
      </c>
      <c r="O215" s="18">
        <v>4138700</v>
      </c>
      <c r="P215" s="18">
        <v>3661000</v>
      </c>
      <c r="Q215" s="18">
        <v>6216100</v>
      </c>
    </row>
    <row r="216" spans="1:17" ht="16" x14ac:dyDescent="0.2">
      <c r="A216" s="18" t="s">
        <v>1626</v>
      </c>
      <c r="B216" s="18" t="s">
        <v>1627</v>
      </c>
      <c r="C216" s="18" t="s">
        <v>1628</v>
      </c>
      <c r="D216" s="18">
        <v>8</v>
      </c>
      <c r="E216" s="18">
        <v>1</v>
      </c>
      <c r="F216" s="18">
        <v>7.1</v>
      </c>
      <c r="G216" s="18">
        <v>121.28</v>
      </c>
      <c r="H216" s="18">
        <v>0.48953000000000002</v>
      </c>
      <c r="I216" s="24">
        <v>-1.0305308192769753</v>
      </c>
      <c r="J216" s="18">
        <v>1.1715</v>
      </c>
      <c r="K216" s="28">
        <v>0.22835695420104843</v>
      </c>
      <c r="L216" s="18">
        <v>2.5550999999999999</v>
      </c>
      <c r="M216" s="51">
        <v>1.3533797556172547</v>
      </c>
      <c r="N216" s="18">
        <v>164430000</v>
      </c>
      <c r="O216" s="18">
        <v>67074000</v>
      </c>
      <c r="P216" s="18">
        <v>25318000</v>
      </c>
      <c r="Q216" s="18">
        <v>72039000</v>
      </c>
    </row>
    <row r="217" spans="1:17" ht="16" x14ac:dyDescent="0.2">
      <c r="A217" s="18" t="s">
        <v>982</v>
      </c>
      <c r="B217" s="18" t="s">
        <v>655</v>
      </c>
      <c r="C217" s="18" t="s">
        <v>654</v>
      </c>
      <c r="D217" s="18">
        <v>7</v>
      </c>
      <c r="E217" s="18">
        <v>7</v>
      </c>
      <c r="F217" s="18">
        <v>34.5</v>
      </c>
      <c r="G217" s="18">
        <v>18.012</v>
      </c>
      <c r="H217" s="18">
        <v>1.2152000000000001</v>
      </c>
      <c r="I217" s="24">
        <v>0.28119377495263409</v>
      </c>
      <c r="J217" s="18">
        <v>1.2074</v>
      </c>
      <c r="K217" s="28">
        <v>0.2719037062632752</v>
      </c>
      <c r="L217" s="18">
        <v>0.94069000000000003</v>
      </c>
      <c r="M217" s="51">
        <v>-8.8208727031065484E-2</v>
      </c>
      <c r="N217" s="18">
        <v>1346300000</v>
      </c>
      <c r="O217" s="18">
        <v>383570000</v>
      </c>
      <c r="P217" s="18">
        <v>496440000</v>
      </c>
      <c r="Q217" s="18">
        <v>466330000</v>
      </c>
    </row>
    <row r="218" spans="1:17" ht="16" x14ac:dyDescent="0.2">
      <c r="A218" s="18" t="s">
        <v>1585</v>
      </c>
      <c r="B218" s="18" t="s">
        <v>984</v>
      </c>
      <c r="C218" s="18" t="s">
        <v>1586</v>
      </c>
      <c r="D218" s="18">
        <v>20</v>
      </c>
      <c r="E218" s="18">
        <v>2</v>
      </c>
      <c r="F218" s="18">
        <v>57.5</v>
      </c>
      <c r="G218" s="18">
        <v>38.631</v>
      </c>
      <c r="H218" s="18">
        <v>0.58367000000000002</v>
      </c>
      <c r="I218" s="24">
        <v>-0.77677517770970095</v>
      </c>
      <c r="J218" s="18">
        <v>0.94577999999999995</v>
      </c>
      <c r="K218" s="28">
        <v>-8.0423460816212711E-2</v>
      </c>
      <c r="L218" s="18">
        <v>1.7452000000000001</v>
      </c>
      <c r="M218" s="51">
        <v>0.8033923788270505</v>
      </c>
      <c r="N218" s="18">
        <v>44704000</v>
      </c>
      <c r="O218" s="18">
        <v>16391000</v>
      </c>
      <c r="P218" s="18">
        <v>10101000</v>
      </c>
      <c r="Q218" s="18">
        <v>18212000</v>
      </c>
    </row>
    <row r="219" spans="1:17" ht="16" x14ac:dyDescent="0.2">
      <c r="A219" s="18" t="s">
        <v>1286</v>
      </c>
      <c r="B219" s="18" t="s">
        <v>1360</v>
      </c>
      <c r="C219" s="18" t="s">
        <v>1383</v>
      </c>
      <c r="D219" s="18">
        <v>2</v>
      </c>
      <c r="E219" s="18">
        <v>2</v>
      </c>
      <c r="F219" s="18">
        <v>11.7</v>
      </c>
      <c r="G219" s="18">
        <v>35.575000000000003</v>
      </c>
      <c r="H219" s="18">
        <v>2.9405999999999999</v>
      </c>
      <c r="I219" s="24">
        <v>1.5561105525814631</v>
      </c>
      <c r="J219" s="18">
        <v>1.6846000000000001</v>
      </c>
      <c r="K219" s="28">
        <v>0.75240607121538039</v>
      </c>
      <c r="L219" s="18">
        <v>0.56662999999999997</v>
      </c>
      <c r="M219" s="51">
        <v>-0.8195211082340712</v>
      </c>
      <c r="N219" s="18">
        <v>138840000</v>
      </c>
      <c r="O219" s="18">
        <v>24989000</v>
      </c>
      <c r="P219" s="18">
        <v>68730000</v>
      </c>
      <c r="Q219" s="18">
        <v>45119000</v>
      </c>
    </row>
    <row r="220" spans="1:17" ht="16" x14ac:dyDescent="0.2">
      <c r="A220" s="18" t="s">
        <v>988</v>
      </c>
      <c r="B220" s="18" t="s">
        <v>43</v>
      </c>
      <c r="C220" s="18" t="s">
        <v>42</v>
      </c>
      <c r="D220" s="18">
        <v>4</v>
      </c>
      <c r="E220" s="18">
        <v>4</v>
      </c>
      <c r="F220" s="18">
        <v>11.9</v>
      </c>
      <c r="G220" s="18">
        <v>65.308000000000007</v>
      </c>
      <c r="H220" s="18">
        <v>2.4268999999999998</v>
      </c>
      <c r="I220" s="24">
        <v>1.279114663710988</v>
      </c>
      <c r="J220" s="18">
        <v>1.2053</v>
      </c>
      <c r="K220" s="28">
        <v>0.26939227894040618</v>
      </c>
      <c r="L220" s="18">
        <v>0.51468000000000003</v>
      </c>
      <c r="M220" s="51">
        <v>-0.95825237308009925</v>
      </c>
      <c r="N220" s="18">
        <v>209730000</v>
      </c>
      <c r="O220" s="18">
        <v>44407000</v>
      </c>
      <c r="P220" s="18">
        <v>108600000</v>
      </c>
      <c r="Q220" s="18">
        <v>56724000</v>
      </c>
    </row>
    <row r="221" spans="1:17" ht="16" x14ac:dyDescent="0.2">
      <c r="A221" s="18" t="s">
        <v>685</v>
      </c>
      <c r="B221" s="18" t="s">
        <v>687</v>
      </c>
      <c r="C221" s="18" t="s">
        <v>686</v>
      </c>
      <c r="D221" s="18">
        <v>16</v>
      </c>
      <c r="E221" s="18">
        <v>15</v>
      </c>
      <c r="F221" s="18">
        <v>63.3</v>
      </c>
      <c r="G221" s="18">
        <v>22.11</v>
      </c>
      <c r="H221" s="18">
        <v>1.1607000000000001</v>
      </c>
      <c r="I221" s="24">
        <v>0.21499513461492331</v>
      </c>
      <c r="J221" s="18">
        <v>0.93413000000000002</v>
      </c>
      <c r="K221" s="28">
        <v>-9.8304755547385519E-2</v>
      </c>
      <c r="L221" s="18">
        <v>0.79479999999999995</v>
      </c>
      <c r="M221" s="51">
        <v>-0.33133622229977933</v>
      </c>
      <c r="N221" s="18">
        <v>5952300000</v>
      </c>
      <c r="O221" s="18">
        <v>1857700000</v>
      </c>
      <c r="P221" s="18">
        <v>2273300000</v>
      </c>
      <c r="Q221" s="18">
        <v>1821400000</v>
      </c>
    </row>
    <row r="222" spans="1:17" ht="16" x14ac:dyDescent="0.2">
      <c r="A222" s="18" t="s">
        <v>1156</v>
      </c>
      <c r="B222" s="18" t="s">
        <v>506</v>
      </c>
      <c r="C222" s="18" t="s">
        <v>505</v>
      </c>
      <c r="D222" s="18">
        <v>7</v>
      </c>
      <c r="E222" s="18">
        <v>6</v>
      </c>
      <c r="F222" s="18">
        <v>30.3</v>
      </c>
      <c r="G222" s="18">
        <v>21.891999999999999</v>
      </c>
      <c r="H222" s="18">
        <v>1.2452000000000001</v>
      </c>
      <c r="I222" s="24">
        <v>0.31637748191973031</v>
      </c>
      <c r="J222" s="18">
        <v>0.97953000000000001</v>
      </c>
      <c r="K222" s="28">
        <v>-2.9838416393029907E-2</v>
      </c>
      <c r="L222" s="18">
        <v>0.74519999999999997</v>
      </c>
      <c r="M222" s="51">
        <v>-0.42430042060781181</v>
      </c>
      <c r="N222" s="18">
        <v>389710000</v>
      </c>
      <c r="O222" s="18">
        <v>119510000</v>
      </c>
      <c r="P222" s="18">
        <v>150180000</v>
      </c>
      <c r="Q222" s="18">
        <v>120010000</v>
      </c>
    </row>
    <row r="223" spans="1:17" ht="16" x14ac:dyDescent="0.2">
      <c r="A223" s="18" t="s">
        <v>1246</v>
      </c>
      <c r="B223" s="18" t="s">
        <v>207</v>
      </c>
      <c r="C223" s="18" t="s">
        <v>206</v>
      </c>
      <c r="D223" s="18">
        <v>2</v>
      </c>
      <c r="E223" s="18">
        <v>2</v>
      </c>
      <c r="F223" s="18">
        <v>9</v>
      </c>
      <c r="G223" s="18">
        <v>27.692</v>
      </c>
      <c r="H223" s="18">
        <v>1.0063</v>
      </c>
      <c r="I223" s="24">
        <v>9.0604681563835974E-3</v>
      </c>
      <c r="J223" s="18">
        <v>1.1847000000000001</v>
      </c>
      <c r="K223" s="28">
        <v>0.24452177363205552</v>
      </c>
      <c r="L223" s="18">
        <v>1.1773</v>
      </c>
      <c r="M223" s="51">
        <v>0.23548199528151734</v>
      </c>
      <c r="N223" s="18">
        <v>23472000</v>
      </c>
      <c r="O223" s="18">
        <v>7865100</v>
      </c>
      <c r="P223" s="18">
        <v>7379000</v>
      </c>
      <c r="Q223" s="18">
        <v>8227500</v>
      </c>
    </row>
    <row r="224" spans="1:17" ht="16" x14ac:dyDescent="0.2">
      <c r="A224" s="18" t="s">
        <v>492</v>
      </c>
      <c r="B224" s="18" t="s">
        <v>494</v>
      </c>
      <c r="C224" s="18" t="s">
        <v>493</v>
      </c>
      <c r="D224" s="18">
        <v>3</v>
      </c>
      <c r="E224" s="18">
        <v>3</v>
      </c>
      <c r="F224" s="18">
        <v>17.899999999999999</v>
      </c>
      <c r="G224" s="18">
        <v>25.035</v>
      </c>
      <c r="H224" s="18">
        <v>1.0444</v>
      </c>
      <c r="I224" s="24">
        <v>6.2674362763392485E-2</v>
      </c>
      <c r="J224" s="18">
        <v>0.93603000000000003</v>
      </c>
      <c r="K224" s="28">
        <v>-9.5373325594026379E-2</v>
      </c>
      <c r="L224" s="18">
        <v>0.85048999999999997</v>
      </c>
      <c r="M224" s="51">
        <v>-0.23363382200308078</v>
      </c>
      <c r="N224" s="18">
        <v>20068000</v>
      </c>
      <c r="O224" s="18">
        <v>7140700</v>
      </c>
      <c r="P224" s="18">
        <v>6384200</v>
      </c>
      <c r="Q224" s="18">
        <v>6543400</v>
      </c>
    </row>
    <row r="225" spans="1:17" ht="16" x14ac:dyDescent="0.2">
      <c r="A225" s="18" t="s">
        <v>1294</v>
      </c>
      <c r="B225" s="18" t="s">
        <v>672</v>
      </c>
      <c r="C225" s="18" t="s">
        <v>671</v>
      </c>
      <c r="D225" s="18">
        <v>4</v>
      </c>
      <c r="E225" s="18">
        <v>4</v>
      </c>
      <c r="F225" s="18">
        <v>1.1000000000000001</v>
      </c>
      <c r="G225" s="18">
        <v>469.08</v>
      </c>
      <c r="H225" s="18">
        <v>0.99268000000000001</v>
      </c>
      <c r="I225" s="24">
        <v>-1.0599368891781941E-2</v>
      </c>
      <c r="J225" s="18">
        <v>1.4204000000000001</v>
      </c>
      <c r="K225" s="28">
        <v>0.50629726547152243</v>
      </c>
      <c r="L225" s="18">
        <v>1.4387000000000001</v>
      </c>
      <c r="M225" s="51">
        <v>0.52476579038669713</v>
      </c>
      <c r="N225" s="18">
        <v>25453000</v>
      </c>
      <c r="O225" s="18">
        <v>7386600</v>
      </c>
      <c r="P225" s="18">
        <v>6966600</v>
      </c>
      <c r="Q225" s="18">
        <v>11099000</v>
      </c>
    </row>
    <row r="226" spans="1:17" ht="16" x14ac:dyDescent="0.2">
      <c r="A226" s="18" t="s">
        <v>1404</v>
      </c>
      <c r="B226" s="18" t="s">
        <v>1405</v>
      </c>
      <c r="C226" s="18" t="s">
        <v>1406</v>
      </c>
      <c r="D226" s="18">
        <v>2</v>
      </c>
      <c r="E226" s="18">
        <v>2</v>
      </c>
      <c r="F226" s="18">
        <v>10.9</v>
      </c>
      <c r="G226" s="18">
        <v>26.670999999999999</v>
      </c>
      <c r="H226" s="18">
        <v>1.3733</v>
      </c>
      <c r="I226" s="24">
        <v>0.45764681939244412</v>
      </c>
      <c r="J226" s="18">
        <v>1.6456999999999999</v>
      </c>
      <c r="K226" s="28">
        <v>0.71870136616117608</v>
      </c>
      <c r="L226" s="18">
        <v>1.1671</v>
      </c>
      <c r="M226" s="51">
        <v>0.22292818000261269</v>
      </c>
      <c r="N226" s="18">
        <v>176430000</v>
      </c>
      <c r="O226" s="18">
        <v>40477000</v>
      </c>
      <c r="P226" s="18">
        <v>58452000</v>
      </c>
      <c r="Q226" s="18">
        <v>77499000</v>
      </c>
    </row>
    <row r="227" spans="1:17" ht="16" x14ac:dyDescent="0.2">
      <c r="A227" s="18" t="s">
        <v>1214</v>
      </c>
      <c r="B227" s="18" t="s">
        <v>276</v>
      </c>
      <c r="C227" s="18" t="s">
        <v>275</v>
      </c>
      <c r="D227" s="18">
        <v>2</v>
      </c>
      <c r="E227" s="18">
        <v>2</v>
      </c>
      <c r="F227" s="18">
        <v>11.3</v>
      </c>
      <c r="G227" s="18">
        <v>30.344000000000001</v>
      </c>
      <c r="H227" s="18">
        <v>0.87636000000000003</v>
      </c>
      <c r="I227" s="24">
        <v>-0.19040445848095672</v>
      </c>
      <c r="J227" s="18">
        <v>0.87312999999999996</v>
      </c>
      <c r="K227" s="28">
        <v>-0.19573162271366501</v>
      </c>
      <c r="L227" s="18">
        <v>1.1032</v>
      </c>
      <c r="M227" s="51">
        <v>0.14169436196453092</v>
      </c>
      <c r="N227" s="18">
        <v>89815000</v>
      </c>
      <c r="O227" s="18">
        <v>30557000</v>
      </c>
      <c r="P227" s="18">
        <v>29298000</v>
      </c>
      <c r="Q227" s="18">
        <v>29961000</v>
      </c>
    </row>
    <row r="228" spans="1:17" ht="16" x14ac:dyDescent="0.2">
      <c r="A228" s="18" t="s">
        <v>1299</v>
      </c>
      <c r="B228" s="18" t="s">
        <v>684</v>
      </c>
      <c r="C228" s="18" t="s">
        <v>683</v>
      </c>
      <c r="D228" s="18">
        <v>2</v>
      </c>
      <c r="E228" s="18">
        <v>2</v>
      </c>
      <c r="F228" s="18">
        <v>7.6</v>
      </c>
      <c r="G228" s="18">
        <v>28.722999999999999</v>
      </c>
      <c r="H228" s="18">
        <v>1.2218</v>
      </c>
      <c r="I228" s="24">
        <v>0.2890081455307959</v>
      </c>
      <c r="J228" s="18">
        <v>0.97936999999999996</v>
      </c>
      <c r="K228" s="28">
        <v>-3.0074090707242599E-2</v>
      </c>
      <c r="L228" s="18">
        <v>0.83021999999999996</v>
      </c>
      <c r="M228" s="51">
        <v>-0.26843440800333418</v>
      </c>
      <c r="N228" s="18">
        <v>67405000</v>
      </c>
      <c r="O228" s="18">
        <v>20752000</v>
      </c>
      <c r="P228" s="18">
        <v>25223000</v>
      </c>
      <c r="Q228" s="18">
        <v>21430000</v>
      </c>
    </row>
    <row r="229" spans="1:17" ht="16" x14ac:dyDescent="0.2">
      <c r="A229" s="18" t="s">
        <v>1158</v>
      </c>
      <c r="B229" s="18" t="s">
        <v>25</v>
      </c>
      <c r="C229" s="18" t="s">
        <v>24</v>
      </c>
      <c r="D229" s="18">
        <v>3</v>
      </c>
      <c r="E229" s="18">
        <v>3</v>
      </c>
      <c r="F229" s="18">
        <v>18.5</v>
      </c>
      <c r="G229" s="18">
        <v>29.126000000000001</v>
      </c>
      <c r="H229" s="18">
        <v>1.4238999999999999</v>
      </c>
      <c r="I229" s="24">
        <v>0.50984782989281574</v>
      </c>
      <c r="J229" s="18">
        <v>1.0087999999999999</v>
      </c>
      <c r="K229" s="28">
        <v>1.2640180778770334E-2</v>
      </c>
      <c r="L229" s="18">
        <v>0.78320000000000001</v>
      </c>
      <c r="M229" s="51">
        <v>-0.35254732994575438</v>
      </c>
      <c r="N229" s="18">
        <v>76250000</v>
      </c>
      <c r="O229" s="18">
        <v>23215000</v>
      </c>
      <c r="P229" s="18">
        <v>27954000</v>
      </c>
      <c r="Q229" s="18">
        <v>25082000</v>
      </c>
    </row>
    <row r="230" spans="1:17" ht="16" x14ac:dyDescent="0.2">
      <c r="A230" s="18" t="s">
        <v>1081</v>
      </c>
      <c r="B230" s="18" t="s">
        <v>486</v>
      </c>
      <c r="C230" s="18" t="s">
        <v>485</v>
      </c>
      <c r="D230" s="18">
        <v>3</v>
      </c>
      <c r="E230" s="18">
        <v>3</v>
      </c>
      <c r="F230" s="18">
        <v>11.5</v>
      </c>
      <c r="G230" s="18">
        <v>59.631999999999998</v>
      </c>
      <c r="H230" s="18">
        <v>1.0503</v>
      </c>
      <c r="I230" s="24">
        <v>7.080146760021111E-2</v>
      </c>
      <c r="J230" s="18">
        <v>0.83181000000000005</v>
      </c>
      <c r="K230" s="28">
        <v>-0.26567406575343172</v>
      </c>
      <c r="L230" s="18">
        <v>0.71350999999999998</v>
      </c>
      <c r="M230" s="51">
        <v>-0.4869944453554757</v>
      </c>
      <c r="N230" s="18">
        <v>339600000</v>
      </c>
      <c r="O230" s="18">
        <v>117270000</v>
      </c>
      <c r="P230" s="18">
        <v>133380000</v>
      </c>
      <c r="Q230" s="18">
        <v>88950000</v>
      </c>
    </row>
    <row r="231" spans="1:17" ht="16" x14ac:dyDescent="0.2">
      <c r="A231" s="18" t="s">
        <v>1675</v>
      </c>
      <c r="B231" s="18" t="s">
        <v>1676</v>
      </c>
      <c r="C231" s="18" t="s">
        <v>1677</v>
      </c>
      <c r="D231" s="18">
        <v>11</v>
      </c>
      <c r="E231" s="18">
        <v>11</v>
      </c>
      <c r="F231" s="18">
        <v>14.2</v>
      </c>
      <c r="G231" s="18">
        <v>110.42</v>
      </c>
      <c r="H231" s="18">
        <v>0.37526999999999999</v>
      </c>
      <c r="I231" s="24">
        <v>-1.4139991326165608</v>
      </c>
      <c r="J231" s="18">
        <v>1.0884</v>
      </c>
      <c r="K231" s="28">
        <v>0.12220886170022928</v>
      </c>
      <c r="L231" s="18">
        <v>2.8700999999999999</v>
      </c>
      <c r="M231" s="51">
        <v>1.5211010041451238</v>
      </c>
      <c r="N231" s="18">
        <v>416900000</v>
      </c>
      <c r="O231" s="18">
        <v>174930000</v>
      </c>
      <c r="P231" s="18">
        <v>54310000</v>
      </c>
      <c r="Q231" s="18">
        <v>187660000</v>
      </c>
    </row>
    <row r="232" spans="1:17" ht="16" x14ac:dyDescent="0.2">
      <c r="A232" s="18" t="s">
        <v>1336</v>
      </c>
      <c r="B232" s="18" t="s">
        <v>201</v>
      </c>
      <c r="C232" s="18" t="s">
        <v>200</v>
      </c>
      <c r="D232" s="18">
        <v>3</v>
      </c>
      <c r="E232" s="18">
        <v>3</v>
      </c>
      <c r="F232" s="18">
        <v>14.4</v>
      </c>
      <c r="G232" s="18">
        <v>32.463000000000001</v>
      </c>
      <c r="H232" s="18">
        <v>0.63063999999999998</v>
      </c>
      <c r="I232" s="24">
        <v>-0.66511141523804262</v>
      </c>
      <c r="J232" s="18">
        <v>1.1469</v>
      </c>
      <c r="K232" s="28">
        <v>0.19773960600635557</v>
      </c>
      <c r="L232" s="18">
        <v>1.7543</v>
      </c>
      <c r="M232" s="51">
        <v>0.81089548182096749</v>
      </c>
      <c r="N232" s="18">
        <v>73967000</v>
      </c>
      <c r="O232" s="18">
        <v>22930000</v>
      </c>
      <c r="P232" s="18">
        <v>19424000</v>
      </c>
      <c r="Q232" s="18">
        <v>31614000</v>
      </c>
    </row>
    <row r="233" spans="1:17" ht="16" x14ac:dyDescent="0.2">
      <c r="A233" s="18" t="s">
        <v>1131</v>
      </c>
      <c r="B233" s="18" t="s">
        <v>104</v>
      </c>
      <c r="C233" s="18" t="s">
        <v>103</v>
      </c>
      <c r="D233" s="18">
        <v>3</v>
      </c>
      <c r="E233" s="18">
        <v>3</v>
      </c>
      <c r="F233" s="18">
        <v>14.2</v>
      </c>
      <c r="G233" s="18">
        <v>26.224</v>
      </c>
      <c r="H233" s="18">
        <v>1.2131000000000001</v>
      </c>
      <c r="I233" s="24">
        <v>0.27869848166832445</v>
      </c>
      <c r="J233" s="18">
        <v>1.556</v>
      </c>
      <c r="K233" s="28">
        <v>0.63784206032410495</v>
      </c>
      <c r="L233" s="18">
        <v>1.0690999999999999</v>
      </c>
      <c r="M233" s="51">
        <v>9.6396804187157126E-2</v>
      </c>
      <c r="N233" s="18">
        <v>30523000</v>
      </c>
      <c r="O233" s="18">
        <v>8097000</v>
      </c>
      <c r="P233" s="18">
        <v>10981000</v>
      </c>
      <c r="Q233" s="18">
        <v>11445000</v>
      </c>
    </row>
    <row r="234" spans="1:17" ht="16" x14ac:dyDescent="0.2">
      <c r="A234" s="18" t="s">
        <v>1396</v>
      </c>
      <c r="B234" s="18" t="s">
        <v>1397</v>
      </c>
      <c r="C234" s="18" t="s">
        <v>1398</v>
      </c>
      <c r="D234" s="18">
        <v>2</v>
      </c>
      <c r="E234" s="18">
        <v>2</v>
      </c>
      <c r="F234" s="18">
        <v>12.5</v>
      </c>
      <c r="G234" s="18">
        <v>20.824999999999999</v>
      </c>
      <c r="H234" s="18">
        <v>1.5373000000000001</v>
      </c>
      <c r="I234" s="24">
        <v>0.62039873059719786</v>
      </c>
      <c r="J234" s="18">
        <v>2.2833999999999999</v>
      </c>
      <c r="K234" s="28">
        <v>1.1911836092200392</v>
      </c>
      <c r="L234" s="18">
        <v>1.4853000000000001</v>
      </c>
      <c r="M234" s="51">
        <v>0.57075435513386763</v>
      </c>
      <c r="N234" s="18">
        <v>9430500</v>
      </c>
      <c r="O234" s="18">
        <v>1943000</v>
      </c>
      <c r="P234" s="18">
        <v>2759400</v>
      </c>
      <c r="Q234" s="18">
        <v>4728200</v>
      </c>
    </row>
    <row r="235" spans="1:17" ht="16" x14ac:dyDescent="0.2">
      <c r="A235" s="18" t="s">
        <v>1568</v>
      </c>
      <c r="B235" s="18" t="s">
        <v>1569</v>
      </c>
      <c r="C235" s="18" t="s">
        <v>1570</v>
      </c>
      <c r="D235" s="18">
        <v>5</v>
      </c>
      <c r="E235" s="18">
        <v>5</v>
      </c>
      <c r="F235" s="18">
        <v>10</v>
      </c>
      <c r="G235" s="18">
        <v>69.491</v>
      </c>
      <c r="H235" s="18">
        <v>0.62277000000000005</v>
      </c>
      <c r="I235" s="24">
        <v>-0.68322864612498813</v>
      </c>
      <c r="J235" s="18">
        <v>0.96813000000000005</v>
      </c>
      <c r="K235" s="28">
        <v>-4.6727310029363193E-2</v>
      </c>
      <c r="L235" s="18">
        <v>1.5828</v>
      </c>
      <c r="M235" s="51">
        <v>0.66247897042325143</v>
      </c>
      <c r="N235" s="18">
        <v>558300000</v>
      </c>
      <c r="O235" s="18">
        <v>234240000</v>
      </c>
      <c r="P235" s="18">
        <v>95246000</v>
      </c>
      <c r="Q235" s="18">
        <v>228820000</v>
      </c>
    </row>
    <row r="236" spans="1:17" ht="16" x14ac:dyDescent="0.2">
      <c r="A236" s="18" t="s">
        <v>1256</v>
      </c>
      <c r="B236" s="18" t="s">
        <v>1356</v>
      </c>
      <c r="C236" s="18" t="s">
        <v>518</v>
      </c>
      <c r="D236" s="18">
        <v>3</v>
      </c>
      <c r="E236" s="18">
        <v>3</v>
      </c>
      <c r="F236" s="18">
        <v>11</v>
      </c>
      <c r="G236" s="18">
        <v>42.331000000000003</v>
      </c>
      <c r="H236" s="18">
        <v>0.73873</v>
      </c>
      <c r="I236" s="24">
        <v>-0.43688092785966559</v>
      </c>
      <c r="J236" s="18">
        <v>1.2352000000000001</v>
      </c>
      <c r="K236" s="28">
        <v>0.30474465771863113</v>
      </c>
      <c r="L236" s="18">
        <v>1.4756</v>
      </c>
      <c r="M236" s="51">
        <v>0.56130169414536935</v>
      </c>
      <c r="N236" s="18">
        <v>172860000</v>
      </c>
      <c r="O236" s="18">
        <v>56649000</v>
      </c>
      <c r="P236" s="18">
        <v>47642000</v>
      </c>
      <c r="Q236" s="18">
        <v>68565000</v>
      </c>
    </row>
    <row r="237" spans="1:17" ht="16" x14ac:dyDescent="0.2">
      <c r="A237" s="18" t="s">
        <v>1521</v>
      </c>
      <c r="B237" s="18" t="s">
        <v>1522</v>
      </c>
      <c r="C237" s="18" t="s">
        <v>1523</v>
      </c>
      <c r="D237" s="18">
        <v>5</v>
      </c>
      <c r="E237" s="18">
        <v>5</v>
      </c>
      <c r="F237" s="18">
        <v>9.1999999999999993</v>
      </c>
      <c r="G237" s="18">
        <v>75.718000000000004</v>
      </c>
      <c r="H237" s="18">
        <v>0.77444000000000002</v>
      </c>
      <c r="I237" s="24">
        <v>-0.36877462482741241</v>
      </c>
      <c r="J237" s="18">
        <v>0.68211999999999995</v>
      </c>
      <c r="K237" s="28">
        <v>-0.55190253133308342</v>
      </c>
      <c r="L237" s="18">
        <v>0.85138999999999998</v>
      </c>
      <c r="M237" s="51">
        <v>-0.232107949840721</v>
      </c>
      <c r="N237" s="18">
        <v>166930000</v>
      </c>
      <c r="O237" s="18">
        <v>70826000</v>
      </c>
      <c r="P237" s="18">
        <v>54712000</v>
      </c>
      <c r="Q237" s="18">
        <v>41390000</v>
      </c>
    </row>
    <row r="238" spans="1:17" ht="16" x14ac:dyDescent="0.2">
      <c r="A238" s="18" t="s">
        <v>989</v>
      </c>
      <c r="B238" s="18" t="s">
        <v>990</v>
      </c>
      <c r="C238" s="18" t="s">
        <v>1530</v>
      </c>
      <c r="D238" s="18">
        <v>3</v>
      </c>
      <c r="E238" s="18">
        <v>3</v>
      </c>
      <c r="F238" s="18">
        <v>11.7</v>
      </c>
      <c r="G238" s="18">
        <v>24.603999999999999</v>
      </c>
      <c r="H238" s="18">
        <v>0.71979000000000004</v>
      </c>
      <c r="I238" s="24">
        <v>-0.47435203576257234</v>
      </c>
      <c r="J238" s="18">
        <v>1.1152</v>
      </c>
      <c r="K238" s="28">
        <v>0.15730246631897368</v>
      </c>
      <c r="L238" s="18">
        <v>1.4809000000000001</v>
      </c>
      <c r="M238" s="51">
        <v>0.56647422376316403</v>
      </c>
      <c r="N238" s="18">
        <v>168260000</v>
      </c>
      <c r="O238" s="18">
        <v>58318000</v>
      </c>
      <c r="P238" s="18">
        <v>43555000</v>
      </c>
      <c r="Q238" s="18">
        <v>66387000</v>
      </c>
    </row>
    <row r="239" spans="1:17" ht="16" x14ac:dyDescent="0.2">
      <c r="A239" s="18" t="s">
        <v>647</v>
      </c>
      <c r="B239" s="18" t="s">
        <v>649</v>
      </c>
      <c r="C239" s="18" t="s">
        <v>648</v>
      </c>
      <c r="D239" s="18">
        <v>8</v>
      </c>
      <c r="E239" s="18">
        <v>8</v>
      </c>
      <c r="F239" s="18">
        <v>35</v>
      </c>
      <c r="G239" s="18">
        <v>24.831</v>
      </c>
      <c r="H239" s="18">
        <v>0.59014</v>
      </c>
      <c r="I239" s="24">
        <v>-0.76087084660592519</v>
      </c>
      <c r="J239" s="18">
        <v>0.85209999999999997</v>
      </c>
      <c r="K239" s="28">
        <v>-0.23090534396884144</v>
      </c>
      <c r="L239" s="18">
        <v>1.5158</v>
      </c>
      <c r="M239" s="51">
        <v>0.60007941179213931</v>
      </c>
      <c r="N239" s="18">
        <v>350670000</v>
      </c>
      <c r="O239" s="18">
        <v>140700000</v>
      </c>
      <c r="P239" s="18">
        <v>83755000</v>
      </c>
      <c r="Q239" s="18">
        <v>126210000</v>
      </c>
    </row>
    <row r="240" spans="1:17" ht="16" x14ac:dyDescent="0.2">
      <c r="A240" s="18" t="s">
        <v>991</v>
      </c>
      <c r="B240" s="18" t="s">
        <v>651</v>
      </c>
      <c r="C240" s="18" t="s">
        <v>650</v>
      </c>
      <c r="D240" s="18">
        <v>2</v>
      </c>
      <c r="E240" s="18">
        <v>2</v>
      </c>
      <c r="F240" s="18">
        <v>12.9</v>
      </c>
      <c r="G240" s="18">
        <v>20.251999999999999</v>
      </c>
      <c r="H240" s="18">
        <v>0.65234000000000003</v>
      </c>
      <c r="I240" s="24">
        <v>-0.61630400088654691</v>
      </c>
      <c r="J240" s="18">
        <v>0.96020000000000005</v>
      </c>
      <c r="K240" s="28">
        <v>-5.8593158890854979E-2</v>
      </c>
      <c r="L240" s="18">
        <v>1.5113000000000001</v>
      </c>
      <c r="M240" s="51">
        <v>0.59579007053066013</v>
      </c>
      <c r="N240" s="18">
        <v>330010000</v>
      </c>
      <c r="O240" s="18">
        <v>125400000</v>
      </c>
      <c r="P240" s="18">
        <v>83573000</v>
      </c>
      <c r="Q240" s="18">
        <v>121040000</v>
      </c>
    </row>
    <row r="241" spans="1:17" ht="16" x14ac:dyDescent="0.2">
      <c r="A241" s="18" t="s">
        <v>1247</v>
      </c>
      <c r="B241" s="18" t="s">
        <v>496</v>
      </c>
      <c r="C241" s="18" t="s">
        <v>495</v>
      </c>
      <c r="D241" s="18">
        <v>6</v>
      </c>
      <c r="E241" s="18">
        <v>6</v>
      </c>
      <c r="F241" s="18">
        <v>54.5</v>
      </c>
      <c r="G241" s="18">
        <v>17.818000000000001</v>
      </c>
      <c r="H241" s="18">
        <v>0.55308000000000002</v>
      </c>
      <c r="I241" s="24">
        <v>-0.85443992137900671</v>
      </c>
      <c r="J241" s="18">
        <v>0.89832000000000001</v>
      </c>
      <c r="K241" s="28">
        <v>-0.15469864081569379</v>
      </c>
      <c r="L241" s="18">
        <v>1.5214000000000001</v>
      </c>
      <c r="M241" s="51">
        <v>0.60539951016185789</v>
      </c>
      <c r="N241" s="18">
        <v>925420000</v>
      </c>
      <c r="O241" s="18">
        <v>382610000</v>
      </c>
      <c r="P241" s="18">
        <v>205450000</v>
      </c>
      <c r="Q241" s="18">
        <v>337350000</v>
      </c>
    </row>
    <row r="242" spans="1:17" ht="16" x14ac:dyDescent="0.2">
      <c r="A242" s="18" t="s">
        <v>992</v>
      </c>
      <c r="B242" s="18" t="s">
        <v>484</v>
      </c>
      <c r="C242" s="18" t="s">
        <v>483</v>
      </c>
      <c r="D242" s="18">
        <v>6</v>
      </c>
      <c r="E242" s="18">
        <v>6</v>
      </c>
      <c r="F242" s="18">
        <v>26.1</v>
      </c>
      <c r="G242" s="18">
        <v>24.260999999999999</v>
      </c>
      <c r="H242" s="18">
        <v>0.62905999999999995</v>
      </c>
      <c r="I242" s="24">
        <v>-0.66873046637711153</v>
      </c>
      <c r="J242" s="18">
        <v>0.86436999999999997</v>
      </c>
      <c r="K242" s="28">
        <v>-0.21027909395590699</v>
      </c>
      <c r="L242" s="18">
        <v>1.4649000000000001</v>
      </c>
      <c r="M242" s="51">
        <v>0.55080218380917056</v>
      </c>
      <c r="N242" s="18">
        <v>280960000</v>
      </c>
      <c r="O242" s="18">
        <v>107830000</v>
      </c>
      <c r="P242" s="18">
        <v>72174000</v>
      </c>
      <c r="Q242" s="18">
        <v>100960000</v>
      </c>
    </row>
    <row r="243" spans="1:17" ht="16" x14ac:dyDescent="0.2">
      <c r="A243" s="18" t="s">
        <v>995</v>
      </c>
      <c r="B243" s="18" t="s">
        <v>115</v>
      </c>
      <c r="C243" s="18" t="s">
        <v>114</v>
      </c>
      <c r="D243" s="18">
        <v>3</v>
      </c>
      <c r="E243" s="18">
        <v>3</v>
      </c>
      <c r="F243" s="18">
        <v>16.3</v>
      </c>
      <c r="G243" s="18">
        <v>23.431999999999999</v>
      </c>
      <c r="H243" s="18">
        <v>0.56496999999999997</v>
      </c>
      <c r="I243" s="24">
        <v>-0.82375383266983182</v>
      </c>
      <c r="J243" s="18">
        <v>0.91151000000000004</v>
      </c>
      <c r="K243" s="28">
        <v>-0.13366961100773497</v>
      </c>
      <c r="L243" s="18">
        <v>1.4469000000000001</v>
      </c>
      <c r="M243" s="51">
        <v>0.53296521593360235</v>
      </c>
      <c r="N243" s="18">
        <v>257800000</v>
      </c>
      <c r="O243" s="18">
        <v>101680000</v>
      </c>
      <c r="P243" s="18">
        <v>60960000</v>
      </c>
      <c r="Q243" s="18">
        <v>95153000</v>
      </c>
    </row>
    <row r="244" spans="1:17" ht="16" x14ac:dyDescent="0.2">
      <c r="A244" s="18" t="s">
        <v>996</v>
      </c>
      <c r="B244" s="18" t="s">
        <v>592</v>
      </c>
      <c r="C244" s="18" t="s">
        <v>591</v>
      </c>
      <c r="D244" s="18">
        <v>4</v>
      </c>
      <c r="E244" s="18">
        <v>4</v>
      </c>
      <c r="F244" s="18">
        <v>19.600000000000001</v>
      </c>
      <c r="G244" s="18">
        <v>24.146000000000001</v>
      </c>
      <c r="H244" s="18">
        <v>0.60270999999999997</v>
      </c>
      <c r="I244" s="24">
        <v>-0.73046409309363391</v>
      </c>
      <c r="J244" s="18">
        <v>0.84097999999999995</v>
      </c>
      <c r="K244" s="28">
        <v>-0.24985660385273789</v>
      </c>
      <c r="L244" s="18">
        <v>1.3774999999999999</v>
      </c>
      <c r="M244" s="51">
        <v>0.46205231879643288</v>
      </c>
      <c r="N244" s="18">
        <v>32928000</v>
      </c>
      <c r="O244" s="18">
        <v>12948000</v>
      </c>
      <c r="P244" s="18">
        <v>8417400</v>
      </c>
      <c r="Q244" s="18">
        <v>11563000</v>
      </c>
    </row>
    <row r="245" spans="1:17" ht="16" x14ac:dyDescent="0.2">
      <c r="A245" s="18" t="s">
        <v>997</v>
      </c>
      <c r="B245" s="18" t="s">
        <v>444</v>
      </c>
      <c r="C245" s="18" t="s">
        <v>443</v>
      </c>
      <c r="D245" s="18">
        <v>6</v>
      </c>
      <c r="E245" s="18">
        <v>6</v>
      </c>
      <c r="F245" s="18">
        <v>28.3</v>
      </c>
      <c r="G245" s="18">
        <v>21.396999999999998</v>
      </c>
      <c r="H245" s="18">
        <v>0.60206999999999999</v>
      </c>
      <c r="I245" s="24">
        <v>-0.73199686241752782</v>
      </c>
      <c r="J245" s="18">
        <v>0.96750999999999998</v>
      </c>
      <c r="K245" s="28">
        <v>-4.7651522130726286E-2</v>
      </c>
      <c r="L245" s="18">
        <v>1.5037</v>
      </c>
      <c r="M245" s="51">
        <v>0.58851676669390796</v>
      </c>
      <c r="N245" s="18">
        <v>735460000</v>
      </c>
      <c r="O245" s="18">
        <v>278560000</v>
      </c>
      <c r="P245" s="18">
        <v>173800000</v>
      </c>
      <c r="Q245" s="18">
        <v>283100000</v>
      </c>
    </row>
    <row r="246" spans="1:17" ht="16" x14ac:dyDescent="0.2">
      <c r="A246" s="18" t="s">
        <v>998</v>
      </c>
      <c r="B246" s="18" t="s">
        <v>258</v>
      </c>
      <c r="C246" s="18" t="s">
        <v>257</v>
      </c>
      <c r="D246" s="18">
        <v>6</v>
      </c>
      <c r="E246" s="18">
        <v>6</v>
      </c>
      <c r="F246" s="18">
        <v>31.4</v>
      </c>
      <c r="G246" s="18">
        <v>21.634</v>
      </c>
      <c r="H246" s="18">
        <v>0.60714000000000001</v>
      </c>
      <c r="I246" s="24">
        <v>-0.71989886997637287</v>
      </c>
      <c r="J246" s="18">
        <v>0.98046</v>
      </c>
      <c r="K246" s="28">
        <v>-2.8469321154055625E-2</v>
      </c>
      <c r="L246" s="18">
        <v>1.5319</v>
      </c>
      <c r="M246" s="51">
        <v>0.61532212349470528</v>
      </c>
      <c r="N246" s="18">
        <v>446560000</v>
      </c>
      <c r="O246" s="18">
        <v>161350000</v>
      </c>
      <c r="P246" s="18">
        <v>109320000</v>
      </c>
      <c r="Q246" s="18">
        <v>175890000</v>
      </c>
    </row>
    <row r="247" spans="1:17" ht="16" x14ac:dyDescent="0.2">
      <c r="A247" s="18" t="s">
        <v>1298</v>
      </c>
      <c r="B247" s="18" t="s">
        <v>64</v>
      </c>
      <c r="C247" s="18" t="s">
        <v>63</v>
      </c>
      <c r="D247" s="18">
        <v>5</v>
      </c>
      <c r="E247" s="18">
        <v>5</v>
      </c>
      <c r="F247" s="18">
        <v>23.3</v>
      </c>
      <c r="G247" s="18">
        <v>20.762</v>
      </c>
      <c r="H247" s="18">
        <v>0.63109000000000004</v>
      </c>
      <c r="I247" s="24">
        <v>-0.6640823316846246</v>
      </c>
      <c r="J247" s="18">
        <v>0.90095999999999998</v>
      </c>
      <c r="K247" s="28">
        <v>-0.1504650388847813</v>
      </c>
      <c r="L247" s="18">
        <v>1.4785999999999999</v>
      </c>
      <c r="M247" s="51">
        <v>0.56423181845004933</v>
      </c>
      <c r="N247" s="18">
        <v>68586000</v>
      </c>
      <c r="O247" s="18">
        <v>25416000</v>
      </c>
      <c r="P247" s="18">
        <v>16597000</v>
      </c>
      <c r="Q247" s="18">
        <v>26573000</v>
      </c>
    </row>
    <row r="248" spans="1:17" ht="16" x14ac:dyDescent="0.2">
      <c r="A248" s="18" t="s">
        <v>673</v>
      </c>
      <c r="B248" s="18" t="s">
        <v>675</v>
      </c>
      <c r="C248" s="18" t="s">
        <v>674</v>
      </c>
      <c r="D248" s="18">
        <v>2</v>
      </c>
      <c r="E248" s="18">
        <v>2</v>
      </c>
      <c r="F248" s="18">
        <v>13.3</v>
      </c>
      <c r="G248" s="18">
        <v>23.466000000000001</v>
      </c>
      <c r="H248" s="18">
        <v>0.51985000000000003</v>
      </c>
      <c r="I248" s="24">
        <v>-0.94383269369957346</v>
      </c>
      <c r="J248" s="18">
        <v>0.99212999999999996</v>
      </c>
      <c r="K248" s="28">
        <v>-1.1398923804140003E-2</v>
      </c>
      <c r="L248" s="18">
        <v>1.7148000000000001</v>
      </c>
      <c r="M248" s="51">
        <v>0.7780403222675234</v>
      </c>
      <c r="N248" s="18">
        <v>33601000</v>
      </c>
      <c r="O248" s="18">
        <v>14893000</v>
      </c>
      <c r="P248" s="18">
        <v>6681500</v>
      </c>
      <c r="Q248" s="18">
        <v>12026000</v>
      </c>
    </row>
    <row r="249" spans="1:17" ht="16" x14ac:dyDescent="0.2">
      <c r="A249" s="18" t="s">
        <v>1264</v>
      </c>
      <c r="B249" s="18" t="s">
        <v>545</v>
      </c>
      <c r="C249" s="18" t="s">
        <v>544</v>
      </c>
      <c r="D249" s="18">
        <v>3</v>
      </c>
      <c r="E249" s="18">
        <v>3</v>
      </c>
      <c r="F249" s="18">
        <v>27.5</v>
      </c>
      <c r="G249" s="18">
        <v>18.565000000000001</v>
      </c>
      <c r="H249" s="18">
        <v>0.61765999999999999</v>
      </c>
      <c r="I249" s="24">
        <v>-0.69511519089215312</v>
      </c>
      <c r="J249" s="18">
        <v>0.89295999999999998</v>
      </c>
      <c r="K249" s="28">
        <v>-0.16333254338646569</v>
      </c>
      <c r="L249" s="18">
        <v>1.4681</v>
      </c>
      <c r="M249" s="51">
        <v>0.55395024106293811</v>
      </c>
      <c r="N249" s="18">
        <v>320870000</v>
      </c>
      <c r="O249" s="18">
        <v>113510000</v>
      </c>
      <c r="P249" s="18">
        <v>79728000</v>
      </c>
      <c r="Q249" s="18">
        <v>127630000</v>
      </c>
    </row>
    <row r="250" spans="1:17" ht="16" x14ac:dyDescent="0.2">
      <c r="A250" s="18" t="s">
        <v>1002</v>
      </c>
      <c r="B250" s="18" t="s">
        <v>126</v>
      </c>
      <c r="C250" s="18" t="s">
        <v>125</v>
      </c>
      <c r="D250" s="18">
        <v>4</v>
      </c>
      <c r="E250" s="18">
        <v>4</v>
      </c>
      <c r="F250" s="18">
        <v>32.9</v>
      </c>
      <c r="G250" s="18">
        <v>14.865</v>
      </c>
      <c r="H250" s="18">
        <v>0.78347</v>
      </c>
      <c r="I250" s="24">
        <v>-0.35205006164432973</v>
      </c>
      <c r="J250" s="18">
        <v>1.0430999999999999</v>
      </c>
      <c r="K250" s="28">
        <v>6.087747289933463E-2</v>
      </c>
      <c r="L250" s="18">
        <v>1.1873</v>
      </c>
      <c r="M250" s="51">
        <v>0.24768451276238293</v>
      </c>
      <c r="N250" s="18">
        <v>2542200000</v>
      </c>
      <c r="O250" s="18">
        <v>353220000</v>
      </c>
      <c r="P250" s="18">
        <v>1788300000</v>
      </c>
      <c r="Q250" s="18">
        <v>400640000</v>
      </c>
    </row>
    <row r="251" spans="1:17" ht="16" x14ac:dyDescent="0.2">
      <c r="A251" s="18" t="s">
        <v>1652</v>
      </c>
      <c r="B251" s="18" t="s">
        <v>629</v>
      </c>
      <c r="C251" s="18" t="s">
        <v>628</v>
      </c>
      <c r="D251" s="18">
        <v>7</v>
      </c>
      <c r="E251" s="18">
        <v>7</v>
      </c>
      <c r="F251" s="18">
        <v>27.3</v>
      </c>
      <c r="G251" s="18">
        <v>21.916</v>
      </c>
      <c r="H251" s="18">
        <v>0.43540000000000001</v>
      </c>
      <c r="I251" s="24">
        <v>-1.1995866873612426</v>
      </c>
      <c r="J251" s="18">
        <v>0.82654000000000005</v>
      </c>
      <c r="K251" s="28">
        <v>-0.27484345515774344</v>
      </c>
      <c r="L251" s="18">
        <v>1.907</v>
      </c>
      <c r="M251" s="51">
        <v>0.93130484365066923</v>
      </c>
      <c r="N251" s="18">
        <v>332700000</v>
      </c>
      <c r="O251" s="18">
        <v>145160000</v>
      </c>
      <c r="P251" s="18">
        <v>66701000</v>
      </c>
      <c r="Q251" s="18">
        <v>120840000</v>
      </c>
    </row>
    <row r="252" spans="1:17" ht="16" x14ac:dyDescent="0.2">
      <c r="A252" s="18" t="s">
        <v>1003</v>
      </c>
      <c r="B252" s="18" t="s">
        <v>144</v>
      </c>
      <c r="C252" s="18" t="s">
        <v>143</v>
      </c>
      <c r="D252" s="18">
        <v>4</v>
      </c>
      <c r="E252" s="18">
        <v>4</v>
      </c>
      <c r="F252" s="18">
        <v>26.8</v>
      </c>
      <c r="G252" s="18">
        <v>17.779</v>
      </c>
      <c r="H252" s="18">
        <v>0.55061000000000004</v>
      </c>
      <c r="I252" s="24">
        <v>-0.86089728295715862</v>
      </c>
      <c r="J252" s="18">
        <v>1.0530999999999999</v>
      </c>
      <c r="K252" s="28">
        <v>7.4642437934492767E-2</v>
      </c>
      <c r="L252" s="18">
        <v>1.9362999999999999</v>
      </c>
      <c r="M252" s="51">
        <v>0.95330249340900186</v>
      </c>
      <c r="N252" s="18">
        <v>503760000</v>
      </c>
      <c r="O252" s="18">
        <v>187770000</v>
      </c>
      <c r="P252" s="18">
        <v>105550000</v>
      </c>
      <c r="Q252" s="18">
        <v>210450000</v>
      </c>
    </row>
    <row r="253" spans="1:17" ht="16" x14ac:dyDescent="0.2">
      <c r="A253" s="18" t="s">
        <v>1561</v>
      </c>
      <c r="B253" s="18" t="s">
        <v>1005</v>
      </c>
      <c r="C253" s="18" t="s">
        <v>590</v>
      </c>
      <c r="D253" s="18">
        <v>2</v>
      </c>
      <c r="E253" s="18">
        <v>2</v>
      </c>
      <c r="F253" s="18">
        <v>10.5</v>
      </c>
      <c r="G253" s="18">
        <v>18.254000000000001</v>
      </c>
      <c r="H253" s="18">
        <v>0.63649</v>
      </c>
      <c r="I253" s="24">
        <v>-0.65179024700384047</v>
      </c>
      <c r="J253" s="18">
        <v>1.0548</v>
      </c>
      <c r="K253" s="28">
        <v>7.6969476315110794E-2</v>
      </c>
      <c r="L253" s="18">
        <v>1.6414</v>
      </c>
      <c r="M253" s="51">
        <v>0.71492685841000503</v>
      </c>
      <c r="N253" s="18">
        <v>142760000</v>
      </c>
      <c r="O253" s="18">
        <v>49144000</v>
      </c>
      <c r="P253" s="18">
        <v>33848000</v>
      </c>
      <c r="Q253" s="18">
        <v>59771000</v>
      </c>
    </row>
    <row r="254" spans="1:17" ht="16" x14ac:dyDescent="0.2">
      <c r="A254" s="18" t="s">
        <v>593</v>
      </c>
      <c r="B254" s="18" t="s">
        <v>595</v>
      </c>
      <c r="C254" s="18" t="s">
        <v>594</v>
      </c>
      <c r="D254" s="18">
        <v>5</v>
      </c>
      <c r="E254" s="18">
        <v>5</v>
      </c>
      <c r="F254" s="18">
        <v>43.4</v>
      </c>
      <c r="G254" s="18">
        <v>15.798</v>
      </c>
      <c r="H254" s="18">
        <v>0.57945000000000002</v>
      </c>
      <c r="I254" s="24">
        <v>-0.78724391659636195</v>
      </c>
      <c r="J254" s="18">
        <v>0.85123000000000004</v>
      </c>
      <c r="K254" s="28">
        <v>-0.23237909807957832</v>
      </c>
      <c r="L254" s="18">
        <v>1.5092000000000001</v>
      </c>
      <c r="M254" s="51">
        <v>0.59378400526066022</v>
      </c>
      <c r="N254" s="18">
        <v>528660000</v>
      </c>
      <c r="O254" s="18">
        <v>226130000</v>
      </c>
      <c r="P254" s="18">
        <v>124370000</v>
      </c>
      <c r="Q254" s="18">
        <v>178170000</v>
      </c>
    </row>
    <row r="255" spans="1:17" ht="16" x14ac:dyDescent="0.2">
      <c r="A255" s="18" t="s">
        <v>1006</v>
      </c>
      <c r="B255" s="18" t="s">
        <v>221</v>
      </c>
      <c r="C255" s="18" t="s">
        <v>220</v>
      </c>
      <c r="D255" s="18">
        <v>2</v>
      </c>
      <c r="E255" s="18">
        <v>2</v>
      </c>
      <c r="F255" s="18">
        <v>16.2</v>
      </c>
      <c r="G255" s="18">
        <v>16.561</v>
      </c>
      <c r="H255" s="18">
        <v>0.64429000000000003</v>
      </c>
      <c r="I255" s="24">
        <v>-0.63421789196779532</v>
      </c>
      <c r="J255" s="18">
        <v>0.97899000000000003</v>
      </c>
      <c r="K255" s="28">
        <v>-3.0633971548781645E-2</v>
      </c>
      <c r="L255" s="18">
        <v>1.4742999999999999</v>
      </c>
      <c r="M255" s="51">
        <v>0.56003012312630451</v>
      </c>
      <c r="N255" s="18">
        <v>254210000</v>
      </c>
      <c r="O255" s="18">
        <v>101730000</v>
      </c>
      <c r="P255" s="18">
        <v>62779000</v>
      </c>
      <c r="Q255" s="18">
        <v>89697000</v>
      </c>
    </row>
    <row r="256" spans="1:17" ht="16" x14ac:dyDescent="0.2">
      <c r="A256" s="18" t="s">
        <v>1204</v>
      </c>
      <c r="B256" s="18" t="s">
        <v>47</v>
      </c>
      <c r="C256" s="18" t="s">
        <v>46</v>
      </c>
      <c r="D256" s="18">
        <v>2</v>
      </c>
      <c r="E256" s="18">
        <v>2</v>
      </c>
      <c r="F256" s="18">
        <v>10.6</v>
      </c>
      <c r="G256" s="18">
        <v>19.071999999999999</v>
      </c>
      <c r="H256" s="18">
        <v>0.73767000000000005</v>
      </c>
      <c r="I256" s="24">
        <v>-0.43895253041467031</v>
      </c>
      <c r="J256" s="18">
        <v>1.0666</v>
      </c>
      <c r="K256" s="28">
        <v>9.3019233133544738E-2</v>
      </c>
      <c r="L256" s="18">
        <v>1.4738</v>
      </c>
      <c r="M256" s="51">
        <v>0.55954075877139053</v>
      </c>
      <c r="N256" s="18">
        <v>184770000</v>
      </c>
      <c r="O256" s="18">
        <v>64941000</v>
      </c>
      <c r="P256" s="18">
        <v>48556000</v>
      </c>
      <c r="Q256" s="18">
        <v>71272000</v>
      </c>
    </row>
    <row r="257" spans="1:17" ht="16" x14ac:dyDescent="0.2">
      <c r="A257" s="18" t="s">
        <v>1008</v>
      </c>
      <c r="B257" s="18" t="s">
        <v>162</v>
      </c>
      <c r="C257" s="18" t="s">
        <v>161</v>
      </c>
      <c r="D257" s="18">
        <v>5</v>
      </c>
      <c r="E257" s="18">
        <v>5</v>
      </c>
      <c r="F257" s="18">
        <v>51.3</v>
      </c>
      <c r="G257" s="18">
        <v>12.784000000000001</v>
      </c>
      <c r="H257" s="18">
        <v>0.65546000000000004</v>
      </c>
      <c r="I257" s="24">
        <v>-0.60942035343717971</v>
      </c>
      <c r="J257" s="18">
        <v>0.89858000000000005</v>
      </c>
      <c r="K257" s="28">
        <v>-0.15428114322178324</v>
      </c>
      <c r="L257" s="18">
        <v>1.2833000000000001</v>
      </c>
      <c r="M257" s="51">
        <v>0.35985847200125276</v>
      </c>
      <c r="N257" s="18">
        <v>1036900000</v>
      </c>
      <c r="O257" s="18">
        <v>418420000</v>
      </c>
      <c r="P257" s="18">
        <v>268860000</v>
      </c>
      <c r="Q257" s="18">
        <v>349630000</v>
      </c>
    </row>
    <row r="258" spans="1:17" ht="16" x14ac:dyDescent="0.2">
      <c r="A258" s="18" t="s">
        <v>553</v>
      </c>
      <c r="B258" s="18" t="s">
        <v>555</v>
      </c>
      <c r="C258" s="18" t="s">
        <v>554</v>
      </c>
      <c r="D258" s="18">
        <v>2</v>
      </c>
      <c r="E258" s="18">
        <v>2</v>
      </c>
      <c r="F258" s="18">
        <v>12.8</v>
      </c>
      <c r="G258" s="18">
        <v>13.292999999999999</v>
      </c>
      <c r="H258" s="18">
        <v>0.61982000000000004</v>
      </c>
      <c r="I258" s="24">
        <v>-0.69007878714733795</v>
      </c>
      <c r="J258" s="18">
        <v>0.99136999999999997</v>
      </c>
      <c r="K258" s="28">
        <v>-1.2504493035027823E-2</v>
      </c>
      <c r="L258" s="18">
        <v>1.5338000000000001</v>
      </c>
      <c r="M258" s="51">
        <v>0.61711037474476027</v>
      </c>
      <c r="N258" s="18">
        <v>102230000</v>
      </c>
      <c r="O258" s="18">
        <v>39136000</v>
      </c>
      <c r="P258" s="18">
        <v>27157000</v>
      </c>
      <c r="Q258" s="18">
        <v>35938000</v>
      </c>
    </row>
    <row r="259" spans="1:17" ht="16" x14ac:dyDescent="0.2">
      <c r="A259" s="18" t="s">
        <v>1010</v>
      </c>
      <c r="B259" s="18" t="s">
        <v>225</v>
      </c>
      <c r="C259" s="18" t="s">
        <v>224</v>
      </c>
      <c r="D259" s="18">
        <v>4</v>
      </c>
      <c r="E259" s="18">
        <v>4</v>
      </c>
      <c r="F259" s="18">
        <v>29.3</v>
      </c>
      <c r="G259" s="18">
        <v>14.551</v>
      </c>
      <c r="H259" s="18">
        <v>0.52259999999999995</v>
      </c>
      <c r="I259" s="24">
        <v>-0.93622097022942885</v>
      </c>
      <c r="J259" s="18">
        <v>0.93723999999999996</v>
      </c>
      <c r="K259" s="28">
        <v>-9.3509567307977687E-2</v>
      </c>
      <c r="L259" s="18">
        <v>1.6</v>
      </c>
      <c r="M259" s="51">
        <v>0.67807190511263782</v>
      </c>
      <c r="N259" s="18">
        <v>402030000</v>
      </c>
      <c r="O259" s="18">
        <v>162250000</v>
      </c>
      <c r="P259" s="18">
        <v>87015000</v>
      </c>
      <c r="Q259" s="18">
        <v>152770000</v>
      </c>
    </row>
    <row r="260" spans="1:17" ht="16" x14ac:dyDescent="0.2">
      <c r="A260" s="18" t="s">
        <v>1011</v>
      </c>
      <c r="B260" s="18" t="s">
        <v>440</v>
      </c>
      <c r="C260" s="18" t="s">
        <v>439</v>
      </c>
      <c r="D260" s="18">
        <v>3</v>
      </c>
      <c r="E260" s="18">
        <v>3</v>
      </c>
      <c r="F260" s="18">
        <v>16.399999999999999</v>
      </c>
      <c r="G260" s="18">
        <v>12.538</v>
      </c>
      <c r="H260" s="18">
        <v>0.75068000000000001</v>
      </c>
      <c r="I260" s="24">
        <v>-0.41373004839664645</v>
      </c>
      <c r="J260" s="18">
        <v>1.0146999999999999</v>
      </c>
      <c r="K260" s="28">
        <v>2.1053252054075176E-2</v>
      </c>
      <c r="L260" s="18">
        <v>1.5414000000000001</v>
      </c>
      <c r="M260" s="51">
        <v>0.62424129607252377</v>
      </c>
      <c r="N260" s="18">
        <v>118020000</v>
      </c>
      <c r="O260" s="18">
        <v>46107000</v>
      </c>
      <c r="P260" s="18">
        <v>29542000</v>
      </c>
      <c r="Q260" s="18">
        <v>42371000</v>
      </c>
    </row>
    <row r="261" spans="1:17" ht="16" x14ac:dyDescent="0.2">
      <c r="A261" s="18" t="s">
        <v>837</v>
      </c>
      <c r="B261" s="18" t="s">
        <v>839</v>
      </c>
      <c r="C261" s="18" t="s">
        <v>838</v>
      </c>
      <c r="D261" s="18">
        <v>3</v>
      </c>
      <c r="E261" s="18">
        <v>3</v>
      </c>
      <c r="F261" s="18">
        <v>21</v>
      </c>
      <c r="G261" s="18">
        <v>12.254</v>
      </c>
      <c r="H261" s="18">
        <v>0.49822</v>
      </c>
      <c r="I261" s="24">
        <v>-1.005145158170776</v>
      </c>
      <c r="J261" s="18">
        <v>0.83035000000000003</v>
      </c>
      <c r="K261" s="28">
        <v>-0.26820852128287215</v>
      </c>
      <c r="L261" s="18">
        <v>1.488</v>
      </c>
      <c r="M261" s="51">
        <v>0.57337452644594433</v>
      </c>
      <c r="N261" s="18">
        <v>136950000</v>
      </c>
      <c r="O261" s="18">
        <v>58187000</v>
      </c>
      <c r="P261" s="18">
        <v>29089000</v>
      </c>
      <c r="Q261" s="18">
        <v>49675000</v>
      </c>
    </row>
    <row r="262" spans="1:17" ht="16" x14ac:dyDescent="0.2">
      <c r="A262" s="18" t="s">
        <v>658</v>
      </c>
      <c r="B262" s="18" t="s">
        <v>660</v>
      </c>
      <c r="C262" s="18" t="s">
        <v>659</v>
      </c>
      <c r="D262" s="18">
        <v>3</v>
      </c>
      <c r="E262" s="18">
        <v>3</v>
      </c>
      <c r="F262" s="18">
        <v>52.9</v>
      </c>
      <c r="G262" s="18">
        <v>8.2178000000000004</v>
      </c>
      <c r="H262" s="18">
        <v>1.0172000000000001</v>
      </c>
      <c r="I262" s="24">
        <v>2.4603367140657029E-2</v>
      </c>
      <c r="J262" s="18">
        <v>1.0650999999999999</v>
      </c>
      <c r="K262" s="28">
        <v>9.0988888414772345E-2</v>
      </c>
      <c r="L262" s="18">
        <v>1.0947</v>
      </c>
      <c r="M262" s="51">
        <v>0.13053555675618825</v>
      </c>
      <c r="N262" s="18">
        <v>331830000</v>
      </c>
      <c r="O262" s="18">
        <v>96851000</v>
      </c>
      <c r="P262" s="18">
        <v>103360000</v>
      </c>
      <c r="Q262" s="18">
        <v>131620000</v>
      </c>
    </row>
    <row r="263" spans="1:17" ht="16" x14ac:dyDescent="0.2">
      <c r="A263" s="18" t="s">
        <v>1012</v>
      </c>
      <c r="B263" s="18" t="s">
        <v>186</v>
      </c>
      <c r="C263" s="18" t="s">
        <v>185</v>
      </c>
      <c r="D263" s="18">
        <v>3</v>
      </c>
      <c r="E263" s="18">
        <v>3</v>
      </c>
      <c r="F263" s="18">
        <v>8.9</v>
      </c>
      <c r="G263" s="18">
        <v>47.697000000000003</v>
      </c>
      <c r="H263" s="18">
        <v>0.55274000000000001</v>
      </c>
      <c r="I263" s="24">
        <v>-0.85532707539929775</v>
      </c>
      <c r="J263" s="18">
        <v>0.74263000000000001</v>
      </c>
      <c r="K263" s="28">
        <v>-0.42928449801277085</v>
      </c>
      <c r="L263" s="18">
        <v>1.2781</v>
      </c>
      <c r="M263" s="51">
        <v>0.35400071880449779</v>
      </c>
      <c r="N263" s="18">
        <v>625840000</v>
      </c>
      <c r="O263" s="18">
        <v>272230000</v>
      </c>
      <c r="P263" s="18">
        <v>147140000</v>
      </c>
      <c r="Q263" s="18">
        <v>206470000</v>
      </c>
    </row>
    <row r="264" spans="1:17" s="14" customFormat="1" ht="16" x14ac:dyDescent="0.2">
      <c r="A264" s="17" t="s">
        <v>882</v>
      </c>
      <c r="B264" s="17" t="s">
        <v>37</v>
      </c>
      <c r="C264" s="17" t="s">
        <v>36</v>
      </c>
      <c r="D264" s="17">
        <v>2</v>
      </c>
      <c r="E264" s="17">
        <v>2</v>
      </c>
      <c r="F264" s="17">
        <v>8.8000000000000007</v>
      </c>
      <c r="G264" s="17">
        <v>34.362000000000002</v>
      </c>
      <c r="H264" s="17">
        <v>0.60665999999999998</v>
      </c>
      <c r="I264" s="23">
        <v>-0.72103990417595221</v>
      </c>
      <c r="J264" s="17">
        <v>0.88873999999999997</v>
      </c>
      <c r="K264" s="27">
        <v>-0.17016667310222791</v>
      </c>
      <c r="L264" s="17">
        <v>1.4100999999999999</v>
      </c>
      <c r="M264" s="50">
        <v>0.49579747779314037</v>
      </c>
      <c r="N264" s="17">
        <v>76618000</v>
      </c>
      <c r="O264" s="17">
        <v>31791000</v>
      </c>
      <c r="P264" s="17">
        <v>18267000</v>
      </c>
      <c r="Q264" s="17">
        <v>26560000</v>
      </c>
    </row>
    <row r="265" spans="1:17" ht="16" x14ac:dyDescent="0.2">
      <c r="A265" s="18" t="s">
        <v>1013</v>
      </c>
      <c r="B265" s="18" t="s">
        <v>263</v>
      </c>
      <c r="C265" s="18" t="s">
        <v>262</v>
      </c>
      <c r="D265" s="18">
        <v>6</v>
      </c>
      <c r="E265" s="18">
        <v>6</v>
      </c>
      <c r="F265" s="18">
        <v>29.2</v>
      </c>
      <c r="G265" s="18">
        <v>32.728000000000002</v>
      </c>
      <c r="H265" s="18">
        <v>0.55088999999999999</v>
      </c>
      <c r="I265" s="24">
        <v>-0.86016382018793547</v>
      </c>
      <c r="J265" s="18">
        <v>0.86187000000000002</v>
      </c>
      <c r="K265" s="28">
        <v>-0.21445781779939932</v>
      </c>
      <c r="L265" s="18">
        <v>1.5228999999999999</v>
      </c>
      <c r="M265" s="51">
        <v>0.60682121152930524</v>
      </c>
      <c r="N265" s="18">
        <v>310090000</v>
      </c>
      <c r="O265" s="18">
        <v>123920000</v>
      </c>
      <c r="P265" s="18">
        <v>74057000</v>
      </c>
      <c r="Q265" s="18">
        <v>112110000</v>
      </c>
    </row>
    <row r="266" spans="1:17" ht="16" x14ac:dyDescent="0.2">
      <c r="A266" s="18" t="s">
        <v>1014</v>
      </c>
      <c r="B266" s="18" t="s">
        <v>442</v>
      </c>
      <c r="C266" s="18" t="s">
        <v>441</v>
      </c>
      <c r="D266" s="18">
        <v>11</v>
      </c>
      <c r="E266" s="18">
        <v>11</v>
      </c>
      <c r="F266" s="18">
        <v>35.9</v>
      </c>
      <c r="G266" s="18">
        <v>29.225000000000001</v>
      </c>
      <c r="H266" s="18">
        <v>0.61231999999999998</v>
      </c>
      <c r="I266" s="24">
        <v>-0.70764228876831614</v>
      </c>
      <c r="J266" s="18">
        <v>0.89034000000000002</v>
      </c>
      <c r="K266" s="28">
        <v>-0.16757172213009072</v>
      </c>
      <c r="L266" s="18">
        <v>1.4682999999999999</v>
      </c>
      <c r="M266" s="51">
        <v>0.55414676674651253</v>
      </c>
      <c r="N266" s="18">
        <v>694820000</v>
      </c>
      <c r="O266" s="18">
        <v>267150000</v>
      </c>
      <c r="P266" s="18">
        <v>180470000</v>
      </c>
      <c r="Q266" s="18">
        <v>247200000</v>
      </c>
    </row>
    <row r="267" spans="1:17" ht="16" x14ac:dyDescent="0.2">
      <c r="A267" s="18" t="s">
        <v>1015</v>
      </c>
      <c r="B267" s="18" t="s">
        <v>625</v>
      </c>
      <c r="C267" s="18" t="s">
        <v>624</v>
      </c>
      <c r="D267" s="18">
        <v>9</v>
      </c>
      <c r="E267" s="18">
        <v>9</v>
      </c>
      <c r="F267" s="18">
        <v>30.1</v>
      </c>
      <c r="G267" s="18">
        <v>29.995000000000001</v>
      </c>
      <c r="H267" s="18">
        <v>0.60621000000000003</v>
      </c>
      <c r="I267" s="24">
        <v>-0.72211044396700885</v>
      </c>
      <c r="J267" s="18">
        <v>0.85306999999999999</v>
      </c>
      <c r="K267" s="28">
        <v>-0.22926396587678921</v>
      </c>
      <c r="L267" s="18">
        <v>1.4366000000000001</v>
      </c>
      <c r="M267" s="51">
        <v>0.5226584206342787</v>
      </c>
      <c r="N267" s="18">
        <v>1247900000</v>
      </c>
      <c r="O267" s="18">
        <v>496770000</v>
      </c>
      <c r="P267" s="18">
        <v>313430000</v>
      </c>
      <c r="Q267" s="18">
        <v>437700000</v>
      </c>
    </row>
    <row r="268" spans="1:17" ht="16" x14ac:dyDescent="0.2">
      <c r="A268" s="18" t="s">
        <v>1016</v>
      </c>
      <c r="B268" s="18" t="s">
        <v>653</v>
      </c>
      <c r="C268" s="18" t="s">
        <v>652</v>
      </c>
      <c r="D268" s="18">
        <v>2</v>
      </c>
      <c r="E268" s="18">
        <v>2</v>
      </c>
      <c r="F268" s="18">
        <v>6.6</v>
      </c>
      <c r="G268" s="18">
        <v>28.024000000000001</v>
      </c>
      <c r="H268" s="18">
        <v>0.54774</v>
      </c>
      <c r="I268" s="24">
        <v>-0.8684368544799036</v>
      </c>
      <c r="J268" s="18">
        <v>0.90986</v>
      </c>
      <c r="K268" s="28">
        <v>-0.13628351973430752</v>
      </c>
      <c r="L268" s="18">
        <v>1.5998000000000001</v>
      </c>
      <c r="M268" s="51">
        <v>0.67789155696053227</v>
      </c>
      <c r="N268" s="18">
        <v>178860000</v>
      </c>
      <c r="O268" s="18">
        <v>74186000</v>
      </c>
      <c r="P268" s="18">
        <v>39702000</v>
      </c>
      <c r="Q268" s="18">
        <v>64969000</v>
      </c>
    </row>
    <row r="269" spans="1:17" ht="16" x14ac:dyDescent="0.2">
      <c r="A269" s="18" t="s">
        <v>1017</v>
      </c>
      <c r="B269" s="18" t="s">
        <v>160</v>
      </c>
      <c r="C269" s="18" t="s">
        <v>159</v>
      </c>
      <c r="D269" s="18">
        <v>4</v>
      </c>
      <c r="E269" s="18">
        <v>4</v>
      </c>
      <c r="F269" s="18">
        <v>22.9</v>
      </c>
      <c r="G269" s="18">
        <v>21.863</v>
      </c>
      <c r="H269" s="18">
        <v>0.59540999999999999</v>
      </c>
      <c r="I269" s="24">
        <v>-0.74804464282895311</v>
      </c>
      <c r="J269" s="18">
        <v>1.046</v>
      </c>
      <c r="K269" s="28">
        <v>6.4882851584854392E-2</v>
      </c>
      <c r="L269" s="18">
        <v>1.7919</v>
      </c>
      <c r="M269" s="51">
        <v>0.84149012761336561</v>
      </c>
      <c r="N269" s="18">
        <v>125530000</v>
      </c>
      <c r="O269" s="18">
        <v>48915000</v>
      </c>
      <c r="P269" s="18">
        <v>28112000</v>
      </c>
      <c r="Q269" s="18">
        <v>48501000</v>
      </c>
    </row>
    <row r="270" spans="1:17" ht="16" x14ac:dyDescent="0.2">
      <c r="A270" s="18" t="s">
        <v>1018</v>
      </c>
      <c r="B270" s="18" t="s">
        <v>1019</v>
      </c>
      <c r="C270" s="18" t="s">
        <v>357</v>
      </c>
      <c r="D270" s="18">
        <v>9</v>
      </c>
      <c r="E270" s="18">
        <v>9</v>
      </c>
      <c r="F270" s="18">
        <v>46.1</v>
      </c>
      <c r="G270" s="18">
        <v>34.273000000000003</v>
      </c>
      <c r="H270" s="18">
        <v>0.53993999999999998</v>
      </c>
      <c r="I270" s="24">
        <v>-0.88912899596642847</v>
      </c>
      <c r="J270" s="18">
        <v>0.84436</v>
      </c>
      <c r="K270" s="28">
        <v>-0.24406985960413427</v>
      </c>
      <c r="L270" s="18">
        <v>1.6073</v>
      </c>
      <c r="M270" s="51">
        <v>0.68463923089119072</v>
      </c>
      <c r="N270" s="18">
        <v>1870500000</v>
      </c>
      <c r="O270" s="18">
        <v>833740000</v>
      </c>
      <c r="P270" s="18">
        <v>389560000</v>
      </c>
      <c r="Q270" s="18">
        <v>647220000</v>
      </c>
    </row>
    <row r="271" spans="1:17" ht="16" x14ac:dyDescent="0.2">
      <c r="A271" s="18" t="s">
        <v>1591</v>
      </c>
      <c r="B271" s="18" t="s">
        <v>1592</v>
      </c>
      <c r="C271" s="18" t="s">
        <v>1593</v>
      </c>
      <c r="D271" s="18">
        <v>2</v>
      </c>
      <c r="E271" s="18">
        <v>2</v>
      </c>
      <c r="F271" s="18">
        <v>42.1</v>
      </c>
      <c r="G271" s="18">
        <v>11.513999999999999</v>
      </c>
      <c r="H271" s="18">
        <v>0.56598000000000004</v>
      </c>
      <c r="I271" s="24">
        <v>-0.82117702135426118</v>
      </c>
      <c r="J271" s="18">
        <v>0.87665999999999999</v>
      </c>
      <c r="K271" s="28">
        <v>-0.18991067231024356</v>
      </c>
      <c r="L271" s="18">
        <v>1.5478000000000001</v>
      </c>
      <c r="M271" s="51">
        <v>0.63021906473215916</v>
      </c>
      <c r="N271" s="18">
        <v>411480000</v>
      </c>
      <c r="O271" s="18">
        <v>171630000</v>
      </c>
      <c r="P271" s="18">
        <v>90280000</v>
      </c>
      <c r="Q271" s="18">
        <v>149570000</v>
      </c>
    </row>
    <row r="272" spans="1:17" ht="16" x14ac:dyDescent="0.2">
      <c r="A272" s="18" t="s">
        <v>1222</v>
      </c>
      <c r="B272" s="18" t="s">
        <v>356</v>
      </c>
      <c r="C272" s="18" t="s">
        <v>355</v>
      </c>
      <c r="D272" s="18">
        <v>5</v>
      </c>
      <c r="E272" s="18">
        <v>5</v>
      </c>
      <c r="F272" s="18">
        <v>70.400000000000006</v>
      </c>
      <c r="G272" s="18">
        <v>11.664999999999999</v>
      </c>
      <c r="H272" s="18">
        <v>0.54564000000000001</v>
      </c>
      <c r="I272" s="24">
        <v>-0.87397868497111575</v>
      </c>
      <c r="J272" s="18">
        <v>0.88609000000000004</v>
      </c>
      <c r="K272" s="28">
        <v>-0.17447485439215393</v>
      </c>
      <c r="L272" s="18">
        <v>1.5794999999999999</v>
      </c>
      <c r="M272" s="51">
        <v>0.6594679370847859</v>
      </c>
      <c r="N272" s="18">
        <v>1594400000</v>
      </c>
      <c r="O272" s="18">
        <v>659660000</v>
      </c>
      <c r="P272" s="18">
        <v>354090000</v>
      </c>
      <c r="Q272" s="18">
        <v>580610000</v>
      </c>
    </row>
    <row r="273" spans="1:17" ht="16" x14ac:dyDescent="0.2">
      <c r="A273" s="18" t="s">
        <v>1580</v>
      </c>
      <c r="B273" s="18" t="s">
        <v>247</v>
      </c>
      <c r="C273" s="18" t="s">
        <v>1581</v>
      </c>
      <c r="D273" s="18">
        <v>5</v>
      </c>
      <c r="E273" s="18">
        <v>5</v>
      </c>
      <c r="F273" s="18">
        <v>33.299999999999997</v>
      </c>
      <c r="G273" s="18">
        <v>18.898</v>
      </c>
      <c r="H273" s="18">
        <v>0.60428999999999999</v>
      </c>
      <c r="I273" s="24">
        <v>-0.72668702686893971</v>
      </c>
      <c r="J273" s="18">
        <v>1.1175999999999999</v>
      </c>
      <c r="K273" s="28">
        <v>0.16040392586001362</v>
      </c>
      <c r="L273" s="18">
        <v>1.9057999999999999</v>
      </c>
      <c r="M273" s="51">
        <v>0.9303967267254547</v>
      </c>
      <c r="N273" s="18">
        <v>354480000</v>
      </c>
      <c r="O273" s="18">
        <v>132530000</v>
      </c>
      <c r="P273" s="18">
        <v>77374000</v>
      </c>
      <c r="Q273" s="18">
        <v>144580000</v>
      </c>
    </row>
    <row r="274" spans="1:17" ht="16" x14ac:dyDescent="0.2">
      <c r="A274" s="18" t="s">
        <v>621</v>
      </c>
      <c r="B274" s="18" t="s">
        <v>623</v>
      </c>
      <c r="C274" s="18" t="s">
        <v>622</v>
      </c>
      <c r="D274" s="18">
        <v>6</v>
      </c>
      <c r="E274" s="18">
        <v>6</v>
      </c>
      <c r="F274" s="18">
        <v>40.5</v>
      </c>
      <c r="G274" s="18">
        <v>18.431000000000001</v>
      </c>
      <c r="H274" s="18">
        <v>0.63815999999999995</v>
      </c>
      <c r="I274" s="24">
        <v>-0.64800991185798806</v>
      </c>
      <c r="J274" s="18">
        <v>0.96345000000000003</v>
      </c>
      <c r="K274" s="28">
        <v>-5.3718297721627506E-2</v>
      </c>
      <c r="L274" s="18">
        <v>1.4872000000000001</v>
      </c>
      <c r="M274" s="51">
        <v>0.57259867537003228</v>
      </c>
      <c r="N274" s="18">
        <v>233450000</v>
      </c>
      <c r="O274" s="18">
        <v>83843000</v>
      </c>
      <c r="P274" s="18">
        <v>60032000</v>
      </c>
      <c r="Q274" s="18">
        <v>89571000</v>
      </c>
    </row>
    <row r="275" spans="1:17" ht="16" x14ac:dyDescent="0.2">
      <c r="A275" s="18" t="s">
        <v>477</v>
      </c>
      <c r="B275" s="18" t="s">
        <v>479</v>
      </c>
      <c r="C275" s="18" t="s">
        <v>478</v>
      </c>
      <c r="D275" s="18">
        <v>5</v>
      </c>
      <c r="E275" s="18">
        <v>5</v>
      </c>
      <c r="F275" s="18">
        <v>48.5</v>
      </c>
      <c r="G275" s="18">
        <v>14.515000000000001</v>
      </c>
      <c r="H275" s="18">
        <v>0.45476</v>
      </c>
      <c r="I275" s="24">
        <v>-1.1368227323447708</v>
      </c>
      <c r="J275" s="18">
        <v>0.87214999999999998</v>
      </c>
      <c r="K275" s="28">
        <v>-0.19735181120911008</v>
      </c>
      <c r="L275" s="18">
        <v>1.7988999999999999</v>
      </c>
      <c r="M275" s="51">
        <v>0.84711499008358571</v>
      </c>
      <c r="N275" s="18">
        <v>782910000</v>
      </c>
      <c r="O275" s="18">
        <v>314740000</v>
      </c>
      <c r="P275" s="18">
        <v>160940000</v>
      </c>
      <c r="Q275" s="18">
        <v>307230000</v>
      </c>
    </row>
    <row r="276" spans="1:17" ht="16" x14ac:dyDescent="0.2">
      <c r="A276" s="18" t="s">
        <v>618</v>
      </c>
      <c r="B276" s="18" t="s">
        <v>620</v>
      </c>
      <c r="C276" s="18" t="s">
        <v>619</v>
      </c>
      <c r="D276" s="18">
        <v>4</v>
      </c>
      <c r="E276" s="18">
        <v>4</v>
      </c>
      <c r="F276" s="18">
        <v>29.8</v>
      </c>
      <c r="G276" s="18">
        <v>17.222000000000001</v>
      </c>
      <c r="H276" s="18">
        <v>0.40965000000000001</v>
      </c>
      <c r="I276" s="24">
        <v>-1.287536280063007</v>
      </c>
      <c r="J276" s="18">
        <v>0.88902000000000003</v>
      </c>
      <c r="K276" s="28">
        <v>-0.16971221961605512</v>
      </c>
      <c r="L276" s="18">
        <v>2.2421000000000002</v>
      </c>
      <c r="M276" s="51">
        <v>1.1648506252828386</v>
      </c>
      <c r="N276" s="18">
        <v>412890000</v>
      </c>
      <c r="O276" s="18">
        <v>183580000</v>
      </c>
      <c r="P276" s="18">
        <v>73009000</v>
      </c>
      <c r="Q276" s="18">
        <v>156310000</v>
      </c>
    </row>
    <row r="277" spans="1:17" ht="16" x14ac:dyDescent="0.2">
      <c r="A277" s="18" t="s">
        <v>1021</v>
      </c>
      <c r="B277" s="18" t="s">
        <v>612</v>
      </c>
      <c r="C277" s="18" t="s">
        <v>611</v>
      </c>
      <c r="D277" s="18">
        <v>3</v>
      </c>
      <c r="E277" s="18">
        <v>3</v>
      </c>
      <c r="F277" s="18">
        <v>31.1</v>
      </c>
      <c r="G277" s="18">
        <v>16.273</v>
      </c>
      <c r="H277" s="18">
        <v>0.44305</v>
      </c>
      <c r="I277" s="24">
        <v>-1.1744585728981731</v>
      </c>
      <c r="J277" s="18">
        <v>0.72699999999999998</v>
      </c>
      <c r="K277" s="28">
        <v>-0.45997273074249273</v>
      </c>
      <c r="L277" s="18">
        <v>1.7136</v>
      </c>
      <c r="M277" s="51">
        <v>0.77703038520080647</v>
      </c>
      <c r="N277" s="18">
        <v>277750000</v>
      </c>
      <c r="O277" s="18">
        <v>127570000</v>
      </c>
      <c r="P277" s="18">
        <v>51571000</v>
      </c>
      <c r="Q277" s="18">
        <v>98606000</v>
      </c>
    </row>
    <row r="278" spans="1:17" ht="16" x14ac:dyDescent="0.2">
      <c r="A278" s="18" t="s">
        <v>635</v>
      </c>
      <c r="B278" s="18" t="s">
        <v>637</v>
      </c>
      <c r="C278" s="18" t="s">
        <v>636</v>
      </c>
      <c r="D278" s="18">
        <v>2</v>
      </c>
      <c r="E278" s="18">
        <v>2</v>
      </c>
      <c r="F278" s="18">
        <v>26.9</v>
      </c>
      <c r="G278" s="18">
        <v>17.04</v>
      </c>
      <c r="H278" s="18">
        <v>0.31396000000000002</v>
      </c>
      <c r="I278" s="24">
        <v>-1.6713473302851221</v>
      </c>
      <c r="J278" s="18">
        <v>0.57338999999999996</v>
      </c>
      <c r="K278" s="28">
        <v>-0.8024113508882984</v>
      </c>
      <c r="L278" s="18">
        <v>1.9085000000000001</v>
      </c>
      <c r="M278" s="51">
        <v>0.93243918655347124</v>
      </c>
      <c r="N278" s="18">
        <v>278470000</v>
      </c>
      <c r="O278" s="18">
        <v>146570000</v>
      </c>
      <c r="P278" s="18">
        <v>45183000</v>
      </c>
      <c r="Q278" s="18">
        <v>86714000</v>
      </c>
    </row>
    <row r="279" spans="1:17" ht="16" x14ac:dyDescent="0.2">
      <c r="A279" s="18" t="s">
        <v>603</v>
      </c>
      <c r="B279" s="18" t="s">
        <v>605</v>
      </c>
      <c r="C279" s="18" t="s">
        <v>604</v>
      </c>
      <c r="D279" s="18">
        <v>3</v>
      </c>
      <c r="E279" s="18">
        <v>3</v>
      </c>
      <c r="F279" s="18">
        <v>21.5</v>
      </c>
      <c r="G279" s="18">
        <v>14.839</v>
      </c>
      <c r="H279" s="18">
        <v>0.61180999999999996</v>
      </c>
      <c r="I279" s="24">
        <v>-0.70884440702932416</v>
      </c>
      <c r="J279" s="18">
        <v>0.89702999999999999</v>
      </c>
      <c r="K279" s="28">
        <v>-0.15677185987941142</v>
      </c>
      <c r="L279" s="18">
        <v>1.5431999999999999</v>
      </c>
      <c r="M279" s="51">
        <v>0.62592504849965402</v>
      </c>
      <c r="N279" s="18">
        <v>302450000</v>
      </c>
      <c r="O279" s="18">
        <v>119980000</v>
      </c>
      <c r="P279" s="18">
        <v>74311000</v>
      </c>
      <c r="Q279" s="18">
        <v>108160000</v>
      </c>
    </row>
    <row r="280" spans="1:17" ht="16" x14ac:dyDescent="0.2">
      <c r="A280" s="18" t="s">
        <v>606</v>
      </c>
      <c r="B280" s="18" t="s">
        <v>608</v>
      </c>
      <c r="C280" s="18" t="s">
        <v>607</v>
      </c>
      <c r="D280" s="18">
        <v>9</v>
      </c>
      <c r="E280" s="18">
        <v>9</v>
      </c>
      <c r="F280" s="18">
        <v>52.7</v>
      </c>
      <c r="G280" s="18">
        <v>16.445</v>
      </c>
      <c r="H280" s="18">
        <v>0.46870000000000001</v>
      </c>
      <c r="I280" s="24">
        <v>-1.093263300070425</v>
      </c>
      <c r="J280" s="18">
        <v>0.84792000000000001</v>
      </c>
      <c r="K280" s="28">
        <v>-0.23799993982500317</v>
      </c>
      <c r="L280" s="18">
        <v>1.7383999999999999</v>
      </c>
      <c r="M280" s="51">
        <v>0.79776007963183349</v>
      </c>
      <c r="N280" s="18">
        <v>1770600000</v>
      </c>
      <c r="O280" s="18">
        <v>756790000</v>
      </c>
      <c r="P280" s="18">
        <v>359800000</v>
      </c>
      <c r="Q280" s="18">
        <v>653960000</v>
      </c>
    </row>
    <row r="281" spans="1:17" ht="16" x14ac:dyDescent="0.2">
      <c r="A281" s="18" t="s">
        <v>1633</v>
      </c>
      <c r="B281" s="18" t="s">
        <v>1347</v>
      </c>
      <c r="C281" s="18" t="s">
        <v>282</v>
      </c>
      <c r="D281" s="18">
        <v>3</v>
      </c>
      <c r="E281" s="18">
        <v>3</v>
      </c>
      <c r="F281" s="18">
        <v>32.6</v>
      </c>
      <c r="G281" s="18">
        <v>15.55</v>
      </c>
      <c r="H281" s="18">
        <v>0.45828000000000002</v>
      </c>
      <c r="I281" s="24">
        <v>-1.1256987690931415</v>
      </c>
      <c r="J281" s="18">
        <v>0.87075000000000002</v>
      </c>
      <c r="K281" s="28">
        <v>-0.19966952707536434</v>
      </c>
      <c r="L281" s="18">
        <v>1.9582999999999999</v>
      </c>
      <c r="M281" s="51">
        <v>0.96960179423615289</v>
      </c>
      <c r="N281" s="18">
        <v>146400000</v>
      </c>
      <c r="O281" s="18">
        <v>68281000</v>
      </c>
      <c r="P281" s="18">
        <v>24553000</v>
      </c>
      <c r="Q281" s="18">
        <v>53571000</v>
      </c>
    </row>
    <row r="282" spans="1:17" ht="16" x14ac:dyDescent="0.2">
      <c r="A282" s="18" t="s">
        <v>615</v>
      </c>
      <c r="B282" s="18" t="s">
        <v>617</v>
      </c>
      <c r="C282" s="18" t="s">
        <v>616</v>
      </c>
      <c r="D282" s="18">
        <v>6</v>
      </c>
      <c r="E282" s="18">
        <v>6</v>
      </c>
      <c r="F282" s="18">
        <v>33.6</v>
      </c>
      <c r="G282" s="18">
        <v>17.718</v>
      </c>
      <c r="H282" s="18">
        <v>0.41172999999999998</v>
      </c>
      <c r="I282" s="24">
        <v>-1.2802295228995528</v>
      </c>
      <c r="J282" s="18">
        <v>0.85221000000000002</v>
      </c>
      <c r="K282" s="28">
        <v>-0.23071911440412818</v>
      </c>
      <c r="L282" s="18">
        <v>1.9810000000000001</v>
      </c>
      <c r="M282" s="51">
        <v>0.98622888022739941</v>
      </c>
      <c r="N282" s="18">
        <v>993000000</v>
      </c>
      <c r="O282" s="18">
        <v>449700000</v>
      </c>
      <c r="P282" s="18">
        <v>182170000</v>
      </c>
      <c r="Q282" s="18">
        <v>361130000</v>
      </c>
    </row>
    <row r="283" spans="1:17" ht="16" x14ac:dyDescent="0.2">
      <c r="A283" s="18" t="s">
        <v>522</v>
      </c>
      <c r="B283" s="18" t="s">
        <v>524</v>
      </c>
      <c r="C283" s="18" t="s">
        <v>523</v>
      </c>
      <c r="D283" s="18">
        <v>5</v>
      </c>
      <c r="E283" s="18">
        <v>5</v>
      </c>
      <c r="F283" s="18">
        <v>23.4</v>
      </c>
      <c r="G283" s="18">
        <v>16.059999999999999</v>
      </c>
      <c r="H283" s="18">
        <v>0.34223999999999999</v>
      </c>
      <c r="I283" s="24">
        <v>-1.5469197072717675</v>
      </c>
      <c r="J283" s="18">
        <v>0.76104000000000005</v>
      </c>
      <c r="K283" s="28">
        <v>-0.39395581161181625</v>
      </c>
      <c r="L283" s="18">
        <v>2.1089000000000002</v>
      </c>
      <c r="M283" s="51">
        <v>1.0764906869170352</v>
      </c>
      <c r="N283" s="18">
        <v>767140000</v>
      </c>
      <c r="O283" s="18">
        <v>358350000</v>
      </c>
      <c r="P283" s="18">
        <v>126340000</v>
      </c>
      <c r="Q283" s="18">
        <v>282450000</v>
      </c>
    </row>
    <row r="284" spans="1:17" ht="16" x14ac:dyDescent="0.2">
      <c r="A284" s="18" t="s">
        <v>1022</v>
      </c>
      <c r="B284" s="18" t="s">
        <v>278</v>
      </c>
      <c r="C284" s="18" t="s">
        <v>277</v>
      </c>
      <c r="D284" s="18">
        <v>9</v>
      </c>
      <c r="E284" s="18">
        <v>9</v>
      </c>
      <c r="F284" s="18">
        <v>38.6</v>
      </c>
      <c r="G284" s="18">
        <v>31.324000000000002</v>
      </c>
      <c r="H284" s="18">
        <v>0.44529000000000002</v>
      </c>
      <c r="I284" s="24">
        <v>-1.1671828817420784</v>
      </c>
      <c r="J284" s="18">
        <v>0.84143999999999997</v>
      </c>
      <c r="K284" s="28">
        <v>-0.24906769295611758</v>
      </c>
      <c r="L284" s="18">
        <v>1.8405</v>
      </c>
      <c r="M284" s="51">
        <v>0.88009774972197408</v>
      </c>
      <c r="N284" s="18">
        <v>1328400000</v>
      </c>
      <c r="O284" s="18">
        <v>588140000</v>
      </c>
      <c r="P284" s="18">
        <v>249630000</v>
      </c>
      <c r="Q284" s="18">
        <v>490680000</v>
      </c>
    </row>
    <row r="285" spans="1:17" ht="16" x14ac:dyDescent="0.2">
      <c r="A285" s="18" t="s">
        <v>1023</v>
      </c>
      <c r="B285" s="18" t="s">
        <v>1024</v>
      </c>
      <c r="C285" s="18" t="s">
        <v>1025</v>
      </c>
      <c r="D285" s="18">
        <v>3</v>
      </c>
      <c r="E285" s="18">
        <v>3</v>
      </c>
      <c r="F285" s="18">
        <v>19</v>
      </c>
      <c r="G285" s="18">
        <v>16.004999999999999</v>
      </c>
      <c r="H285" s="18">
        <v>0.45859</v>
      </c>
      <c r="I285" s="24">
        <v>-1.1247231989911255</v>
      </c>
      <c r="J285" s="18">
        <v>0.71592</v>
      </c>
      <c r="K285" s="28">
        <v>-0.48212971138044308</v>
      </c>
      <c r="L285" s="18">
        <v>1.5844</v>
      </c>
      <c r="M285" s="51">
        <v>0.66393660635517038</v>
      </c>
      <c r="N285" s="18">
        <v>1266100000</v>
      </c>
      <c r="O285" s="18">
        <v>573180000</v>
      </c>
      <c r="P285" s="18">
        <v>249950000</v>
      </c>
      <c r="Q285" s="18">
        <v>442960000</v>
      </c>
    </row>
    <row r="286" spans="1:17" ht="16" x14ac:dyDescent="0.2">
      <c r="A286" s="18" t="s">
        <v>1026</v>
      </c>
      <c r="B286" s="18" t="s">
        <v>614</v>
      </c>
      <c r="C286" s="18" t="s">
        <v>613</v>
      </c>
      <c r="D286" s="18">
        <v>1</v>
      </c>
      <c r="E286" s="18">
        <v>1</v>
      </c>
      <c r="F286" s="18">
        <v>7.7</v>
      </c>
      <c r="G286" s="18">
        <v>15.807</v>
      </c>
      <c r="H286" s="18">
        <v>0.62790000000000001</v>
      </c>
      <c r="I286" s="24">
        <v>-0.67139328257258402</v>
      </c>
      <c r="J286" s="18">
        <v>1.0629</v>
      </c>
      <c r="K286" s="28">
        <v>8.800587129002016E-2</v>
      </c>
      <c r="L286" s="18">
        <v>1.7015</v>
      </c>
      <c r="M286" s="51">
        <v>0.76680715130292143</v>
      </c>
      <c r="N286" s="18">
        <v>216690000</v>
      </c>
      <c r="O286" s="18">
        <v>78060000</v>
      </c>
      <c r="P286" s="18">
        <v>54418000</v>
      </c>
      <c r="Q286" s="18">
        <v>84212000</v>
      </c>
    </row>
    <row r="287" spans="1:17" ht="16" x14ac:dyDescent="0.2">
      <c r="A287" s="18" t="s">
        <v>1192</v>
      </c>
      <c r="B287" s="18" t="s">
        <v>167</v>
      </c>
      <c r="C287" s="18" t="s">
        <v>166</v>
      </c>
      <c r="D287" s="18">
        <v>3</v>
      </c>
      <c r="E287" s="18">
        <v>3</v>
      </c>
      <c r="F287" s="18">
        <v>13.5</v>
      </c>
      <c r="G287" s="18">
        <v>32.43</v>
      </c>
      <c r="H287" s="18">
        <v>0.45065</v>
      </c>
      <c r="I287" s="24">
        <v>-1.1499207041942023</v>
      </c>
      <c r="J287" s="18">
        <v>0.86148999999999998</v>
      </c>
      <c r="K287" s="28">
        <v>-0.21509404484937467</v>
      </c>
      <c r="L287" s="18">
        <v>1.9088000000000001</v>
      </c>
      <c r="M287" s="51">
        <v>0.93266594814577863</v>
      </c>
      <c r="N287" s="18">
        <v>582430000</v>
      </c>
      <c r="O287" s="18">
        <v>248690000</v>
      </c>
      <c r="P287" s="18">
        <v>115560000</v>
      </c>
      <c r="Q287" s="18">
        <v>218180000</v>
      </c>
    </row>
    <row r="288" spans="1:17" ht="16" x14ac:dyDescent="0.2">
      <c r="A288" s="18" t="s">
        <v>638</v>
      </c>
      <c r="B288" s="18" t="s">
        <v>640</v>
      </c>
      <c r="C288" s="18" t="s">
        <v>639</v>
      </c>
      <c r="D288" s="18">
        <v>4</v>
      </c>
      <c r="E288" s="18">
        <v>4</v>
      </c>
      <c r="F288" s="18">
        <v>24</v>
      </c>
      <c r="G288" s="18">
        <v>13.742000000000001</v>
      </c>
      <c r="H288" s="18">
        <v>0.37995000000000001</v>
      </c>
      <c r="I288" s="24">
        <v>-1.3961185171157922</v>
      </c>
      <c r="J288" s="18">
        <v>0.83777000000000001</v>
      </c>
      <c r="K288" s="28">
        <v>-0.25537387173108433</v>
      </c>
      <c r="L288" s="18">
        <v>2.0882999999999998</v>
      </c>
      <c r="M288" s="51">
        <v>1.0623289807883907</v>
      </c>
      <c r="N288" s="18">
        <v>1065400000</v>
      </c>
      <c r="O288" s="18">
        <v>471360000</v>
      </c>
      <c r="P288" s="18">
        <v>188620000</v>
      </c>
      <c r="Q288" s="18">
        <v>405390000</v>
      </c>
    </row>
    <row r="289" spans="1:17" ht="16" x14ac:dyDescent="0.2">
      <c r="A289" s="18" t="s">
        <v>1616</v>
      </c>
      <c r="B289" s="18" t="s">
        <v>1027</v>
      </c>
      <c r="C289" s="18" t="s">
        <v>1028</v>
      </c>
      <c r="D289" s="18">
        <v>2</v>
      </c>
      <c r="E289" s="18">
        <v>2</v>
      </c>
      <c r="F289" s="18">
        <v>20.9</v>
      </c>
      <c r="G289" s="18">
        <v>13.015000000000001</v>
      </c>
      <c r="H289" s="18">
        <v>0.50575000000000003</v>
      </c>
      <c r="I289" s="24">
        <v>-0.98350368010380407</v>
      </c>
      <c r="J289" s="18">
        <v>0.91444999999999999</v>
      </c>
      <c r="K289" s="28">
        <v>-0.12902380596759561</v>
      </c>
      <c r="L289" s="18">
        <v>1.8405</v>
      </c>
      <c r="M289" s="51">
        <v>0.88009774972197408</v>
      </c>
      <c r="N289" s="18">
        <v>205400000</v>
      </c>
      <c r="O289" s="18">
        <v>86505000</v>
      </c>
      <c r="P289" s="18">
        <v>37261000</v>
      </c>
      <c r="Q289" s="18">
        <v>81629000</v>
      </c>
    </row>
    <row r="290" spans="1:17" ht="16" x14ac:dyDescent="0.2">
      <c r="A290" s="18" t="s">
        <v>1531</v>
      </c>
      <c r="B290" s="18" t="s">
        <v>1532</v>
      </c>
      <c r="C290" s="18" t="s">
        <v>287</v>
      </c>
      <c r="D290" s="18">
        <v>2</v>
      </c>
      <c r="E290" s="18">
        <v>2</v>
      </c>
      <c r="F290" s="18">
        <v>31</v>
      </c>
      <c r="G290" s="18">
        <v>9.4610000000000003</v>
      </c>
      <c r="H290" s="18">
        <v>0.71791000000000005</v>
      </c>
      <c r="I290" s="24">
        <v>-0.47812510138517017</v>
      </c>
      <c r="J290" s="18">
        <v>0.89141000000000004</v>
      </c>
      <c r="K290" s="28">
        <v>-0.1658389494298548</v>
      </c>
      <c r="L290" s="18">
        <v>1.1842999999999999</v>
      </c>
      <c r="M290" s="51">
        <v>0.24403458239369338</v>
      </c>
      <c r="N290" s="18">
        <v>96181000</v>
      </c>
      <c r="O290" s="18">
        <v>37142000</v>
      </c>
      <c r="P290" s="18">
        <v>26051000</v>
      </c>
      <c r="Q290" s="18">
        <v>32988000</v>
      </c>
    </row>
    <row r="291" spans="1:17" ht="16" x14ac:dyDescent="0.2">
      <c r="A291" s="18" t="s">
        <v>1685</v>
      </c>
      <c r="B291" s="18" t="s">
        <v>1686</v>
      </c>
      <c r="C291" s="18" t="s">
        <v>1687</v>
      </c>
      <c r="D291" s="18">
        <v>2</v>
      </c>
      <c r="E291" s="18">
        <v>2</v>
      </c>
      <c r="F291" s="18">
        <v>33.9</v>
      </c>
      <c r="G291" s="18">
        <v>6.6767000000000003</v>
      </c>
      <c r="H291" s="18">
        <v>0.34138000000000002</v>
      </c>
      <c r="I291" s="24">
        <v>-1.5505495554028326</v>
      </c>
      <c r="J291" s="18">
        <v>0.75826000000000005</v>
      </c>
      <c r="K291" s="28">
        <v>-0.39923547552254984</v>
      </c>
      <c r="L291" s="18">
        <v>2.1423999999999999</v>
      </c>
      <c r="M291" s="51">
        <v>1.0992278657748611</v>
      </c>
      <c r="N291" s="18">
        <v>231610000</v>
      </c>
      <c r="O291" s="18">
        <v>105640000</v>
      </c>
      <c r="P291" s="18">
        <v>41019000</v>
      </c>
      <c r="Q291" s="18">
        <v>84955000</v>
      </c>
    </row>
    <row r="292" spans="1:17" ht="16" x14ac:dyDescent="0.2">
      <c r="A292" s="18" t="s">
        <v>1029</v>
      </c>
      <c r="B292" s="18" t="s">
        <v>469</v>
      </c>
      <c r="C292" s="18" t="s">
        <v>468</v>
      </c>
      <c r="D292" s="18">
        <v>9</v>
      </c>
      <c r="E292" s="18">
        <v>9</v>
      </c>
      <c r="F292" s="18">
        <v>39.9</v>
      </c>
      <c r="G292" s="18">
        <v>26.687999999999999</v>
      </c>
      <c r="H292" s="18">
        <v>0.45426</v>
      </c>
      <c r="I292" s="24">
        <v>-1.1384098208426954</v>
      </c>
      <c r="J292" s="18">
        <v>0.73175999999999997</v>
      </c>
      <c r="K292" s="28">
        <v>-0.45055753870590731</v>
      </c>
      <c r="L292" s="18">
        <v>1.65</v>
      </c>
      <c r="M292" s="51">
        <v>0.72246602447109098</v>
      </c>
      <c r="N292" s="18">
        <v>466610000</v>
      </c>
      <c r="O292" s="18">
        <v>185160000</v>
      </c>
      <c r="P292" s="18">
        <v>158480000</v>
      </c>
      <c r="Q292" s="18">
        <v>122970000</v>
      </c>
    </row>
    <row r="293" spans="1:17" ht="16" x14ac:dyDescent="0.2">
      <c r="A293" s="18" t="s">
        <v>1030</v>
      </c>
      <c r="B293" s="18" t="s">
        <v>589</v>
      </c>
      <c r="C293" s="18" t="s">
        <v>588</v>
      </c>
      <c r="D293" s="18">
        <v>8</v>
      </c>
      <c r="E293" s="18">
        <v>8</v>
      </c>
      <c r="F293" s="18">
        <v>37.1</v>
      </c>
      <c r="G293" s="18">
        <v>29.945</v>
      </c>
      <c r="H293" s="18">
        <v>0.43918000000000001</v>
      </c>
      <c r="I293" s="24">
        <v>-1.1871157385356048</v>
      </c>
      <c r="J293" s="18">
        <v>0.80530000000000002</v>
      </c>
      <c r="K293" s="28">
        <v>-0.31240176149271776</v>
      </c>
      <c r="L293" s="18">
        <v>1.9528000000000001</v>
      </c>
      <c r="M293" s="51">
        <v>0.96554420023170462</v>
      </c>
      <c r="N293" s="18">
        <v>634230000</v>
      </c>
      <c r="O293" s="18">
        <v>266170000</v>
      </c>
      <c r="P293" s="18">
        <v>132040000</v>
      </c>
      <c r="Q293" s="18">
        <v>236020000</v>
      </c>
    </row>
    <row r="294" spans="1:17" ht="16" x14ac:dyDescent="0.2">
      <c r="A294" s="18" t="s">
        <v>1031</v>
      </c>
      <c r="B294" s="18" t="s">
        <v>1032</v>
      </c>
      <c r="C294" s="18" t="s">
        <v>626</v>
      </c>
      <c r="D294" s="18">
        <v>5</v>
      </c>
      <c r="E294" s="18">
        <v>5</v>
      </c>
      <c r="F294" s="18">
        <v>15.2</v>
      </c>
      <c r="G294" s="18">
        <v>29.597000000000001</v>
      </c>
      <c r="H294" s="18">
        <v>0.46783999999999998</v>
      </c>
      <c r="I294" s="24">
        <v>-1.0959128784843746</v>
      </c>
      <c r="J294" s="18">
        <v>0.95862000000000003</v>
      </c>
      <c r="K294" s="28">
        <v>-6.0969055201901705E-2</v>
      </c>
      <c r="L294" s="18">
        <v>2.0101</v>
      </c>
      <c r="M294" s="51">
        <v>1.0072672754914747</v>
      </c>
      <c r="N294" s="18">
        <v>296560000</v>
      </c>
      <c r="O294" s="18">
        <v>127290000</v>
      </c>
      <c r="P294" s="18">
        <v>56282000</v>
      </c>
      <c r="Q294" s="18">
        <v>112990000</v>
      </c>
    </row>
    <row r="295" spans="1:17" ht="16" x14ac:dyDescent="0.2">
      <c r="A295" s="18" t="s">
        <v>548</v>
      </c>
      <c r="B295" s="18" t="s">
        <v>550</v>
      </c>
      <c r="C295" s="18" t="s">
        <v>549</v>
      </c>
      <c r="D295" s="18">
        <v>4</v>
      </c>
      <c r="E295" s="18">
        <v>4</v>
      </c>
      <c r="F295" s="18">
        <v>20.6</v>
      </c>
      <c r="G295" s="18">
        <v>22.876000000000001</v>
      </c>
      <c r="H295" s="18">
        <v>0.41491</v>
      </c>
      <c r="I295" s="24">
        <v>-1.2691296659820868</v>
      </c>
      <c r="J295" s="18">
        <v>0.78386</v>
      </c>
      <c r="K295" s="28">
        <v>-0.3513320876662151</v>
      </c>
      <c r="L295" s="18">
        <v>1.8096000000000001</v>
      </c>
      <c r="M295" s="51">
        <v>0.85567083444037118</v>
      </c>
      <c r="N295" s="18">
        <v>139780000</v>
      </c>
      <c r="O295" s="18">
        <v>62389000</v>
      </c>
      <c r="P295" s="18">
        <v>24517000</v>
      </c>
      <c r="Q295" s="18">
        <v>52873000</v>
      </c>
    </row>
    <row r="296" spans="1:17" ht="16" x14ac:dyDescent="0.2">
      <c r="A296" s="18" t="s">
        <v>1033</v>
      </c>
      <c r="B296" s="18" t="s">
        <v>631</v>
      </c>
      <c r="C296" s="18" t="s">
        <v>630</v>
      </c>
      <c r="D296" s="18">
        <v>4</v>
      </c>
      <c r="E296" s="18">
        <v>4</v>
      </c>
      <c r="F296" s="18">
        <v>16.899999999999999</v>
      </c>
      <c r="G296" s="18">
        <v>28.68</v>
      </c>
      <c r="H296" s="18">
        <v>0.47608</v>
      </c>
      <c r="I296" s="24">
        <v>-1.0707240719726991</v>
      </c>
      <c r="J296" s="18">
        <v>0.69489999999999996</v>
      </c>
      <c r="K296" s="28">
        <v>-0.52512271400688015</v>
      </c>
      <c r="L296" s="18">
        <v>1.6247</v>
      </c>
      <c r="M296" s="51">
        <v>0.70017334985263713</v>
      </c>
      <c r="N296" s="18">
        <v>398540000</v>
      </c>
      <c r="O296" s="18">
        <v>172370000</v>
      </c>
      <c r="P296" s="18">
        <v>78811000</v>
      </c>
      <c r="Q296" s="18">
        <v>147360000</v>
      </c>
    </row>
    <row r="297" spans="1:17" ht="16" x14ac:dyDescent="0.2">
      <c r="A297" s="18" t="s">
        <v>1281</v>
      </c>
      <c r="B297" s="18" t="s">
        <v>599</v>
      </c>
      <c r="C297" s="18" t="s">
        <v>598</v>
      </c>
      <c r="D297" s="18">
        <v>8</v>
      </c>
      <c r="E297" s="18">
        <v>8</v>
      </c>
      <c r="F297" s="18">
        <v>53.1</v>
      </c>
      <c r="G297" s="18">
        <v>22.126999999999999</v>
      </c>
      <c r="H297" s="18">
        <v>0.38458999999999999</v>
      </c>
      <c r="I297" s="24">
        <v>-1.3786068442687567</v>
      </c>
      <c r="J297" s="18">
        <v>0.8286</v>
      </c>
      <c r="K297" s="28">
        <v>-0.27125227457024231</v>
      </c>
      <c r="L297" s="18">
        <v>2.0567000000000002</v>
      </c>
      <c r="M297" s="51">
        <v>1.040331370879628</v>
      </c>
      <c r="N297" s="18">
        <v>232590000</v>
      </c>
      <c r="O297" s="18">
        <v>108570000</v>
      </c>
      <c r="P297" s="18">
        <v>37386000</v>
      </c>
      <c r="Q297" s="18">
        <v>86639000</v>
      </c>
    </row>
    <row r="298" spans="1:17" ht="16" x14ac:dyDescent="0.2">
      <c r="A298" s="18" t="s">
        <v>1034</v>
      </c>
      <c r="B298" s="18" t="s">
        <v>602</v>
      </c>
      <c r="C298" s="18" t="s">
        <v>601</v>
      </c>
      <c r="D298" s="18">
        <v>5</v>
      </c>
      <c r="E298" s="18">
        <v>5</v>
      </c>
      <c r="F298" s="18">
        <v>28.4</v>
      </c>
      <c r="G298" s="18">
        <v>24.204999999999998</v>
      </c>
      <c r="H298" s="18">
        <v>0.47849000000000003</v>
      </c>
      <c r="I298" s="24">
        <v>-1.0634393208576973</v>
      </c>
      <c r="J298" s="18">
        <v>0.83098000000000005</v>
      </c>
      <c r="K298" s="28">
        <v>-0.26711434021188968</v>
      </c>
      <c r="L298" s="18">
        <v>1.7298</v>
      </c>
      <c r="M298" s="51">
        <v>0.79060524266661347</v>
      </c>
      <c r="N298" s="18">
        <v>417020000</v>
      </c>
      <c r="O298" s="18">
        <v>145460000</v>
      </c>
      <c r="P298" s="18">
        <v>79679000</v>
      </c>
      <c r="Q298" s="18">
        <v>191890000</v>
      </c>
    </row>
    <row r="299" spans="1:17" ht="16" x14ac:dyDescent="0.2">
      <c r="A299" s="18" t="s">
        <v>1035</v>
      </c>
      <c r="B299" s="18" t="s">
        <v>547</v>
      </c>
      <c r="C299" s="18" t="s">
        <v>546</v>
      </c>
      <c r="D299" s="18">
        <v>10</v>
      </c>
      <c r="E299" s="18">
        <v>10</v>
      </c>
      <c r="F299" s="18">
        <v>33.5</v>
      </c>
      <c r="G299" s="18">
        <v>22.591000000000001</v>
      </c>
      <c r="H299" s="18">
        <v>0.46217000000000003</v>
      </c>
      <c r="I299" s="24">
        <v>-1.1135044790798752</v>
      </c>
      <c r="J299" s="18">
        <v>0.85687000000000002</v>
      </c>
      <c r="K299" s="28">
        <v>-0.22285175237186686</v>
      </c>
      <c r="L299" s="18">
        <v>1.8024</v>
      </c>
      <c r="M299" s="51">
        <v>0.84991921868597864</v>
      </c>
      <c r="N299" s="18">
        <v>757950000</v>
      </c>
      <c r="O299" s="18">
        <v>322510000</v>
      </c>
      <c r="P299" s="18">
        <v>151750000</v>
      </c>
      <c r="Q299" s="18">
        <v>283690000</v>
      </c>
    </row>
    <row r="300" spans="1:17" ht="16" x14ac:dyDescent="0.2">
      <c r="A300" s="18" t="s">
        <v>1133</v>
      </c>
      <c r="B300" s="18" t="s">
        <v>138</v>
      </c>
      <c r="C300" s="18" t="s">
        <v>137</v>
      </c>
      <c r="D300" s="18">
        <v>9</v>
      </c>
      <c r="E300" s="18">
        <v>9</v>
      </c>
      <c r="F300" s="18">
        <v>39.299999999999997</v>
      </c>
      <c r="G300" s="18">
        <v>32.853999999999999</v>
      </c>
      <c r="H300" s="18">
        <v>0.52478999999999998</v>
      </c>
      <c r="I300" s="24">
        <v>-0.93018786557134769</v>
      </c>
      <c r="J300" s="18">
        <v>0.86046999999999996</v>
      </c>
      <c r="K300" s="28">
        <v>-0.21680320082723412</v>
      </c>
      <c r="L300" s="18">
        <v>1.5190999999999999</v>
      </c>
      <c r="M300" s="51">
        <v>0.60321684334589865</v>
      </c>
      <c r="N300" s="18">
        <v>867540000</v>
      </c>
      <c r="O300" s="18">
        <v>369360000</v>
      </c>
      <c r="P300" s="18">
        <v>193640000</v>
      </c>
      <c r="Q300" s="18">
        <v>304530000</v>
      </c>
    </row>
    <row r="301" spans="1:17" ht="16" x14ac:dyDescent="0.2">
      <c r="A301" s="18" t="s">
        <v>1339</v>
      </c>
      <c r="B301" s="18" t="s">
        <v>180</v>
      </c>
      <c r="C301" s="18" t="s">
        <v>179</v>
      </c>
      <c r="D301" s="18">
        <v>3</v>
      </c>
      <c r="E301" s="18">
        <v>3</v>
      </c>
      <c r="F301" s="18">
        <v>8.8000000000000007</v>
      </c>
      <c r="G301" s="18">
        <v>50.226999999999997</v>
      </c>
      <c r="H301" s="18">
        <v>0.87495000000000001</v>
      </c>
      <c r="I301" s="24">
        <v>-0.19272752001452834</v>
      </c>
      <c r="J301" s="18">
        <v>1.1388</v>
      </c>
      <c r="K301" s="28">
        <v>0.18751439819281623</v>
      </c>
      <c r="L301" s="18">
        <v>1.2381</v>
      </c>
      <c r="M301" s="51">
        <v>0.30812784417874139</v>
      </c>
      <c r="N301" s="18">
        <v>127750000</v>
      </c>
      <c r="O301" s="18">
        <v>45034000</v>
      </c>
      <c r="P301" s="18">
        <v>33878000</v>
      </c>
      <c r="Q301" s="18">
        <v>48839000</v>
      </c>
    </row>
    <row r="302" spans="1:17" ht="16" x14ac:dyDescent="0.2">
      <c r="A302" s="18" t="s">
        <v>1601</v>
      </c>
      <c r="B302" s="18" t="s">
        <v>1602</v>
      </c>
      <c r="C302" s="18" t="s">
        <v>1603</v>
      </c>
      <c r="D302" s="18">
        <v>2</v>
      </c>
      <c r="E302" s="18">
        <v>2</v>
      </c>
      <c r="F302" s="18">
        <v>35.1</v>
      </c>
      <c r="G302" s="18">
        <v>11.202999999999999</v>
      </c>
      <c r="H302" s="18">
        <v>0.54749000000000003</v>
      </c>
      <c r="I302" s="24">
        <v>-0.86909548100855294</v>
      </c>
      <c r="J302" s="18">
        <v>0.84411999999999998</v>
      </c>
      <c r="K302" s="28">
        <v>-0.24447998801802748</v>
      </c>
      <c r="L302" s="18">
        <v>1.5418000000000001</v>
      </c>
      <c r="M302" s="51">
        <v>0.62461563313764656</v>
      </c>
      <c r="N302" s="18">
        <v>33574000</v>
      </c>
      <c r="O302" s="18">
        <v>15234000</v>
      </c>
      <c r="P302" s="18">
        <v>5356700</v>
      </c>
      <c r="Q302" s="18">
        <v>12983000</v>
      </c>
    </row>
    <row r="303" spans="1:17" ht="16" x14ac:dyDescent="0.2">
      <c r="A303" s="18" t="s">
        <v>1414</v>
      </c>
      <c r="B303" s="18" t="s">
        <v>1415</v>
      </c>
      <c r="C303" s="18" t="s">
        <v>1727</v>
      </c>
      <c r="D303" s="18">
        <v>1</v>
      </c>
      <c r="E303" s="18">
        <v>1</v>
      </c>
      <c r="F303" s="18">
        <v>12.3</v>
      </c>
      <c r="G303" s="18">
        <v>15.695</v>
      </c>
      <c r="H303" s="18">
        <v>1.2862</v>
      </c>
      <c r="I303" s="24">
        <v>0.36311499458931823</v>
      </c>
      <c r="J303" s="18">
        <v>1.3120000000000001</v>
      </c>
      <c r="K303" s="28">
        <v>0.39176771995599674</v>
      </c>
      <c r="L303" s="18">
        <v>1.0429999999999999</v>
      </c>
      <c r="M303" s="51">
        <v>6.0739157857678541E-2</v>
      </c>
      <c r="N303" s="18">
        <v>53009000</v>
      </c>
      <c r="O303" s="18">
        <v>14742000</v>
      </c>
      <c r="P303" s="18">
        <v>18902000</v>
      </c>
      <c r="Q303" s="18">
        <v>19365000</v>
      </c>
    </row>
    <row r="304" spans="1:17" ht="16" x14ac:dyDescent="0.2">
      <c r="A304" s="18" t="s">
        <v>1669</v>
      </c>
      <c r="B304" s="18" t="s">
        <v>1670</v>
      </c>
      <c r="C304" s="18" t="s">
        <v>1671</v>
      </c>
      <c r="D304" s="18">
        <v>1</v>
      </c>
      <c r="E304" s="18">
        <v>1</v>
      </c>
      <c r="F304" s="18">
        <v>1</v>
      </c>
      <c r="G304" s="18">
        <v>137.75</v>
      </c>
      <c r="H304" s="18">
        <v>0.37974999999999998</v>
      </c>
      <c r="I304" s="24">
        <v>-1.3968781301600037</v>
      </c>
      <c r="J304" s="18">
        <v>0.83316999999999997</v>
      </c>
      <c r="K304" s="28">
        <v>-0.26331720177671597</v>
      </c>
      <c r="L304" s="18">
        <v>2.2162000000000002</v>
      </c>
      <c r="M304" s="51">
        <v>1.1480880826453359</v>
      </c>
      <c r="N304" s="18">
        <v>317790000</v>
      </c>
      <c r="O304" s="18">
        <v>134620000</v>
      </c>
      <c r="P304" s="18">
        <v>51057000</v>
      </c>
      <c r="Q304" s="18">
        <v>132120000</v>
      </c>
    </row>
    <row r="305" spans="1:17" ht="16" x14ac:dyDescent="0.2">
      <c r="A305" s="18" t="s">
        <v>1643</v>
      </c>
      <c r="B305" s="18" t="s">
        <v>1644</v>
      </c>
      <c r="C305" s="18" t="s">
        <v>1645</v>
      </c>
      <c r="D305" s="18">
        <v>1</v>
      </c>
      <c r="E305" s="18">
        <v>1</v>
      </c>
      <c r="F305" s="18">
        <v>5.0999999999999996</v>
      </c>
      <c r="G305" s="18">
        <v>34.061</v>
      </c>
      <c r="H305" s="18">
        <v>0.43925999999999998</v>
      </c>
      <c r="I305" s="24">
        <v>-1.1868529645189614</v>
      </c>
      <c r="J305" s="18">
        <v>0.67635000000000001</v>
      </c>
      <c r="K305" s="28">
        <v>-0.5641580841907724</v>
      </c>
      <c r="L305" s="18">
        <v>1.4777</v>
      </c>
      <c r="M305" s="51">
        <v>0.56335340585531068</v>
      </c>
      <c r="N305" s="18">
        <v>21735000</v>
      </c>
      <c r="O305" s="18">
        <v>10059000</v>
      </c>
      <c r="P305" s="18">
        <v>4728300</v>
      </c>
      <c r="Q305" s="18">
        <v>6947100</v>
      </c>
    </row>
    <row r="306" spans="1:17" ht="16" x14ac:dyDescent="0.2">
      <c r="A306" s="18" t="s">
        <v>350</v>
      </c>
      <c r="B306" s="18" t="s">
        <v>352</v>
      </c>
      <c r="C306" s="18" t="s">
        <v>351</v>
      </c>
      <c r="D306" s="18">
        <v>6</v>
      </c>
      <c r="E306" s="18">
        <v>6</v>
      </c>
      <c r="F306" s="18">
        <v>21.1</v>
      </c>
      <c r="G306" s="18">
        <v>32.851999999999997</v>
      </c>
      <c r="H306" s="18">
        <v>0.82225999999999999</v>
      </c>
      <c r="I306" s="24">
        <v>-0.28233344623509937</v>
      </c>
      <c r="J306" s="18">
        <v>1.0039</v>
      </c>
      <c r="K306" s="28">
        <v>5.6155674069098037E-3</v>
      </c>
      <c r="L306" s="18">
        <v>1.2331000000000001</v>
      </c>
      <c r="M306" s="51">
        <v>0.3022898018932747</v>
      </c>
      <c r="N306" s="18">
        <v>585510000</v>
      </c>
      <c r="O306" s="18">
        <v>211010000</v>
      </c>
      <c r="P306" s="18">
        <v>163370000</v>
      </c>
      <c r="Q306" s="18">
        <v>211130000</v>
      </c>
    </row>
    <row r="307" spans="1:17" ht="16" x14ac:dyDescent="0.2">
      <c r="A307" s="18" t="s">
        <v>1038</v>
      </c>
      <c r="B307" s="18" t="s">
        <v>399</v>
      </c>
      <c r="C307" s="18" t="s">
        <v>398</v>
      </c>
      <c r="D307" s="18">
        <v>7</v>
      </c>
      <c r="E307" s="18">
        <v>7</v>
      </c>
      <c r="F307" s="18">
        <v>32.9</v>
      </c>
      <c r="G307" s="18">
        <v>28.414999999999999</v>
      </c>
      <c r="H307" s="18">
        <v>2.0461999999999998</v>
      </c>
      <c r="I307" s="24">
        <v>1.032947164099129</v>
      </c>
      <c r="J307" s="18">
        <v>1.8507</v>
      </c>
      <c r="K307" s="28">
        <v>0.88807105210223092</v>
      </c>
      <c r="L307" s="18">
        <v>0.91220999999999997</v>
      </c>
      <c r="M307" s="51">
        <v>-0.13256210922213588</v>
      </c>
      <c r="N307" s="18">
        <v>274480000</v>
      </c>
      <c r="O307" s="18">
        <v>60881000</v>
      </c>
      <c r="P307" s="18">
        <v>116830000</v>
      </c>
      <c r="Q307" s="18">
        <v>96769000</v>
      </c>
    </row>
    <row r="308" spans="1:17" ht="16" x14ac:dyDescent="0.2">
      <c r="A308" s="18" t="s">
        <v>1457</v>
      </c>
      <c r="B308" s="18" t="s">
        <v>1458</v>
      </c>
      <c r="C308" s="18" t="s">
        <v>1459</v>
      </c>
      <c r="D308" s="18">
        <v>1</v>
      </c>
      <c r="E308" s="18">
        <v>1</v>
      </c>
      <c r="F308" s="18">
        <v>12</v>
      </c>
      <c r="G308" s="18">
        <v>10.803000000000001</v>
      </c>
      <c r="H308" s="18">
        <v>0.98570999999999998</v>
      </c>
      <c r="I308" s="24">
        <v>-2.0764832767567836E-2</v>
      </c>
      <c r="J308" s="18">
        <v>1.4252</v>
      </c>
      <c r="K308" s="28">
        <v>0.51116438858385005</v>
      </c>
      <c r="L308" s="18">
        <v>1.3792</v>
      </c>
      <c r="M308" s="51">
        <v>0.46383167953964871</v>
      </c>
      <c r="N308" s="18">
        <v>49607000</v>
      </c>
      <c r="O308" s="18">
        <v>13689000</v>
      </c>
      <c r="P308" s="18">
        <v>13802000</v>
      </c>
      <c r="Q308" s="18">
        <v>22117000</v>
      </c>
    </row>
    <row r="309" spans="1:17" ht="16" x14ac:dyDescent="0.2">
      <c r="A309" s="18" t="s">
        <v>1714</v>
      </c>
      <c r="B309" s="18" t="s">
        <v>1082</v>
      </c>
      <c r="C309" s="18" t="s">
        <v>1083</v>
      </c>
      <c r="D309" s="18">
        <v>113</v>
      </c>
      <c r="E309" s="18">
        <v>113</v>
      </c>
      <c r="F309" s="18">
        <v>54.2</v>
      </c>
      <c r="G309" s="18">
        <v>284.54000000000002</v>
      </c>
      <c r="H309" s="18">
        <v>0.17030000000000001</v>
      </c>
      <c r="I309" s="24">
        <v>-2.5538496598709068</v>
      </c>
      <c r="J309" s="18">
        <v>0.62809000000000004</v>
      </c>
      <c r="K309" s="28">
        <v>-0.67095679492561255</v>
      </c>
      <c r="L309" s="18">
        <v>3.6701999999999999</v>
      </c>
      <c r="M309" s="51">
        <v>1.8758586819094596</v>
      </c>
      <c r="N309" s="18">
        <v>13559000000</v>
      </c>
      <c r="O309" s="18">
        <v>7420900000</v>
      </c>
      <c r="P309" s="18">
        <v>1266300000</v>
      </c>
      <c r="Q309" s="18">
        <v>4871600000</v>
      </c>
    </row>
    <row r="310" spans="1:17" ht="16" x14ac:dyDescent="0.2">
      <c r="A310" s="18" t="s">
        <v>1086</v>
      </c>
      <c r="B310" s="18" t="s">
        <v>1087</v>
      </c>
      <c r="C310" s="18" t="s">
        <v>1088</v>
      </c>
      <c r="D310" s="18">
        <v>55</v>
      </c>
      <c r="E310" s="18">
        <v>55</v>
      </c>
      <c r="F310" s="18">
        <v>34.200000000000003</v>
      </c>
      <c r="G310" s="18">
        <v>274.61</v>
      </c>
      <c r="H310" s="18">
        <v>0.17831</v>
      </c>
      <c r="I310" s="24">
        <v>-2.4875404802819729</v>
      </c>
      <c r="J310" s="18">
        <v>0.63695999999999997</v>
      </c>
      <c r="K310" s="28">
        <v>-0.65072531834546232</v>
      </c>
      <c r="L310" s="18">
        <v>3.5421999999999998</v>
      </c>
      <c r="M310" s="51">
        <v>1.8246456719605972</v>
      </c>
      <c r="N310" s="18">
        <v>6085000000</v>
      </c>
      <c r="O310" s="18">
        <v>3368400000</v>
      </c>
      <c r="P310" s="18">
        <v>564200000</v>
      </c>
      <c r="Q310" s="18">
        <v>2152400000</v>
      </c>
    </row>
    <row r="311" spans="1:17" ht="16" x14ac:dyDescent="0.2">
      <c r="A311" s="18" t="s">
        <v>1295</v>
      </c>
      <c r="B311" s="18" t="s">
        <v>1363</v>
      </c>
      <c r="C311" s="18" t="s">
        <v>94</v>
      </c>
      <c r="D311" s="18">
        <v>3</v>
      </c>
      <c r="E311" s="18">
        <v>3</v>
      </c>
      <c r="F311" s="18">
        <v>18.3</v>
      </c>
      <c r="G311" s="18">
        <v>19.329000000000001</v>
      </c>
      <c r="H311" s="18">
        <v>0.67703000000000002</v>
      </c>
      <c r="I311" s="24">
        <v>-0.56270833214720894</v>
      </c>
      <c r="J311" s="18">
        <v>0.87502999999999997</v>
      </c>
      <c r="K311" s="28">
        <v>-0.1925956149603546</v>
      </c>
      <c r="L311" s="18">
        <v>1.2181999999999999</v>
      </c>
      <c r="M311" s="51">
        <v>0.28475100953422644</v>
      </c>
      <c r="N311" s="18">
        <v>88565000</v>
      </c>
      <c r="O311" s="18">
        <v>35671000</v>
      </c>
      <c r="P311" s="18">
        <v>21912000</v>
      </c>
      <c r="Q311" s="18">
        <v>30983000</v>
      </c>
    </row>
    <row r="312" spans="1:17" ht="16" x14ac:dyDescent="0.2">
      <c r="A312" s="18" t="s">
        <v>1509</v>
      </c>
      <c r="B312" s="18" t="s">
        <v>1510</v>
      </c>
      <c r="C312" s="18" t="s">
        <v>1511</v>
      </c>
      <c r="D312" s="18">
        <v>2</v>
      </c>
      <c r="E312" s="18">
        <v>2</v>
      </c>
      <c r="F312" s="18">
        <v>9.5</v>
      </c>
      <c r="G312" s="18">
        <v>25.542000000000002</v>
      </c>
      <c r="H312" s="18">
        <v>0.79715999999999998</v>
      </c>
      <c r="I312" s="24">
        <v>-0.32705877463694211</v>
      </c>
      <c r="J312" s="18">
        <v>1.0334000000000001</v>
      </c>
      <c r="K312" s="28">
        <v>4.739878887541106E-2</v>
      </c>
      <c r="L312" s="18">
        <v>1.3293999999999999</v>
      </c>
      <c r="M312" s="51">
        <v>0.41077525900824219</v>
      </c>
      <c r="N312" s="18">
        <v>26171000</v>
      </c>
      <c r="O312" s="18">
        <v>8150200</v>
      </c>
      <c r="P312" s="18">
        <v>8498300</v>
      </c>
      <c r="Q312" s="18">
        <v>9522800</v>
      </c>
    </row>
    <row r="313" spans="1:17" ht="16" x14ac:dyDescent="0.2">
      <c r="A313" s="18" t="s">
        <v>1491</v>
      </c>
      <c r="B313" s="18" t="s">
        <v>1492</v>
      </c>
      <c r="C313" s="18" t="s">
        <v>1493</v>
      </c>
      <c r="D313" s="18">
        <v>2</v>
      </c>
      <c r="E313" s="18">
        <v>2</v>
      </c>
      <c r="F313" s="18">
        <v>18.2</v>
      </c>
      <c r="G313" s="18">
        <v>17.259</v>
      </c>
      <c r="H313" s="18">
        <v>0.86573</v>
      </c>
      <c r="I313" s="24">
        <v>-0.20801094106330512</v>
      </c>
      <c r="J313" s="18">
        <v>1.4500999999999999</v>
      </c>
      <c r="K313" s="28">
        <v>0.53615239301918016</v>
      </c>
      <c r="L313" s="18">
        <v>1.7091000000000001</v>
      </c>
      <c r="M313" s="51">
        <v>0.77323681204236061</v>
      </c>
      <c r="N313" s="18">
        <v>36533000</v>
      </c>
      <c r="O313" s="18">
        <v>11195000</v>
      </c>
      <c r="P313" s="18">
        <v>9236300</v>
      </c>
      <c r="Q313" s="18">
        <v>16102000</v>
      </c>
    </row>
    <row r="314" spans="1:17" ht="16" x14ac:dyDescent="0.2">
      <c r="A314" s="18" t="s">
        <v>1711</v>
      </c>
      <c r="B314" s="18" t="s">
        <v>1712</v>
      </c>
      <c r="C314" s="18" t="s">
        <v>1713</v>
      </c>
      <c r="D314" s="18">
        <v>2</v>
      </c>
      <c r="E314" s="18">
        <v>2</v>
      </c>
      <c r="F314" s="18">
        <v>1.7</v>
      </c>
      <c r="G314" s="18">
        <v>138.38</v>
      </c>
      <c r="H314" s="18">
        <v>0.19788</v>
      </c>
      <c r="I314" s="24">
        <v>-2.3373022902781888</v>
      </c>
      <c r="J314" s="18">
        <v>0.54246000000000005</v>
      </c>
      <c r="K314" s="28">
        <v>-0.88241133507995351</v>
      </c>
      <c r="L314" s="18">
        <v>2.7412999999999998</v>
      </c>
      <c r="M314" s="51">
        <v>1.4548602212059143</v>
      </c>
      <c r="N314" s="18">
        <v>11509000</v>
      </c>
      <c r="O314" s="18">
        <v>9748600</v>
      </c>
      <c r="P314" s="18">
        <v>275760</v>
      </c>
      <c r="Q314" s="18">
        <v>1484300</v>
      </c>
    </row>
    <row r="315" spans="1:17" ht="16" x14ac:dyDescent="0.2">
      <c r="A315" s="18" t="s">
        <v>1574</v>
      </c>
      <c r="B315" s="18" t="s">
        <v>1575</v>
      </c>
      <c r="C315" s="18" t="s">
        <v>1576</v>
      </c>
      <c r="D315" s="18">
        <v>3</v>
      </c>
      <c r="E315" s="18">
        <v>3</v>
      </c>
      <c r="F315" s="18">
        <v>3</v>
      </c>
      <c r="G315" s="18">
        <v>200.84</v>
      </c>
      <c r="H315" s="18">
        <v>0.60628000000000004</v>
      </c>
      <c r="I315" s="24">
        <v>-0.7219438633717471</v>
      </c>
      <c r="J315" s="18">
        <v>1.1023000000000001</v>
      </c>
      <c r="K315" s="28">
        <v>0.14051691865564683</v>
      </c>
      <c r="L315" s="18">
        <v>1.8303</v>
      </c>
      <c r="M315" s="51">
        <v>0.87208013650933736</v>
      </c>
      <c r="N315" s="18">
        <v>143740000</v>
      </c>
      <c r="O315" s="18">
        <v>48255000</v>
      </c>
      <c r="P315" s="18">
        <v>33096000</v>
      </c>
      <c r="Q315" s="18">
        <v>62394000</v>
      </c>
    </row>
    <row r="316" spans="1:17" ht="16" x14ac:dyDescent="0.2">
      <c r="A316" s="18" t="s">
        <v>1039</v>
      </c>
      <c r="B316" s="18" t="s">
        <v>1040</v>
      </c>
      <c r="C316" s="18" t="s">
        <v>1041</v>
      </c>
      <c r="D316" s="18">
        <v>3</v>
      </c>
      <c r="E316" s="18">
        <v>3</v>
      </c>
      <c r="F316" s="18">
        <v>5.3</v>
      </c>
      <c r="G316" s="18">
        <v>69.602000000000004</v>
      </c>
      <c r="H316" s="18">
        <v>0.53076000000000001</v>
      </c>
      <c r="I316" s="24">
        <v>-0.91386844681700208</v>
      </c>
      <c r="J316" s="18">
        <v>0.95464000000000004</v>
      </c>
      <c r="K316" s="28">
        <v>-6.6971307425987753E-2</v>
      </c>
      <c r="L316" s="18">
        <v>1.8863000000000001</v>
      </c>
      <c r="M316" s="51">
        <v>0.91555914265838723</v>
      </c>
      <c r="N316" s="18">
        <v>82060000</v>
      </c>
      <c r="O316" s="18">
        <v>33781000</v>
      </c>
      <c r="P316" s="18">
        <v>15395000</v>
      </c>
      <c r="Q316" s="18">
        <v>32884000</v>
      </c>
    </row>
    <row r="317" spans="1:17" ht="16" x14ac:dyDescent="0.2">
      <c r="A317" s="18" t="s">
        <v>1708</v>
      </c>
      <c r="B317" s="18" t="s">
        <v>1709</v>
      </c>
      <c r="C317" s="18" t="s">
        <v>1710</v>
      </c>
      <c r="D317" s="18">
        <v>6</v>
      </c>
      <c r="E317" s="18">
        <v>6</v>
      </c>
      <c r="F317" s="18">
        <v>5</v>
      </c>
      <c r="G317" s="18">
        <v>172.77</v>
      </c>
      <c r="H317" s="18">
        <v>0.22284000000000001</v>
      </c>
      <c r="I317" s="24">
        <v>-2.1659198737802345</v>
      </c>
      <c r="J317" s="18">
        <v>0.46187</v>
      </c>
      <c r="K317" s="28">
        <v>-1.1144412535214003</v>
      </c>
      <c r="L317" s="18">
        <v>1.845</v>
      </c>
      <c r="M317" s="51">
        <v>0.88362081628567146</v>
      </c>
      <c r="N317" s="18">
        <v>104160000</v>
      </c>
      <c r="O317" s="18">
        <v>54466000</v>
      </c>
      <c r="P317" s="18">
        <v>16197000</v>
      </c>
      <c r="Q317" s="18">
        <v>33497000</v>
      </c>
    </row>
    <row r="318" spans="1:17" ht="16" x14ac:dyDescent="0.2">
      <c r="A318" s="18" t="s">
        <v>1718</v>
      </c>
      <c r="B318" s="18" t="s">
        <v>1719</v>
      </c>
      <c r="C318" s="18" t="s">
        <v>1720</v>
      </c>
      <c r="D318" s="18">
        <v>29</v>
      </c>
      <c r="E318" s="18">
        <v>29</v>
      </c>
      <c r="F318" s="18">
        <v>47.7</v>
      </c>
      <c r="G318" s="18">
        <v>96.394999999999996</v>
      </c>
      <c r="H318" s="18">
        <v>0.14613000000000001</v>
      </c>
      <c r="I318" s="24">
        <v>-2.7746757058752074</v>
      </c>
      <c r="J318" s="18">
        <v>0.55054000000000003</v>
      </c>
      <c r="K318" s="28">
        <v>-0.86108070692845817</v>
      </c>
      <c r="L318" s="18">
        <v>3.9701</v>
      </c>
      <c r="M318" s="51">
        <v>1.9891753468360223</v>
      </c>
      <c r="N318" s="18">
        <v>4520900000</v>
      </c>
      <c r="O318" s="18">
        <v>2519900000</v>
      </c>
      <c r="P318" s="18">
        <v>409170000</v>
      </c>
      <c r="Q318" s="18">
        <v>1591800000</v>
      </c>
    </row>
    <row r="319" spans="1:17" ht="16" x14ac:dyDescent="0.2">
      <c r="A319" s="18" t="s">
        <v>1623</v>
      </c>
      <c r="B319" s="18" t="s">
        <v>1624</v>
      </c>
      <c r="C319" s="18" t="s">
        <v>1625</v>
      </c>
      <c r="D319" s="18">
        <v>1</v>
      </c>
      <c r="E319" s="18">
        <v>1</v>
      </c>
      <c r="F319" s="18">
        <v>1.4</v>
      </c>
      <c r="G319" s="18">
        <v>78.682000000000002</v>
      </c>
      <c r="H319" s="18">
        <v>0.49512</v>
      </c>
      <c r="I319" s="24">
        <v>-1.0141498678291709</v>
      </c>
      <c r="J319" s="18">
        <v>0.81730000000000003</v>
      </c>
      <c r="K319" s="28">
        <v>-0.29106236037355587</v>
      </c>
      <c r="L319" s="18">
        <v>1.8378000000000001</v>
      </c>
      <c r="M319" s="51">
        <v>0.87797977277066452</v>
      </c>
      <c r="N319" s="18">
        <v>193950000</v>
      </c>
      <c r="O319" s="18">
        <v>82244000</v>
      </c>
      <c r="P319" s="18">
        <v>41037000</v>
      </c>
      <c r="Q319" s="18">
        <v>70670000</v>
      </c>
    </row>
    <row r="320" spans="1:17" ht="16" x14ac:dyDescent="0.2">
      <c r="A320" s="18" t="s">
        <v>515</v>
      </c>
      <c r="B320" s="18" t="s">
        <v>517</v>
      </c>
      <c r="C320" s="18" t="s">
        <v>516</v>
      </c>
      <c r="D320" s="18">
        <v>2</v>
      </c>
      <c r="E320" s="18">
        <v>2</v>
      </c>
      <c r="F320" s="18">
        <v>15.1</v>
      </c>
      <c r="G320" s="18">
        <v>22.390999999999998</v>
      </c>
      <c r="H320" s="18">
        <v>1.3573999999999999</v>
      </c>
      <c r="I320" s="24">
        <v>0.44084591823726571</v>
      </c>
      <c r="J320" s="18">
        <v>1.4267000000000001</v>
      </c>
      <c r="K320" s="28">
        <v>0.5126820033395475</v>
      </c>
      <c r="L320" s="18">
        <v>0.97916999999999998</v>
      </c>
      <c r="M320" s="51">
        <v>-3.0368737749611619E-2</v>
      </c>
      <c r="N320" s="18">
        <v>28675000</v>
      </c>
      <c r="O320" s="18">
        <v>7704800</v>
      </c>
      <c r="P320" s="18">
        <v>10511000</v>
      </c>
      <c r="Q320" s="18">
        <v>10459000</v>
      </c>
    </row>
    <row r="321" spans="1:17" ht="16" x14ac:dyDescent="0.2">
      <c r="A321" s="18" t="s">
        <v>340</v>
      </c>
      <c r="B321" s="18" t="s">
        <v>342</v>
      </c>
      <c r="C321" s="18" t="s">
        <v>341</v>
      </c>
      <c r="D321" s="18">
        <v>2</v>
      </c>
      <c r="E321" s="18">
        <v>2</v>
      </c>
      <c r="F321" s="18">
        <v>19.2</v>
      </c>
      <c r="G321" s="18">
        <v>25.468</v>
      </c>
      <c r="H321" s="18">
        <v>1.4419999999999999</v>
      </c>
      <c r="I321" s="24">
        <v>0.52807116457873537</v>
      </c>
      <c r="J321" s="18">
        <v>0.78713999999999995</v>
      </c>
      <c r="K321" s="28">
        <v>-0.34530783991329189</v>
      </c>
      <c r="L321" s="18">
        <v>0.55396000000000001</v>
      </c>
      <c r="M321" s="51">
        <v>-0.85214628808049786</v>
      </c>
      <c r="N321" s="18">
        <v>11887000</v>
      </c>
      <c r="O321" s="18">
        <v>3477400</v>
      </c>
      <c r="P321" s="18">
        <v>5347800</v>
      </c>
      <c r="Q321" s="18">
        <v>3062000</v>
      </c>
    </row>
    <row r="322" spans="1:17" ht="16" x14ac:dyDescent="0.2">
      <c r="A322" s="18" t="s">
        <v>1537</v>
      </c>
      <c r="B322" s="18" t="s">
        <v>1538</v>
      </c>
      <c r="C322" s="18" t="s">
        <v>1539</v>
      </c>
      <c r="D322" s="18">
        <v>16</v>
      </c>
      <c r="E322" s="18">
        <v>16</v>
      </c>
      <c r="F322" s="18">
        <v>57.7</v>
      </c>
      <c r="G322" s="18">
        <v>39.594000000000001</v>
      </c>
      <c r="H322" s="18">
        <v>0.69586000000000003</v>
      </c>
      <c r="I322" s="24">
        <v>-0.5231310152821208</v>
      </c>
      <c r="J322" s="18">
        <v>1.3541000000000001</v>
      </c>
      <c r="K322" s="28">
        <v>0.43733428557230525</v>
      </c>
      <c r="L322" s="18">
        <v>1.9095</v>
      </c>
      <c r="M322" s="51">
        <v>0.93319491996042714</v>
      </c>
      <c r="N322" s="18">
        <v>5331700000</v>
      </c>
      <c r="O322" s="18">
        <v>1711300000</v>
      </c>
      <c r="P322" s="18">
        <v>1162600000</v>
      </c>
      <c r="Q322" s="18">
        <v>2457800000</v>
      </c>
    </row>
    <row r="323" spans="1:17" ht="16" x14ac:dyDescent="0.2">
      <c r="A323" s="18" t="s">
        <v>1594</v>
      </c>
      <c r="B323" s="18" t="s">
        <v>1595</v>
      </c>
      <c r="C323" s="18" t="s">
        <v>1596</v>
      </c>
      <c r="D323" s="18">
        <v>7</v>
      </c>
      <c r="E323" s="18">
        <v>7</v>
      </c>
      <c r="F323" s="18">
        <v>17.100000000000001</v>
      </c>
      <c r="G323" s="18">
        <v>66.194000000000003</v>
      </c>
      <c r="H323" s="18">
        <v>0.55930999999999997</v>
      </c>
      <c r="I323" s="24">
        <v>-0.83827997013970057</v>
      </c>
      <c r="J323" s="18">
        <v>0.70369999999999999</v>
      </c>
      <c r="K323" s="28">
        <v>-0.50696758187165925</v>
      </c>
      <c r="L323" s="18">
        <v>1.2798</v>
      </c>
      <c r="M323" s="51">
        <v>0.35591837151227834</v>
      </c>
      <c r="N323" s="18">
        <v>605090000</v>
      </c>
      <c r="O323" s="18">
        <v>262690000</v>
      </c>
      <c r="P323" s="18">
        <v>141620000</v>
      </c>
      <c r="Q323" s="18">
        <v>200790000</v>
      </c>
    </row>
    <row r="324" spans="1:17" ht="16" x14ac:dyDescent="0.2">
      <c r="A324" s="18" t="s">
        <v>1411</v>
      </c>
      <c r="B324" s="18" t="s">
        <v>1412</v>
      </c>
      <c r="C324" s="18" t="s">
        <v>1413</v>
      </c>
      <c r="D324" s="18">
        <v>21</v>
      </c>
      <c r="E324" s="18">
        <v>3</v>
      </c>
      <c r="F324" s="18">
        <v>53.5</v>
      </c>
      <c r="G324" s="18">
        <v>32.875999999999998</v>
      </c>
      <c r="H324" s="18">
        <v>1.2875000000000001</v>
      </c>
      <c r="I324" s="24">
        <v>0.36457243229585612</v>
      </c>
      <c r="J324" s="18">
        <v>1.6501999999999999</v>
      </c>
      <c r="K324" s="28">
        <v>0.72264088599980503</v>
      </c>
      <c r="L324" s="18">
        <v>1.2725</v>
      </c>
      <c r="M324" s="51">
        <v>0.34766565630097057</v>
      </c>
      <c r="N324" s="18">
        <v>2461100000</v>
      </c>
      <c r="O324" s="18">
        <v>595890000</v>
      </c>
      <c r="P324" s="18">
        <v>784050000</v>
      </c>
      <c r="Q324" s="18">
        <v>1081200000</v>
      </c>
    </row>
    <row r="325" spans="1:17" ht="16" x14ac:dyDescent="0.2">
      <c r="A325" s="18" t="s">
        <v>1474</v>
      </c>
      <c r="B325" s="18" t="s">
        <v>1412</v>
      </c>
      <c r="C325" s="18" t="s">
        <v>1726</v>
      </c>
      <c r="D325" s="18">
        <v>16</v>
      </c>
      <c r="E325" s="18">
        <v>2</v>
      </c>
      <c r="F325" s="18">
        <v>46.2</v>
      </c>
      <c r="G325" s="18">
        <v>31.753</v>
      </c>
      <c r="H325" s="18">
        <v>0.91761999999999999</v>
      </c>
      <c r="I325" s="24">
        <v>-0.12403125891028889</v>
      </c>
      <c r="J325" s="18">
        <v>1.6486000000000001</v>
      </c>
      <c r="K325" s="28">
        <v>0.72124139997674719</v>
      </c>
      <c r="L325" s="18">
        <v>1.6452</v>
      </c>
      <c r="M325" s="51">
        <v>0.71826297695093266</v>
      </c>
      <c r="N325" s="18">
        <v>181520000</v>
      </c>
      <c r="O325" s="18">
        <v>50096000</v>
      </c>
      <c r="P325" s="18">
        <v>47029000</v>
      </c>
      <c r="Q325" s="18">
        <v>84398000</v>
      </c>
    </row>
    <row r="326" spans="1:17" ht="16" x14ac:dyDescent="0.2">
      <c r="A326" s="18" t="s">
        <v>1429</v>
      </c>
      <c r="B326" s="18" t="s">
        <v>1430</v>
      </c>
      <c r="C326" s="18" t="s">
        <v>1431</v>
      </c>
      <c r="D326" s="18">
        <v>23</v>
      </c>
      <c r="E326" s="18">
        <v>11</v>
      </c>
      <c r="F326" s="18">
        <v>54.6</v>
      </c>
      <c r="G326" s="18">
        <v>32.988999999999997</v>
      </c>
      <c r="H326" s="18">
        <v>1.1274</v>
      </c>
      <c r="I326" s="24">
        <v>0.17299947259176227</v>
      </c>
      <c r="J326" s="18">
        <v>1.7749999999999999</v>
      </c>
      <c r="K326" s="28">
        <v>0.82781902461731971</v>
      </c>
      <c r="L326" s="18">
        <v>1.6087</v>
      </c>
      <c r="M326" s="51">
        <v>0.68589530874245397</v>
      </c>
      <c r="N326" s="18">
        <v>3039100000</v>
      </c>
      <c r="O326" s="18">
        <v>766620000</v>
      </c>
      <c r="P326" s="18">
        <v>891230000</v>
      </c>
      <c r="Q326" s="18">
        <v>1381200000</v>
      </c>
    </row>
    <row r="327" spans="1:17" ht="16" x14ac:dyDescent="0.2">
      <c r="A327" s="18" t="s">
        <v>1225</v>
      </c>
      <c r="B327" s="18" t="s">
        <v>367</v>
      </c>
      <c r="C327" s="18" t="s">
        <v>366</v>
      </c>
      <c r="D327" s="18">
        <v>26</v>
      </c>
      <c r="E327" s="18">
        <v>19</v>
      </c>
      <c r="F327" s="18">
        <v>64.099999999999994</v>
      </c>
      <c r="G327" s="18">
        <v>29.032</v>
      </c>
      <c r="H327" s="18">
        <v>1.1165</v>
      </c>
      <c r="I327" s="24">
        <v>0.1589832511603865</v>
      </c>
      <c r="J327" s="18">
        <v>1.7623</v>
      </c>
      <c r="K327" s="28">
        <v>0.81745953814665162</v>
      </c>
      <c r="L327" s="18">
        <v>1.5881000000000001</v>
      </c>
      <c r="M327" s="51">
        <v>0.66730175943413839</v>
      </c>
      <c r="N327" s="18">
        <v>15265000000</v>
      </c>
      <c r="O327" s="18">
        <v>3688800000</v>
      </c>
      <c r="P327" s="18">
        <v>4431700000</v>
      </c>
      <c r="Q327" s="18">
        <v>7144100000</v>
      </c>
    </row>
    <row r="328" spans="1:17" ht="16" x14ac:dyDescent="0.2">
      <c r="A328" s="18" t="s">
        <v>1422</v>
      </c>
      <c r="B328" s="18" t="s">
        <v>1423</v>
      </c>
      <c r="C328" s="18" t="s">
        <v>1424</v>
      </c>
      <c r="D328" s="18">
        <v>22</v>
      </c>
      <c r="E328" s="18">
        <v>6</v>
      </c>
      <c r="F328" s="18">
        <v>69</v>
      </c>
      <c r="G328" s="18">
        <v>28.521000000000001</v>
      </c>
      <c r="H328" s="18">
        <v>1.2209000000000001</v>
      </c>
      <c r="I328" s="24">
        <v>0.28794503864451892</v>
      </c>
      <c r="J328" s="18">
        <v>1.8006</v>
      </c>
      <c r="K328" s="28">
        <v>0.84847772476999506</v>
      </c>
      <c r="L328" s="18">
        <v>1.4789000000000001</v>
      </c>
      <c r="M328" s="51">
        <v>0.56452450383551089</v>
      </c>
      <c r="N328" s="18">
        <v>4278600000</v>
      </c>
      <c r="O328" s="18">
        <v>1133100000</v>
      </c>
      <c r="P328" s="18">
        <v>1161100000</v>
      </c>
      <c r="Q328" s="18">
        <v>1984400000</v>
      </c>
    </row>
    <row r="329" spans="1:17" ht="16" x14ac:dyDescent="0.2">
      <c r="A329" s="18" t="s">
        <v>1562</v>
      </c>
      <c r="B329" s="18" t="s">
        <v>1563</v>
      </c>
      <c r="C329" s="18" t="s">
        <v>1564</v>
      </c>
      <c r="D329" s="18">
        <v>3</v>
      </c>
      <c r="E329" s="18">
        <v>3</v>
      </c>
      <c r="F329" s="18">
        <v>9.6999999999999993</v>
      </c>
      <c r="G329" s="18">
        <v>58.488999999999997</v>
      </c>
      <c r="H329" s="18">
        <v>0.63458000000000003</v>
      </c>
      <c r="I329" s="24">
        <v>-0.65612604220336201</v>
      </c>
      <c r="J329" s="18">
        <v>0.79837000000000002</v>
      </c>
      <c r="K329" s="28">
        <v>-0.32487058471367841</v>
      </c>
      <c r="L329" s="18">
        <v>1.2834000000000001</v>
      </c>
      <c r="M329" s="51">
        <v>0.35997088833675117</v>
      </c>
      <c r="N329" s="18">
        <v>172030000</v>
      </c>
      <c r="O329" s="18">
        <v>68539000</v>
      </c>
      <c r="P329" s="18">
        <v>45938000</v>
      </c>
      <c r="Q329" s="18">
        <v>57554000</v>
      </c>
    </row>
    <row r="330" spans="1:17" ht="16" x14ac:dyDescent="0.2">
      <c r="A330" s="18" t="s">
        <v>1425</v>
      </c>
      <c r="B330" s="18" t="s">
        <v>1426</v>
      </c>
      <c r="C330" s="18" t="s">
        <v>1427</v>
      </c>
      <c r="D330" s="18">
        <v>1</v>
      </c>
      <c r="E330" s="18">
        <v>1</v>
      </c>
      <c r="F330" s="18">
        <v>2.2000000000000002</v>
      </c>
      <c r="G330" s="18">
        <v>57.46</v>
      </c>
      <c r="H330" s="18">
        <v>1.1851</v>
      </c>
      <c r="I330" s="24">
        <v>0.2450088004037965</v>
      </c>
      <c r="J330" s="18">
        <v>1.0811999999999999</v>
      </c>
      <c r="K330" s="28">
        <v>0.1126334169852453</v>
      </c>
      <c r="L330" s="18">
        <v>0.97245000000000004</v>
      </c>
      <c r="M330" s="51">
        <v>-4.030402124762969E-2</v>
      </c>
      <c r="N330" s="18">
        <v>681730000</v>
      </c>
      <c r="O330" s="18">
        <v>211410000</v>
      </c>
      <c r="P330" s="18">
        <v>235410000</v>
      </c>
      <c r="Q330" s="18">
        <v>234910000</v>
      </c>
    </row>
    <row r="331" spans="1:17" ht="16" x14ac:dyDescent="0.2">
      <c r="A331" s="18" t="s">
        <v>1524</v>
      </c>
      <c r="B331" s="18" t="s">
        <v>1525</v>
      </c>
      <c r="C331" s="18" t="s">
        <v>1526</v>
      </c>
      <c r="D331" s="18">
        <v>3</v>
      </c>
      <c r="E331" s="18">
        <v>3</v>
      </c>
      <c r="F331" s="18">
        <v>0.1</v>
      </c>
      <c r="G331" s="18">
        <v>3829.8</v>
      </c>
      <c r="H331" s="18">
        <v>0.76737999999999995</v>
      </c>
      <c r="I331" s="24">
        <v>-0.3819869299946364</v>
      </c>
      <c r="J331" s="18">
        <v>1.4901</v>
      </c>
      <c r="K331" s="28">
        <v>0.57540915260894487</v>
      </c>
      <c r="L331" s="18">
        <v>1.7148000000000001</v>
      </c>
      <c r="M331" s="51">
        <v>0.7780403222675234</v>
      </c>
      <c r="N331" s="18">
        <v>298450000</v>
      </c>
      <c r="O331" s="18">
        <v>103870000</v>
      </c>
      <c r="P331" s="18">
        <v>53270000</v>
      </c>
      <c r="Q331" s="18">
        <v>141320000</v>
      </c>
    </row>
    <row r="332" spans="1:17" ht="16" x14ac:dyDescent="0.2">
      <c r="A332" s="18" t="s">
        <v>1044</v>
      </c>
      <c r="B332" s="18" t="s">
        <v>1045</v>
      </c>
      <c r="C332" s="18" t="s">
        <v>1590</v>
      </c>
      <c r="D332" s="18">
        <v>14</v>
      </c>
      <c r="E332" s="18">
        <v>0</v>
      </c>
      <c r="F332" s="18">
        <v>36.6</v>
      </c>
      <c r="G332" s="18">
        <v>57.73</v>
      </c>
      <c r="H332" s="18">
        <v>0.57211999999999996</v>
      </c>
      <c r="I332" s="24">
        <v>-0.80561031633186497</v>
      </c>
      <c r="J332" s="18">
        <v>1.2949999999999999</v>
      </c>
      <c r="K332" s="28">
        <v>0.37295209791182909</v>
      </c>
      <c r="L332" s="18">
        <v>2.1686999999999999</v>
      </c>
      <c r="M332" s="51">
        <v>1.1168304963267108</v>
      </c>
      <c r="N332" s="18">
        <v>11177000000</v>
      </c>
      <c r="O332" s="18">
        <v>4089200000</v>
      </c>
      <c r="P332" s="18">
        <v>2110200000</v>
      </c>
      <c r="Q332" s="18">
        <v>4978100000</v>
      </c>
    </row>
    <row r="333" spans="1:17" ht="16" x14ac:dyDescent="0.2">
      <c r="A333" s="18" t="s">
        <v>1095</v>
      </c>
      <c r="B333" s="18" t="s">
        <v>1096</v>
      </c>
      <c r="C333" s="18" t="s">
        <v>1097</v>
      </c>
      <c r="D333" s="18">
        <v>11</v>
      </c>
      <c r="E333" s="18">
        <v>1</v>
      </c>
      <c r="F333" s="18">
        <v>32.6</v>
      </c>
      <c r="G333" s="18">
        <v>49.923999999999999</v>
      </c>
      <c r="H333" s="18">
        <v>0.55318000000000001</v>
      </c>
      <c r="I333" s="24">
        <v>-0.8541790975139445</v>
      </c>
      <c r="J333" s="18">
        <v>1.3017000000000001</v>
      </c>
      <c r="K333" s="28">
        <v>0.38039699198844928</v>
      </c>
      <c r="L333" s="18">
        <v>2.2094</v>
      </c>
      <c r="M333" s="51">
        <v>1.1436546345260379</v>
      </c>
      <c r="N333" s="18">
        <v>96586000</v>
      </c>
      <c r="O333" s="18">
        <v>28254000</v>
      </c>
      <c r="P333" s="18">
        <v>22238000</v>
      </c>
      <c r="Q333" s="18">
        <v>46095000</v>
      </c>
    </row>
    <row r="334" spans="1:17" ht="16" x14ac:dyDescent="0.2">
      <c r="A334" s="18" t="s">
        <v>1046</v>
      </c>
      <c r="B334" s="18" t="s">
        <v>256</v>
      </c>
      <c r="C334" s="18" t="s">
        <v>255</v>
      </c>
      <c r="D334" s="18">
        <v>22</v>
      </c>
      <c r="E334" s="18">
        <v>5</v>
      </c>
      <c r="F334" s="18">
        <v>59</v>
      </c>
      <c r="G334" s="18">
        <v>49.67</v>
      </c>
      <c r="H334" s="18">
        <v>0.65398999999999996</v>
      </c>
      <c r="I334" s="24">
        <v>-0.61265951888985748</v>
      </c>
      <c r="J334" s="18">
        <v>1.4289000000000001</v>
      </c>
      <c r="K334" s="28">
        <v>0.51490495453572904</v>
      </c>
      <c r="L334" s="18">
        <v>2.1356999999999999</v>
      </c>
      <c r="M334" s="51">
        <v>1.0947090070868111</v>
      </c>
      <c r="N334" s="18">
        <v>2069900000</v>
      </c>
      <c r="O334" s="18">
        <v>704870000</v>
      </c>
      <c r="P334" s="18">
        <v>418860000</v>
      </c>
      <c r="Q334" s="18">
        <v>946220000</v>
      </c>
    </row>
    <row r="335" spans="1:17" ht="16" x14ac:dyDescent="0.2">
      <c r="A335" s="18" t="s">
        <v>1305</v>
      </c>
      <c r="B335" s="18" t="s">
        <v>708</v>
      </c>
      <c r="C335" s="18" t="s">
        <v>707</v>
      </c>
      <c r="D335" s="18">
        <v>12</v>
      </c>
      <c r="E335" s="18">
        <v>1</v>
      </c>
      <c r="F335" s="18">
        <v>27.3</v>
      </c>
      <c r="G335" s="18">
        <v>50.432000000000002</v>
      </c>
      <c r="H335" s="18">
        <v>0.70903000000000005</v>
      </c>
      <c r="I335" s="24">
        <v>-0.49608142378987879</v>
      </c>
      <c r="J335" s="18">
        <v>1.3176000000000001</v>
      </c>
      <c r="K335" s="28">
        <v>0.39791246017690557</v>
      </c>
      <c r="L335" s="18">
        <v>1.9266000000000001</v>
      </c>
      <c r="M335" s="51">
        <v>0.94605707089747659</v>
      </c>
      <c r="N335" s="18">
        <v>114860000</v>
      </c>
      <c r="O335" s="18">
        <v>32376000</v>
      </c>
      <c r="P335" s="18">
        <v>24883000</v>
      </c>
      <c r="Q335" s="18">
        <v>57603000</v>
      </c>
    </row>
    <row r="336" spans="1:17" ht="16" x14ac:dyDescent="0.2">
      <c r="A336" s="18" t="s">
        <v>1048</v>
      </c>
      <c r="B336" s="18" t="s">
        <v>1049</v>
      </c>
      <c r="C336" s="18" t="s">
        <v>1127</v>
      </c>
      <c r="D336" s="18">
        <v>23</v>
      </c>
      <c r="E336" s="18">
        <v>1</v>
      </c>
      <c r="F336" s="18">
        <v>57.1</v>
      </c>
      <c r="G336" s="18">
        <v>49.83</v>
      </c>
      <c r="H336" s="18">
        <v>0.68391000000000002</v>
      </c>
      <c r="I336" s="24">
        <v>-0.54812161056084219</v>
      </c>
      <c r="J336" s="18">
        <v>1.321</v>
      </c>
      <c r="K336" s="28">
        <v>0.40163046658474055</v>
      </c>
      <c r="L336" s="18">
        <v>1.9472</v>
      </c>
      <c r="M336" s="51">
        <v>0.96140107316427903</v>
      </c>
      <c r="N336" s="18">
        <v>7277200000</v>
      </c>
      <c r="O336" s="18">
        <v>2402100000</v>
      </c>
      <c r="P336" s="18">
        <v>1656100000</v>
      </c>
      <c r="Q336" s="18">
        <v>3219000000</v>
      </c>
    </row>
    <row r="337" spans="1:17" ht="16" x14ac:dyDescent="0.2">
      <c r="A337" s="18" t="s">
        <v>1500</v>
      </c>
      <c r="B337" s="18" t="s">
        <v>1501</v>
      </c>
      <c r="C337" s="18" t="s">
        <v>1502</v>
      </c>
      <c r="D337" s="18">
        <v>3</v>
      </c>
      <c r="E337" s="18">
        <v>3</v>
      </c>
      <c r="F337" s="18">
        <v>14.3</v>
      </c>
      <c r="G337" s="18">
        <v>40.281999999999996</v>
      </c>
      <c r="H337" s="18">
        <v>0.83811999999999998</v>
      </c>
      <c r="I337" s="24">
        <v>-0.25477127457774817</v>
      </c>
      <c r="J337" s="18">
        <v>1.3118000000000001</v>
      </c>
      <c r="K337" s="28">
        <v>0.39154778016734165</v>
      </c>
      <c r="L337" s="18">
        <v>1.6388</v>
      </c>
      <c r="M337" s="51">
        <v>0.71263979793085164</v>
      </c>
      <c r="N337" s="18">
        <v>65628000</v>
      </c>
      <c r="O337" s="18">
        <v>20872000</v>
      </c>
      <c r="P337" s="18">
        <v>14971000</v>
      </c>
      <c r="Q337" s="18">
        <v>29785000</v>
      </c>
    </row>
    <row r="338" spans="1:17" ht="16" x14ac:dyDescent="0.2">
      <c r="A338" s="18" t="s">
        <v>1050</v>
      </c>
      <c r="B338" s="18" t="s">
        <v>407</v>
      </c>
      <c r="C338" s="18" t="s">
        <v>406</v>
      </c>
      <c r="D338" s="18">
        <v>4</v>
      </c>
      <c r="E338" s="18">
        <v>4</v>
      </c>
      <c r="F338" s="18">
        <v>42.9</v>
      </c>
      <c r="G338" s="18">
        <v>11.737</v>
      </c>
      <c r="H338" s="18">
        <v>1.1473</v>
      </c>
      <c r="I338" s="24">
        <v>0.19824268160761352</v>
      </c>
      <c r="J338" s="18">
        <v>0.92064000000000001</v>
      </c>
      <c r="K338" s="28">
        <v>-0.11929096869752472</v>
      </c>
      <c r="L338" s="18">
        <v>0.83828999999999998</v>
      </c>
      <c r="M338" s="51">
        <v>-0.25447867532363755</v>
      </c>
      <c r="N338" s="18">
        <v>712460000</v>
      </c>
      <c r="O338" s="18">
        <v>224660000</v>
      </c>
      <c r="P338" s="18">
        <v>260920000</v>
      </c>
      <c r="Q338" s="18">
        <v>226880000</v>
      </c>
    </row>
    <row r="339" spans="1:17" ht="16" x14ac:dyDescent="0.2">
      <c r="A339" s="18" t="s">
        <v>1051</v>
      </c>
      <c r="B339" s="18" t="s">
        <v>1052</v>
      </c>
      <c r="C339" s="18" t="s">
        <v>81</v>
      </c>
      <c r="D339" s="18">
        <v>2</v>
      </c>
      <c r="E339" s="18">
        <v>2</v>
      </c>
      <c r="F339" s="18">
        <v>32.799999999999997</v>
      </c>
      <c r="G339" s="18">
        <v>77.028000000000006</v>
      </c>
      <c r="H339" s="18">
        <v>0.79090000000000005</v>
      </c>
      <c r="I339" s="24">
        <v>-0.33843280047285423</v>
      </c>
      <c r="J339" s="18">
        <v>1.2716000000000001</v>
      </c>
      <c r="K339" s="28">
        <v>0.34664492158852678</v>
      </c>
      <c r="L339" s="18">
        <v>1.5196000000000001</v>
      </c>
      <c r="M339" s="51">
        <v>0.60369161711557306</v>
      </c>
      <c r="N339" s="18">
        <v>633780000</v>
      </c>
      <c r="O339" s="18">
        <v>209490000</v>
      </c>
      <c r="P339" s="18">
        <v>157890000</v>
      </c>
      <c r="Q339" s="18">
        <v>266400000</v>
      </c>
    </row>
    <row r="340" spans="1:17" ht="16" x14ac:dyDescent="0.2">
      <c r="A340" s="18" t="s">
        <v>1497</v>
      </c>
      <c r="B340" s="18" t="s">
        <v>1498</v>
      </c>
      <c r="C340" s="18" t="s">
        <v>1499</v>
      </c>
      <c r="D340" s="18">
        <v>2</v>
      </c>
      <c r="E340" s="18">
        <v>2</v>
      </c>
      <c r="F340" s="18">
        <v>19.5</v>
      </c>
      <c r="G340" s="18">
        <v>16.893000000000001</v>
      </c>
      <c r="H340" s="18">
        <v>0.85399000000000003</v>
      </c>
      <c r="I340" s="24">
        <v>-0.22770891852505853</v>
      </c>
      <c r="J340" s="18">
        <v>0.80803999999999998</v>
      </c>
      <c r="K340" s="28">
        <v>-0.30750138313149067</v>
      </c>
      <c r="L340" s="18">
        <v>0.97362000000000004</v>
      </c>
      <c r="M340" s="51">
        <v>-3.8569290841001518E-2</v>
      </c>
      <c r="N340" s="18">
        <v>113970000</v>
      </c>
      <c r="O340" s="18">
        <v>43296000</v>
      </c>
      <c r="P340" s="18">
        <v>34472000</v>
      </c>
      <c r="Q340" s="18">
        <v>36201000</v>
      </c>
    </row>
    <row r="341" spans="1:17" ht="16" x14ac:dyDescent="0.2">
      <c r="A341" s="18" t="s">
        <v>1053</v>
      </c>
      <c r="B341" s="18" t="s">
        <v>1054</v>
      </c>
      <c r="C341" s="18" t="s">
        <v>1055</v>
      </c>
      <c r="D341" s="18">
        <v>2</v>
      </c>
      <c r="E341" s="18">
        <v>2</v>
      </c>
      <c r="F341" s="18">
        <v>15.3</v>
      </c>
      <c r="G341" s="18">
        <v>18.245999999999999</v>
      </c>
      <c r="H341" s="18">
        <v>0.27056999999999998</v>
      </c>
      <c r="I341" s="24">
        <v>-1.8859262084574813</v>
      </c>
      <c r="J341" s="18">
        <v>0.26193</v>
      </c>
      <c r="K341" s="28">
        <v>-1.9327467874991262</v>
      </c>
      <c r="L341" s="18">
        <v>0.91768000000000005</v>
      </c>
      <c r="M341" s="51">
        <v>-0.12393692915222834</v>
      </c>
      <c r="N341" s="18">
        <v>223690000</v>
      </c>
      <c r="O341" s="18">
        <v>132640000</v>
      </c>
      <c r="P341" s="18">
        <v>47289000</v>
      </c>
      <c r="Q341" s="18">
        <v>43755000</v>
      </c>
    </row>
    <row r="342" spans="1:17" ht="16" x14ac:dyDescent="0.2">
      <c r="A342" s="18" t="s">
        <v>578</v>
      </c>
      <c r="B342" s="18" t="s">
        <v>580</v>
      </c>
      <c r="C342" s="18" t="s">
        <v>579</v>
      </c>
      <c r="D342" s="18">
        <v>2</v>
      </c>
      <c r="E342" s="18">
        <v>2</v>
      </c>
      <c r="F342" s="18">
        <v>3.7</v>
      </c>
      <c r="G342" s="18">
        <v>89.320999999999998</v>
      </c>
      <c r="H342" s="18">
        <v>0.74080000000000001</v>
      </c>
      <c r="I342" s="24">
        <v>-0.432843996289213</v>
      </c>
      <c r="J342" s="18">
        <v>1.0545</v>
      </c>
      <c r="K342" s="28">
        <v>7.6559095131604402E-2</v>
      </c>
      <c r="L342" s="18">
        <v>1.4994000000000001</v>
      </c>
      <c r="M342" s="51">
        <v>0.58438530725841076</v>
      </c>
      <c r="N342" s="18">
        <v>56895000</v>
      </c>
      <c r="O342" s="18">
        <v>21330000</v>
      </c>
      <c r="P342" s="18">
        <v>13972000</v>
      </c>
      <c r="Q342" s="18">
        <v>21593000</v>
      </c>
    </row>
    <row r="343" spans="1:17" ht="16" x14ac:dyDescent="0.2">
      <c r="A343" s="18" t="s">
        <v>1263</v>
      </c>
      <c r="B343" s="18" t="s">
        <v>540</v>
      </c>
      <c r="C343" s="18" t="s">
        <v>539</v>
      </c>
      <c r="D343" s="18">
        <v>3</v>
      </c>
      <c r="E343" s="18">
        <v>3</v>
      </c>
      <c r="F343" s="18">
        <v>13.6</v>
      </c>
      <c r="G343" s="18">
        <v>33.371000000000002</v>
      </c>
      <c r="H343" s="18">
        <v>1.0789</v>
      </c>
      <c r="I343" s="24">
        <v>0.10956115195305141</v>
      </c>
      <c r="J343" s="18">
        <v>1.1126</v>
      </c>
      <c r="K343" s="28">
        <v>0.15393501070416335</v>
      </c>
      <c r="L343" s="18">
        <v>1.0119</v>
      </c>
      <c r="M343" s="51">
        <v>1.7066724189833377E-2</v>
      </c>
      <c r="N343" s="18">
        <v>148200000</v>
      </c>
      <c r="O343" s="18">
        <v>43486000</v>
      </c>
      <c r="P343" s="18">
        <v>51259000</v>
      </c>
      <c r="Q343" s="18">
        <v>53457000</v>
      </c>
    </row>
    <row r="344" spans="1:17" ht="16" x14ac:dyDescent="0.2">
      <c r="A344" s="18" t="s">
        <v>1056</v>
      </c>
      <c r="B344" s="18" t="s">
        <v>390</v>
      </c>
      <c r="C344" s="18" t="s">
        <v>389</v>
      </c>
      <c r="D344" s="18">
        <v>62</v>
      </c>
      <c r="E344" s="18">
        <v>57</v>
      </c>
      <c r="F344" s="18">
        <v>86.7</v>
      </c>
      <c r="G344" s="18">
        <v>53.651000000000003</v>
      </c>
      <c r="H344" s="18">
        <v>0.16075</v>
      </c>
      <c r="I344" s="24">
        <v>-2.6371093573341398</v>
      </c>
      <c r="J344" s="18">
        <v>0.48969000000000001</v>
      </c>
      <c r="K344" s="28">
        <v>-1.0300593599346488</v>
      </c>
      <c r="L344" s="18">
        <v>2.9681999999999999</v>
      </c>
      <c r="M344" s="51">
        <v>1.5695883053303301</v>
      </c>
      <c r="N344" s="18">
        <v>262140000000</v>
      </c>
      <c r="O344" s="18">
        <v>158400000000</v>
      </c>
      <c r="P344" s="18">
        <v>22576000000</v>
      </c>
      <c r="Q344" s="18">
        <v>81159000000</v>
      </c>
    </row>
    <row r="345" spans="1:17" ht="16" x14ac:dyDescent="0.2">
      <c r="A345" s="18" t="s">
        <v>1582</v>
      </c>
      <c r="B345" s="18" t="s">
        <v>1583</v>
      </c>
      <c r="C345" s="18" t="s">
        <v>1584</v>
      </c>
      <c r="D345" s="18">
        <v>2</v>
      </c>
      <c r="E345" s="18">
        <v>2</v>
      </c>
      <c r="F345" s="18">
        <v>6.4</v>
      </c>
      <c r="G345" s="18">
        <v>66.182000000000002</v>
      </c>
      <c r="H345" s="18">
        <v>0.58645999999999998</v>
      </c>
      <c r="I345" s="24">
        <v>-0.76989538351268438</v>
      </c>
      <c r="J345" s="18">
        <v>1.0601</v>
      </c>
      <c r="K345" s="28">
        <v>8.4200361674655277E-2</v>
      </c>
      <c r="L345" s="18">
        <v>1.8268</v>
      </c>
      <c r="M345" s="51">
        <v>0.86931869482890478</v>
      </c>
      <c r="N345" s="18">
        <v>116930000</v>
      </c>
      <c r="O345" s="18">
        <v>45355000</v>
      </c>
      <c r="P345" s="18">
        <v>23897000</v>
      </c>
      <c r="Q345" s="18">
        <v>47683000</v>
      </c>
    </row>
    <row r="346" spans="1:17" ht="16" x14ac:dyDescent="0.2">
      <c r="A346" s="18" t="s">
        <v>756</v>
      </c>
      <c r="B346" s="18" t="s">
        <v>758</v>
      </c>
      <c r="C346" s="18" t="s">
        <v>757</v>
      </c>
      <c r="D346" s="18">
        <v>10</v>
      </c>
      <c r="E346" s="18">
        <v>10</v>
      </c>
      <c r="F346" s="18">
        <v>35.799999999999997</v>
      </c>
      <c r="G346" s="18">
        <v>35.079000000000001</v>
      </c>
      <c r="H346" s="18">
        <v>0.82633000000000001</v>
      </c>
      <c r="I346" s="24">
        <v>-0.27521004897361145</v>
      </c>
      <c r="J346" s="18">
        <v>0.84941999999999995</v>
      </c>
      <c r="K346" s="28">
        <v>-0.23545001685765662</v>
      </c>
      <c r="L346" s="18">
        <v>1.0389999999999999</v>
      </c>
      <c r="M346" s="51">
        <v>5.519565424212463E-2</v>
      </c>
      <c r="N346" s="18">
        <v>2755600000</v>
      </c>
      <c r="O346" s="18">
        <v>934840000</v>
      </c>
      <c r="P346" s="18">
        <v>1038100000</v>
      </c>
      <c r="Q346" s="18">
        <v>782650000</v>
      </c>
    </row>
    <row r="347" spans="1:17" ht="16" x14ac:dyDescent="0.2">
      <c r="A347" s="18" t="s">
        <v>1693</v>
      </c>
      <c r="B347" s="18" t="s">
        <v>666</v>
      </c>
      <c r="C347" s="18" t="s">
        <v>1694</v>
      </c>
      <c r="D347" s="18">
        <v>6</v>
      </c>
      <c r="E347" s="18">
        <v>2</v>
      </c>
      <c r="F347" s="18">
        <v>27.8</v>
      </c>
      <c r="G347" s="18">
        <v>35.923999999999999</v>
      </c>
      <c r="H347" s="18">
        <v>0.29471999999999998</v>
      </c>
      <c r="I347" s="24">
        <v>-1.7625831283454763</v>
      </c>
      <c r="J347" s="18">
        <v>0.82643999999999995</v>
      </c>
      <c r="K347" s="28">
        <v>-0.2750180120238459</v>
      </c>
      <c r="L347" s="18">
        <v>2.5434000000000001</v>
      </c>
      <c r="M347" s="51">
        <v>1.3467583722268024</v>
      </c>
      <c r="N347" s="18">
        <v>1203800000</v>
      </c>
      <c r="O347" s="18">
        <v>587340000</v>
      </c>
      <c r="P347" s="18">
        <v>165810000</v>
      </c>
      <c r="Q347" s="18">
        <v>450690000</v>
      </c>
    </row>
    <row r="348" spans="1:17" ht="16" x14ac:dyDescent="0.2">
      <c r="A348" s="18" t="s">
        <v>1058</v>
      </c>
      <c r="B348" s="18" t="s">
        <v>610</v>
      </c>
      <c r="C348" s="18" t="s">
        <v>609</v>
      </c>
      <c r="D348" s="18">
        <v>7</v>
      </c>
      <c r="E348" s="18">
        <v>5</v>
      </c>
      <c r="F348" s="18">
        <v>35.700000000000003</v>
      </c>
      <c r="G348" s="18">
        <v>29.173999999999999</v>
      </c>
      <c r="H348" s="18">
        <v>0.58918999999999999</v>
      </c>
      <c r="I348" s="24">
        <v>-0.76319515038060382</v>
      </c>
      <c r="J348" s="18">
        <v>1.0908</v>
      </c>
      <c r="K348" s="28">
        <v>0.12538660536581386</v>
      </c>
      <c r="L348" s="18">
        <v>1.7737000000000001</v>
      </c>
      <c r="M348" s="51">
        <v>0.82676201577630615</v>
      </c>
      <c r="N348" s="18">
        <v>298900000</v>
      </c>
      <c r="O348" s="18">
        <v>109800000</v>
      </c>
      <c r="P348" s="18">
        <v>68022000</v>
      </c>
      <c r="Q348" s="18">
        <v>121070000</v>
      </c>
    </row>
    <row r="349" spans="1:17" ht="16" x14ac:dyDescent="0.2">
      <c r="A349" s="18" t="s">
        <v>1587</v>
      </c>
      <c r="B349" s="18" t="s">
        <v>1588</v>
      </c>
      <c r="C349" s="18" t="s">
        <v>1589</v>
      </c>
      <c r="D349" s="18">
        <v>4</v>
      </c>
      <c r="E349" s="18">
        <v>2</v>
      </c>
      <c r="F349" s="18">
        <v>17.899999999999999</v>
      </c>
      <c r="G349" s="18">
        <v>28.036000000000001</v>
      </c>
      <c r="H349" s="18">
        <v>0.58174999999999999</v>
      </c>
      <c r="I349" s="24">
        <v>-0.78152878925673852</v>
      </c>
      <c r="J349" s="18">
        <v>1.0866</v>
      </c>
      <c r="K349" s="28">
        <v>0.11982095212187473</v>
      </c>
      <c r="L349" s="18">
        <v>1.8409</v>
      </c>
      <c r="M349" s="51">
        <v>0.88041125980978119</v>
      </c>
      <c r="N349" s="18">
        <v>38047000</v>
      </c>
      <c r="O349" s="18">
        <v>14010000</v>
      </c>
      <c r="P349" s="18">
        <v>7975200</v>
      </c>
      <c r="Q349" s="18">
        <v>16062000</v>
      </c>
    </row>
    <row r="350" spans="1:17" ht="16" x14ac:dyDescent="0.2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</row>
    <row r="351" spans="1:17" ht="16" x14ac:dyDescent="0.2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</row>
    <row r="352" spans="1:17" ht="16" x14ac:dyDescent="0.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</row>
    <row r="353" spans="1:17" ht="16" x14ac:dyDescent="0.2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</row>
    <row r="354" spans="1:17" ht="16" x14ac:dyDescent="0.2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</row>
    <row r="355" spans="1:17" ht="16" x14ac:dyDescent="0.2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</row>
    <row r="356" spans="1:17" ht="16" x14ac:dyDescent="0.2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</row>
    <row r="357" spans="1:17" ht="16" x14ac:dyDescent="0.2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</row>
    <row r="358" spans="1:17" ht="16" x14ac:dyDescent="0.2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</row>
    <row r="359" spans="1:17" ht="16" x14ac:dyDescent="0.2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</row>
    <row r="360" spans="1:17" ht="16" x14ac:dyDescent="0.2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</row>
    <row r="361" spans="1:17" ht="16" x14ac:dyDescent="0.2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</row>
    <row r="362" spans="1:17" ht="16" x14ac:dyDescent="0.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</row>
    <row r="363" spans="1:17" ht="16" x14ac:dyDescent="0.2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</row>
    <row r="364" spans="1:17" ht="16" x14ac:dyDescent="0.2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</row>
    <row r="365" spans="1:17" ht="16" x14ac:dyDescent="0.2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</row>
    <row r="366" spans="1:17" ht="16" x14ac:dyDescent="0.2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</row>
    <row r="367" spans="1:17" ht="16" x14ac:dyDescent="0.2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</row>
    <row r="368" spans="1:17" ht="16" x14ac:dyDescent="0.2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</row>
    <row r="369" spans="1:17" ht="16" x14ac:dyDescent="0.2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</row>
    <row r="370" spans="1:17" ht="16" x14ac:dyDescent="0.2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</row>
    <row r="371" spans="1:17" ht="16" x14ac:dyDescent="0.2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</row>
    <row r="372" spans="1:17" ht="16" x14ac:dyDescent="0.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</row>
    <row r="373" spans="1:17" ht="16" x14ac:dyDescent="0.2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</row>
    <row r="374" spans="1:17" s="14" customFormat="1" ht="16" x14ac:dyDescent="0.2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</row>
    <row r="375" spans="1:17" ht="16" x14ac:dyDescent="0.2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</row>
    <row r="376" spans="1:17" ht="16" x14ac:dyDescent="0.2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</row>
    <row r="377" spans="1:17" ht="16" x14ac:dyDescent="0.2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</row>
    <row r="378" spans="1:17" ht="16" x14ac:dyDescent="0.2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</row>
    <row r="379" spans="1:17" ht="16" x14ac:dyDescent="0.2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</row>
    <row r="380" spans="1:17" ht="16" x14ac:dyDescent="0.2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</row>
    <row r="381" spans="1:17" ht="16" x14ac:dyDescent="0.2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</row>
    <row r="382" spans="1:17" ht="16" x14ac:dyDescent="0.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</row>
    <row r="383" spans="1:17" ht="16" x14ac:dyDescent="0.2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</row>
    <row r="384" spans="1:17" ht="16" x14ac:dyDescent="0.2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</row>
    <row r="385" spans="1:17" ht="16" x14ac:dyDescent="0.2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</row>
    <row r="386" spans="1:17" ht="16" x14ac:dyDescent="0.2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</row>
    <row r="387" spans="1:17" ht="16" x14ac:dyDescent="0.2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</row>
    <row r="388" spans="1:17" ht="16" x14ac:dyDescent="0.2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</row>
    <row r="389" spans="1:17" ht="16" x14ac:dyDescent="0.2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</row>
    <row r="390" spans="1:17" ht="16" x14ac:dyDescent="0.2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</row>
    <row r="391" spans="1:17" ht="16" x14ac:dyDescent="0.2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</row>
    <row r="392" spans="1:17" ht="16" x14ac:dyDescent="0.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</row>
    <row r="393" spans="1:17" ht="16" x14ac:dyDescent="0.2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</row>
    <row r="394" spans="1:17" ht="16" x14ac:dyDescent="0.2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</row>
    <row r="395" spans="1:17" ht="16" x14ac:dyDescent="0.2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</row>
    <row r="396" spans="1:17" ht="16" x14ac:dyDescent="0.2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</row>
    <row r="397" spans="1:17" ht="16" x14ac:dyDescent="0.2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</row>
    <row r="398" spans="1:17" ht="16" x14ac:dyDescent="0.2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</row>
    <row r="399" spans="1:17" ht="16" x14ac:dyDescent="0.2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</row>
    <row r="400" spans="1:17" ht="16" x14ac:dyDescent="0.2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</row>
    <row r="401" spans="1:17" ht="16" x14ac:dyDescent="0.2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</row>
    <row r="402" spans="1:17" ht="16" x14ac:dyDescent="0.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</row>
    <row r="403" spans="1:17" ht="16" x14ac:dyDescent="0.2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</row>
    <row r="404" spans="1:17" ht="16" x14ac:dyDescent="0.2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</row>
    <row r="405" spans="1:17" ht="16" x14ac:dyDescent="0.2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</row>
    <row r="406" spans="1:17" ht="16" x14ac:dyDescent="0.2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</row>
    <row r="407" spans="1:17" ht="16" x14ac:dyDescent="0.2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</row>
    <row r="408" spans="1:17" ht="16" x14ac:dyDescent="0.2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</row>
    <row r="409" spans="1:17" ht="16" x14ac:dyDescent="0.2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</row>
    <row r="410" spans="1:17" ht="16" x14ac:dyDescent="0.2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</row>
    <row r="411" spans="1:17" ht="16" x14ac:dyDescent="0.2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</row>
    <row r="412" spans="1:17" ht="16" x14ac:dyDescent="0.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</row>
    <row r="413" spans="1:17" ht="16" x14ac:dyDescent="0.2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</row>
    <row r="414" spans="1:17" ht="16" x14ac:dyDescent="0.2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</row>
    <row r="415" spans="1:17" ht="16" x14ac:dyDescent="0.2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ABC03-A01B-454D-BA09-FF92747A88A0}">
  <dimension ref="A1:Q419"/>
  <sheetViews>
    <sheetView workbookViewId="0">
      <pane ySplit="10" topLeftCell="A388" activePane="bottomLeft" state="frozen"/>
      <selection pane="bottomLeft" activeCell="B409" sqref="B409"/>
    </sheetView>
  </sheetViews>
  <sheetFormatPr baseColWidth="10" defaultRowHeight="13" x14ac:dyDescent="0.15"/>
  <cols>
    <col min="1" max="1" width="12" style="2" customWidth="1"/>
    <col min="2" max="2" width="14.1640625" style="2" customWidth="1"/>
    <col min="3" max="3" width="30" style="2" customWidth="1"/>
    <col min="4" max="7" width="11" style="3" bestFit="1" customWidth="1"/>
    <col min="8" max="8" width="13" style="3" customWidth="1"/>
    <col min="9" max="9" width="11" style="2" bestFit="1" customWidth="1"/>
    <col min="10" max="10" width="12.5" style="2" customWidth="1"/>
    <col min="11" max="13" width="11" style="2" customWidth="1"/>
    <col min="14" max="14" width="12.83203125" style="2" customWidth="1"/>
    <col min="15" max="15" width="13.1640625" style="2" customWidth="1"/>
    <col min="16" max="16" width="10.83203125" style="2"/>
    <col min="17" max="17" width="13.5" style="2" customWidth="1"/>
    <col min="18" max="16384" width="10.83203125" style="2"/>
  </cols>
  <sheetData>
    <row r="1" spans="1:17" s="35" customFormat="1" ht="14" x14ac:dyDescent="0.2">
      <c r="D1" s="36"/>
      <c r="E1" s="36"/>
      <c r="F1" s="36"/>
      <c r="G1" s="36"/>
      <c r="H1" s="63" t="s">
        <v>1785</v>
      </c>
      <c r="I1" s="62">
        <f>I3-1</f>
        <v>-0.27669999999999995</v>
      </c>
      <c r="J1" s="60"/>
      <c r="K1" s="35">
        <f>K3-1</f>
        <v>-0.91220000000000001</v>
      </c>
      <c r="L1" s="60" t="s">
        <v>1786</v>
      </c>
      <c r="M1" s="35">
        <f>M3+1</f>
        <v>0.43579999999999997</v>
      </c>
    </row>
    <row r="2" spans="1:17" s="35" customFormat="1" ht="14" x14ac:dyDescent="0.2">
      <c r="D2" s="36"/>
      <c r="E2" s="36"/>
      <c r="F2" s="36"/>
      <c r="G2" s="36"/>
      <c r="H2" s="63" t="s">
        <v>1791</v>
      </c>
      <c r="I2" s="62">
        <f>I3+1</f>
        <v>1.7233000000000001</v>
      </c>
      <c r="J2" s="60"/>
      <c r="K2" s="35">
        <f>K3+1</f>
        <v>1.0878000000000001</v>
      </c>
      <c r="L2" s="60" t="s">
        <v>1787</v>
      </c>
      <c r="M2" s="35">
        <f>M3-1</f>
        <v>-1.5642</v>
      </c>
    </row>
    <row r="3" spans="1:17" s="35" customFormat="1" ht="16" x14ac:dyDescent="0.2">
      <c r="D3" s="36"/>
      <c r="E3" s="36"/>
      <c r="F3" s="36"/>
      <c r="G3" s="36"/>
      <c r="H3" s="66" t="s">
        <v>1790</v>
      </c>
      <c r="I3" s="67">
        <v>0.72330000000000005</v>
      </c>
      <c r="K3" s="67">
        <v>8.7800000000000003E-2</v>
      </c>
      <c r="M3" s="67">
        <v>-0.56420000000000003</v>
      </c>
    </row>
    <row r="4" spans="1:17" s="35" customFormat="1" ht="24" x14ac:dyDescent="0.3">
      <c r="A4" s="1" t="s">
        <v>1182</v>
      </c>
      <c r="D4" s="36"/>
      <c r="E4" s="36"/>
      <c r="F4" s="36"/>
      <c r="G4" s="36"/>
    </row>
    <row r="5" spans="1:17" s="35" customFormat="1" ht="24" x14ac:dyDescent="0.3">
      <c r="A5" s="4" t="s">
        <v>1183</v>
      </c>
      <c r="D5" s="36"/>
      <c r="E5" s="36"/>
      <c r="F5" s="36"/>
      <c r="G5" s="36"/>
      <c r="H5" s="65" t="s">
        <v>1789</v>
      </c>
      <c r="I5" s="42">
        <f>MEDIAN(I12:I419)</f>
        <v>-1.0772845491479639</v>
      </c>
      <c r="J5" s="42"/>
      <c r="K5" s="42">
        <f>MEDIAN(K12:K419)</f>
        <v>-1.4347927944254542</v>
      </c>
      <c r="L5" s="42"/>
      <c r="M5" s="42">
        <f>MEDIAN(M12:M419)</f>
        <v>-0.33353424839808987</v>
      </c>
    </row>
    <row r="6" spans="1:17" s="35" customFormat="1" ht="14" x14ac:dyDescent="0.2">
      <c r="D6" s="36"/>
      <c r="E6" s="36"/>
      <c r="F6" s="36"/>
      <c r="G6" s="36"/>
      <c r="H6" s="36"/>
    </row>
    <row r="7" spans="1:17" s="35" customFormat="1" ht="19" x14ac:dyDescent="0.25">
      <c r="A7" s="5">
        <f>COUNTA(A12:A419)</f>
        <v>405</v>
      </c>
      <c r="B7" s="5" t="s">
        <v>1059</v>
      </c>
      <c r="D7" s="36"/>
      <c r="E7" s="36"/>
      <c r="F7" s="36"/>
      <c r="G7" s="36"/>
      <c r="H7" s="38"/>
      <c r="I7" s="44" t="s">
        <v>1373</v>
      </c>
      <c r="J7" s="33"/>
      <c r="K7" s="45" t="s">
        <v>1374</v>
      </c>
      <c r="L7" s="34"/>
      <c r="M7" s="46" t="s">
        <v>1375</v>
      </c>
    </row>
    <row r="8" spans="1:17" s="35" customFormat="1" ht="19" x14ac:dyDescent="0.25">
      <c r="A8" s="39"/>
      <c r="B8" s="7" t="s">
        <v>1060</v>
      </c>
      <c r="C8" s="39"/>
      <c r="D8" s="37"/>
      <c r="E8" s="37"/>
      <c r="F8" s="37"/>
      <c r="G8" s="37"/>
      <c r="H8" s="40"/>
      <c r="I8" s="20"/>
      <c r="J8" s="19"/>
      <c r="K8" s="41"/>
      <c r="L8" s="41"/>
      <c r="M8" s="41"/>
      <c r="N8" s="39"/>
      <c r="O8" s="37" t="s">
        <v>1783</v>
      </c>
      <c r="P8" s="36" t="s">
        <v>846</v>
      </c>
      <c r="Q8" s="36" t="s">
        <v>847</v>
      </c>
    </row>
    <row r="9" spans="1:17" s="10" customFormat="1" ht="19" x14ac:dyDescent="0.25">
      <c r="A9" s="9"/>
      <c r="B9" s="9"/>
      <c r="C9" s="9"/>
      <c r="D9" s="9"/>
      <c r="E9" s="9" t="s">
        <v>1061</v>
      </c>
      <c r="F9" s="9" t="s">
        <v>1062</v>
      </c>
      <c r="G9" s="9"/>
      <c r="H9" s="9"/>
      <c r="I9" s="9"/>
      <c r="J9" s="9"/>
      <c r="K9" s="9"/>
      <c r="L9" s="9"/>
      <c r="M9" s="9"/>
      <c r="N9" s="9" t="s">
        <v>1063</v>
      </c>
      <c r="O9" s="9" t="s">
        <v>1064</v>
      </c>
      <c r="P9" s="9" t="s">
        <v>1372</v>
      </c>
      <c r="Q9" s="9" t="s">
        <v>1065</v>
      </c>
    </row>
    <row r="10" spans="1:17" s="10" customFormat="1" ht="19" x14ac:dyDescent="0.25">
      <c r="A10" s="11" t="s">
        <v>1066</v>
      </c>
      <c r="B10" s="11" t="s">
        <v>1067</v>
      </c>
      <c r="C10" s="9" t="s">
        <v>1068</v>
      </c>
      <c r="D10" s="9" t="s">
        <v>0</v>
      </c>
      <c r="E10" s="9" t="s">
        <v>0</v>
      </c>
      <c r="F10" s="9" t="s">
        <v>1069</v>
      </c>
      <c r="G10" s="9" t="s">
        <v>1070</v>
      </c>
      <c r="H10" s="12" t="s">
        <v>1368</v>
      </c>
      <c r="I10" s="21" t="s">
        <v>1369</v>
      </c>
      <c r="J10" s="13" t="s">
        <v>1071</v>
      </c>
      <c r="K10" s="25" t="s">
        <v>1072</v>
      </c>
      <c r="L10" s="13" t="s">
        <v>1370</v>
      </c>
      <c r="M10" s="29" t="s">
        <v>1371</v>
      </c>
      <c r="N10" s="9" t="s">
        <v>1</v>
      </c>
      <c r="O10" s="9" t="s">
        <v>1</v>
      </c>
      <c r="P10" s="9" t="s">
        <v>1</v>
      </c>
      <c r="Q10" s="9" t="s">
        <v>1</v>
      </c>
    </row>
    <row r="11" spans="1:17" ht="16" x14ac:dyDescent="0.2">
      <c r="A11" s="6"/>
      <c r="B11" s="6"/>
      <c r="C11" s="6"/>
      <c r="D11" s="8"/>
      <c r="E11" s="8"/>
      <c r="F11" s="8"/>
      <c r="G11" s="8"/>
      <c r="H11" s="8"/>
      <c r="I11" s="22"/>
      <c r="J11" s="6"/>
      <c r="K11" s="26"/>
      <c r="L11" s="6"/>
      <c r="M11" s="30"/>
      <c r="N11" s="6"/>
      <c r="O11" s="6"/>
    </row>
    <row r="13" spans="1:17" s="14" customFormat="1" ht="16" x14ac:dyDescent="0.2">
      <c r="A13" s="16" t="s">
        <v>867</v>
      </c>
      <c r="B13" s="64" t="s">
        <v>243</v>
      </c>
      <c r="C13" s="17" t="s">
        <v>242</v>
      </c>
      <c r="D13" s="17">
        <v>29</v>
      </c>
      <c r="E13" s="17">
        <v>29</v>
      </c>
      <c r="F13" s="17">
        <v>14.4</v>
      </c>
      <c r="G13" s="17">
        <v>358.69</v>
      </c>
      <c r="H13" s="17">
        <v>6.7961</v>
      </c>
      <c r="I13" s="23">
        <v>2.7647070809568994</v>
      </c>
      <c r="J13" s="17">
        <v>3.3841999999999999</v>
      </c>
      <c r="K13" s="27">
        <v>1.7588148316026462</v>
      </c>
      <c r="L13" s="17">
        <v>0.61495999999999995</v>
      </c>
      <c r="M13" s="31">
        <v>-0.70143552131092135</v>
      </c>
      <c r="N13" s="17">
        <v>75807000</v>
      </c>
      <c r="O13" s="17">
        <v>5772500</v>
      </c>
      <c r="P13" s="17">
        <v>42137000</v>
      </c>
      <c r="Q13" s="17">
        <v>27897000</v>
      </c>
    </row>
    <row r="14" spans="1:17" s="14" customFormat="1" ht="16" x14ac:dyDescent="0.2">
      <c r="A14" s="16" t="s">
        <v>874</v>
      </c>
      <c r="B14" s="64" t="s">
        <v>563</v>
      </c>
      <c r="C14" s="17" t="s">
        <v>562</v>
      </c>
      <c r="D14" s="17">
        <v>51</v>
      </c>
      <c r="E14" s="17">
        <v>51</v>
      </c>
      <c r="F14" s="17">
        <v>26.8</v>
      </c>
      <c r="G14" s="17">
        <v>241.64</v>
      </c>
      <c r="H14" s="17">
        <v>6.7157999999999998</v>
      </c>
      <c r="I14" s="23">
        <v>2.7475592667096431</v>
      </c>
      <c r="J14" s="17">
        <v>4.7493999999999996</v>
      </c>
      <c r="K14" s="27">
        <v>2.2477452667699671</v>
      </c>
      <c r="L14" s="17">
        <v>0.68198999999999999</v>
      </c>
      <c r="M14" s="31">
        <v>-0.55217750967923329</v>
      </c>
      <c r="N14" s="17">
        <v>506090000</v>
      </c>
      <c r="O14" s="17">
        <v>109070000</v>
      </c>
      <c r="P14" s="17">
        <v>235990000</v>
      </c>
      <c r="Q14" s="17">
        <v>161040000</v>
      </c>
    </row>
    <row r="15" spans="1:17" s="14" customFormat="1" ht="16" x14ac:dyDescent="0.2">
      <c r="A15" s="16" t="s">
        <v>866</v>
      </c>
      <c r="B15" s="64" t="s">
        <v>752</v>
      </c>
      <c r="C15" s="17" t="s">
        <v>751</v>
      </c>
      <c r="D15" s="17">
        <v>16</v>
      </c>
      <c r="E15" s="17">
        <v>16</v>
      </c>
      <c r="F15" s="17">
        <v>23.2</v>
      </c>
      <c r="G15" s="17">
        <v>112.68</v>
      </c>
      <c r="H15" s="17">
        <v>6.4379999999999997</v>
      </c>
      <c r="I15" s="23">
        <v>2.6866125768155911</v>
      </c>
      <c r="J15" s="17">
        <v>4.5003000000000002</v>
      </c>
      <c r="K15" s="27">
        <v>2.1700211779058582</v>
      </c>
      <c r="L15" s="17">
        <v>0.68361000000000005</v>
      </c>
      <c r="M15" s="31">
        <v>-0.54875459365316948</v>
      </c>
      <c r="N15" s="17">
        <v>97169000</v>
      </c>
      <c r="O15" s="17">
        <v>10473000</v>
      </c>
      <c r="P15" s="17">
        <v>51203000</v>
      </c>
      <c r="Q15" s="17">
        <v>35493000</v>
      </c>
    </row>
    <row r="16" spans="1:17" s="14" customFormat="1" ht="16" x14ac:dyDescent="0.2">
      <c r="A16" s="16" t="s">
        <v>763</v>
      </c>
      <c r="B16" s="64" t="s">
        <v>765</v>
      </c>
      <c r="C16" s="17" t="s">
        <v>764</v>
      </c>
      <c r="D16" s="17">
        <v>3</v>
      </c>
      <c r="E16" s="17">
        <v>3</v>
      </c>
      <c r="F16" s="17">
        <v>4.8</v>
      </c>
      <c r="G16" s="17">
        <v>102.28</v>
      </c>
      <c r="H16" s="17">
        <v>4.8129999999999997</v>
      </c>
      <c r="I16" s="23">
        <v>2.2669364233027851</v>
      </c>
      <c r="J16" s="17">
        <v>2.5243000000000002</v>
      </c>
      <c r="K16" s="27">
        <v>1.3358833773540284</v>
      </c>
      <c r="L16" s="17">
        <v>0.52447999999999995</v>
      </c>
      <c r="M16" s="31">
        <v>-0.93104033533735309</v>
      </c>
      <c r="N16" s="17">
        <v>3916300</v>
      </c>
      <c r="O16" s="17">
        <v>518030</v>
      </c>
      <c r="P16" s="17">
        <v>2175900</v>
      </c>
      <c r="Q16" s="17">
        <v>1222300</v>
      </c>
    </row>
    <row r="17" spans="1:17" s="14" customFormat="1" ht="16" x14ac:dyDescent="0.2">
      <c r="A17" s="16" t="s">
        <v>1340</v>
      </c>
      <c r="B17" s="64" t="s">
        <v>245</v>
      </c>
      <c r="C17" s="17" t="s">
        <v>244</v>
      </c>
      <c r="D17" s="17">
        <v>2</v>
      </c>
      <c r="E17" s="17">
        <v>2</v>
      </c>
      <c r="F17" s="17">
        <v>3.9</v>
      </c>
      <c r="G17" s="17">
        <v>69.997</v>
      </c>
      <c r="H17" s="17">
        <v>4.2079000000000004</v>
      </c>
      <c r="I17" s="23">
        <v>2.0731004196448675</v>
      </c>
      <c r="J17" s="17">
        <v>1.4834000000000001</v>
      </c>
      <c r="K17" s="27">
        <v>0.56890767412739596</v>
      </c>
      <c r="L17" s="17">
        <v>0.35253000000000001</v>
      </c>
      <c r="M17" s="31">
        <v>-1.504182060043753</v>
      </c>
      <c r="N17" s="17">
        <v>4172600</v>
      </c>
      <c r="O17" s="17">
        <v>596520</v>
      </c>
      <c r="P17" s="17">
        <v>2542200</v>
      </c>
      <c r="Q17" s="17">
        <v>1033900</v>
      </c>
    </row>
    <row r="18" spans="1:17" s="14" customFormat="1" ht="16" x14ac:dyDescent="0.2">
      <c r="A18" s="16" t="s">
        <v>1209</v>
      </c>
      <c r="B18" s="64" t="s">
        <v>301</v>
      </c>
      <c r="C18" s="17" t="s">
        <v>300</v>
      </c>
      <c r="D18" s="17">
        <v>59</v>
      </c>
      <c r="E18" s="17">
        <v>59</v>
      </c>
      <c r="F18" s="17">
        <v>45.7</v>
      </c>
      <c r="G18" s="17">
        <v>115.28</v>
      </c>
      <c r="H18" s="17">
        <v>4.0506000000000002</v>
      </c>
      <c r="I18" s="23">
        <v>2.0181356247654318</v>
      </c>
      <c r="J18" s="17">
        <v>2.6301000000000001</v>
      </c>
      <c r="K18" s="27">
        <v>1.3951176537994761</v>
      </c>
      <c r="L18" s="17">
        <v>0.65429999999999999</v>
      </c>
      <c r="M18" s="31">
        <v>-0.61197582418754271</v>
      </c>
      <c r="N18" s="17">
        <v>2232500000</v>
      </c>
      <c r="O18" s="17">
        <v>322300000</v>
      </c>
      <c r="P18" s="17">
        <v>1140300000</v>
      </c>
      <c r="Q18" s="17">
        <v>769880000</v>
      </c>
    </row>
    <row r="19" spans="1:17" s="14" customFormat="1" ht="16" x14ac:dyDescent="0.2">
      <c r="A19" s="16" t="s">
        <v>1334</v>
      </c>
      <c r="B19" s="16" t="s">
        <v>799</v>
      </c>
      <c r="C19" s="17" t="s">
        <v>798</v>
      </c>
      <c r="D19" s="17">
        <v>5</v>
      </c>
      <c r="E19" s="17">
        <v>5</v>
      </c>
      <c r="F19" s="17">
        <v>8.1999999999999993</v>
      </c>
      <c r="G19" s="17">
        <v>84.88</v>
      </c>
      <c r="H19" s="17">
        <v>3.1802000000000001</v>
      </c>
      <c r="I19" s="23">
        <v>1.6691174981935946</v>
      </c>
      <c r="J19" s="17">
        <v>2.0234000000000001</v>
      </c>
      <c r="K19" s="27">
        <v>1.0167815502334021</v>
      </c>
      <c r="L19" s="17">
        <v>0.71014999999999995</v>
      </c>
      <c r="M19" s="31">
        <v>-0.49380430773518641</v>
      </c>
      <c r="N19" s="17">
        <v>7689000</v>
      </c>
      <c r="O19" s="17">
        <v>2248800</v>
      </c>
      <c r="P19" s="17">
        <v>3208400</v>
      </c>
      <c r="Q19" s="17">
        <v>2231800</v>
      </c>
    </row>
    <row r="20" spans="1:17" s="14" customFormat="1" ht="16" x14ac:dyDescent="0.2">
      <c r="A20" s="16" t="s">
        <v>870</v>
      </c>
      <c r="B20" s="16" t="s">
        <v>699</v>
      </c>
      <c r="C20" s="17" t="s">
        <v>698</v>
      </c>
      <c r="D20" s="17">
        <v>18</v>
      </c>
      <c r="E20" s="17">
        <v>18</v>
      </c>
      <c r="F20" s="17">
        <v>51.6</v>
      </c>
      <c r="G20" s="17">
        <v>38.478000000000002</v>
      </c>
      <c r="H20" s="17">
        <v>2.7679999999999998</v>
      </c>
      <c r="I20" s="23">
        <v>1.4688439429746374</v>
      </c>
      <c r="J20" s="17">
        <v>1.7718</v>
      </c>
      <c r="K20" s="27">
        <v>0.82521576230566096</v>
      </c>
      <c r="L20" s="17">
        <v>0.66108999999999996</v>
      </c>
      <c r="M20" s="31">
        <v>-0.597081403010713</v>
      </c>
      <c r="N20" s="17">
        <v>902180000</v>
      </c>
      <c r="O20" s="17">
        <v>192760000</v>
      </c>
      <c r="P20" s="17">
        <v>422540000</v>
      </c>
      <c r="Q20" s="17">
        <v>286880000</v>
      </c>
    </row>
    <row r="21" spans="1:17" s="14" customFormat="1" ht="16" x14ac:dyDescent="0.2">
      <c r="A21" s="16" t="s">
        <v>1043</v>
      </c>
      <c r="B21" s="16" t="s">
        <v>710</v>
      </c>
      <c r="C21" s="17" t="s">
        <v>709</v>
      </c>
      <c r="D21" s="17">
        <v>4</v>
      </c>
      <c r="E21" s="17">
        <v>4</v>
      </c>
      <c r="F21" s="17">
        <v>4.3</v>
      </c>
      <c r="G21" s="17">
        <v>125.61</v>
      </c>
      <c r="H21" s="17">
        <v>2.2982999999999998</v>
      </c>
      <c r="I21" s="23">
        <v>1.2005671270804217</v>
      </c>
      <c r="J21" s="17">
        <v>1.3086</v>
      </c>
      <c r="K21" s="27">
        <v>0.38802417581245735</v>
      </c>
      <c r="L21" s="17">
        <v>0.61689000000000005</v>
      </c>
      <c r="M21" s="31">
        <v>-0.69691483501435592</v>
      </c>
      <c r="N21" s="17">
        <v>8031000</v>
      </c>
      <c r="O21" s="17">
        <v>2458800</v>
      </c>
      <c r="P21" s="17">
        <v>3231000</v>
      </c>
      <c r="Q21" s="17">
        <v>2341200</v>
      </c>
    </row>
    <row r="22" spans="1:17" s="14" customFormat="1" ht="16" x14ac:dyDescent="0.2">
      <c r="A22" s="16" t="s">
        <v>782</v>
      </c>
      <c r="B22" s="16" t="s">
        <v>784</v>
      </c>
      <c r="C22" s="17" t="s">
        <v>783</v>
      </c>
      <c r="D22" s="17">
        <v>6</v>
      </c>
      <c r="E22" s="17">
        <v>6</v>
      </c>
      <c r="F22" s="17">
        <v>17.399999999999999</v>
      </c>
      <c r="G22" s="17">
        <v>57.811</v>
      </c>
      <c r="H22" s="17">
        <v>1.8604000000000001</v>
      </c>
      <c r="I22" s="23">
        <v>0.89561284497516203</v>
      </c>
      <c r="J22" s="17">
        <v>1.4246000000000001</v>
      </c>
      <c r="K22" s="27">
        <v>0.51055689540024174</v>
      </c>
      <c r="L22" s="17">
        <v>0.76253000000000004</v>
      </c>
      <c r="M22" s="31">
        <v>-0.39113399666897114</v>
      </c>
      <c r="N22" s="17">
        <v>47083000</v>
      </c>
      <c r="O22" s="17">
        <v>12733000</v>
      </c>
      <c r="P22" s="17">
        <v>19157000</v>
      </c>
      <c r="Q22" s="17">
        <v>15193000</v>
      </c>
    </row>
    <row r="23" spans="1:17" s="14" customFormat="1" ht="16" x14ac:dyDescent="0.2">
      <c r="A23" s="16" t="s">
        <v>869</v>
      </c>
      <c r="B23" s="16" t="s">
        <v>786</v>
      </c>
      <c r="C23" s="17" t="s">
        <v>785</v>
      </c>
      <c r="D23" s="17">
        <v>16</v>
      </c>
      <c r="E23" s="17">
        <v>16</v>
      </c>
      <c r="F23" s="17">
        <v>22.3</v>
      </c>
      <c r="G23" s="17">
        <v>99.057000000000002</v>
      </c>
      <c r="H23" s="17">
        <v>1.3393999999999999</v>
      </c>
      <c r="I23" s="23">
        <v>0.42158687316270571</v>
      </c>
      <c r="J23" s="17">
        <v>0.94664000000000004</v>
      </c>
      <c r="K23" s="27">
        <v>-7.9112210860520421E-2</v>
      </c>
      <c r="L23" s="17">
        <v>0.68372999999999995</v>
      </c>
      <c r="M23" s="31">
        <v>-0.54850136708867048</v>
      </c>
      <c r="N23" s="17">
        <v>162760000</v>
      </c>
      <c r="O23" s="17">
        <v>47955000</v>
      </c>
      <c r="P23" s="17">
        <v>70603000</v>
      </c>
      <c r="Q23" s="17">
        <v>44204000</v>
      </c>
    </row>
    <row r="24" spans="1:17" s="14" customFormat="1" ht="16" x14ac:dyDescent="0.2">
      <c r="A24" s="16" t="s">
        <v>851</v>
      </c>
      <c r="B24" s="16" t="s">
        <v>312</v>
      </c>
      <c r="C24" s="17" t="s">
        <v>311</v>
      </c>
      <c r="D24" s="17">
        <v>3</v>
      </c>
      <c r="E24" s="17">
        <v>3</v>
      </c>
      <c r="F24" s="17">
        <v>28.6</v>
      </c>
      <c r="G24" s="17">
        <v>13.952</v>
      </c>
      <c r="H24" s="17">
        <v>1.198</v>
      </c>
      <c r="I24" s="23">
        <v>0.26062790812669856</v>
      </c>
      <c r="J24" s="17">
        <v>0.34062999999999999</v>
      </c>
      <c r="K24" s="27">
        <v>-1.5537225930909511</v>
      </c>
      <c r="L24" s="17">
        <v>0.28433000000000003</v>
      </c>
      <c r="M24" s="31">
        <v>-1.8143617673533181</v>
      </c>
      <c r="N24" s="17">
        <v>12680000</v>
      </c>
      <c r="O24" s="17">
        <v>4824800</v>
      </c>
      <c r="P24" s="17">
        <v>6665800</v>
      </c>
      <c r="Q24" s="17">
        <v>1189300</v>
      </c>
    </row>
    <row r="25" spans="1:17" s="14" customFormat="1" ht="16" x14ac:dyDescent="0.2">
      <c r="A25" s="16" t="s">
        <v>766</v>
      </c>
      <c r="B25" s="16" t="s">
        <v>768</v>
      </c>
      <c r="C25" s="17" t="s">
        <v>767</v>
      </c>
      <c r="D25" s="17">
        <v>29</v>
      </c>
      <c r="E25" s="17">
        <v>29</v>
      </c>
      <c r="F25" s="17">
        <v>41.1</v>
      </c>
      <c r="G25" s="17">
        <v>89.09</v>
      </c>
      <c r="H25" s="17">
        <v>1.1607000000000001</v>
      </c>
      <c r="I25" s="23">
        <v>0.21499513461492331</v>
      </c>
      <c r="J25" s="17">
        <v>0.86314999999999997</v>
      </c>
      <c r="K25" s="27">
        <v>-0.21231679915468082</v>
      </c>
      <c r="L25" s="17">
        <v>0.74272000000000005</v>
      </c>
      <c r="M25" s="31">
        <v>-0.42910966709232923</v>
      </c>
      <c r="N25" s="17">
        <v>465850000</v>
      </c>
      <c r="O25" s="17">
        <v>167440000</v>
      </c>
      <c r="P25" s="17">
        <v>174860000</v>
      </c>
      <c r="Q25" s="17">
        <v>123550000</v>
      </c>
    </row>
    <row r="26" spans="1:17" s="14" customFormat="1" ht="16" x14ac:dyDescent="0.2">
      <c r="A26" s="16" t="s">
        <v>871</v>
      </c>
      <c r="B26" s="16" t="s">
        <v>872</v>
      </c>
      <c r="C26" s="17" t="s">
        <v>533</v>
      </c>
      <c r="D26" s="17">
        <v>9</v>
      </c>
      <c r="E26" s="17">
        <v>9</v>
      </c>
      <c r="F26" s="17">
        <v>38.5</v>
      </c>
      <c r="G26" s="17">
        <v>23.015000000000001</v>
      </c>
      <c r="H26" s="17">
        <v>1.0999000000000001</v>
      </c>
      <c r="I26" s="23">
        <v>0.1373723636933977</v>
      </c>
      <c r="J26" s="17">
        <v>0.86463999999999996</v>
      </c>
      <c r="K26" s="27">
        <v>-0.2098285151111273</v>
      </c>
      <c r="L26" s="17">
        <v>0.75568999999999997</v>
      </c>
      <c r="M26" s="31">
        <v>-0.40413356306383363</v>
      </c>
      <c r="N26" s="17">
        <v>202810000</v>
      </c>
      <c r="O26" s="17">
        <v>67025000</v>
      </c>
      <c r="P26" s="17">
        <v>77346000</v>
      </c>
      <c r="Q26" s="17">
        <v>58435000</v>
      </c>
    </row>
    <row r="27" spans="1:17" s="14" customFormat="1" ht="16" x14ac:dyDescent="0.2">
      <c r="A27" s="16" t="s">
        <v>1216</v>
      </c>
      <c r="B27" s="16" t="s">
        <v>1350</v>
      </c>
      <c r="C27" s="17" t="s">
        <v>327</v>
      </c>
      <c r="D27" s="17">
        <v>2</v>
      </c>
      <c r="E27" s="17">
        <v>2</v>
      </c>
      <c r="F27" s="17">
        <v>3.5</v>
      </c>
      <c r="G27" s="17">
        <v>63.182000000000002</v>
      </c>
      <c r="H27" s="17">
        <v>0.94386999999999999</v>
      </c>
      <c r="I27" s="23">
        <v>-8.3339925205389701E-2</v>
      </c>
      <c r="J27" s="17">
        <v>0.56610000000000005</v>
      </c>
      <c r="K27" s="27">
        <v>-0.82087117122784781</v>
      </c>
      <c r="L27" s="17">
        <v>0.62846999999999997</v>
      </c>
      <c r="M27" s="31">
        <v>-0.67008421561025944</v>
      </c>
      <c r="N27" s="17">
        <v>5360400</v>
      </c>
      <c r="O27" s="17">
        <v>2161100</v>
      </c>
      <c r="P27" s="17">
        <v>2046000</v>
      </c>
      <c r="Q27" s="17">
        <v>1153400</v>
      </c>
    </row>
    <row r="28" spans="1:17" s="14" customFormat="1" ht="16" x14ac:dyDescent="0.2">
      <c r="A28" s="16" t="s">
        <v>868</v>
      </c>
      <c r="B28" s="64" t="s">
        <v>733</v>
      </c>
      <c r="C28" s="17" t="s">
        <v>732</v>
      </c>
      <c r="D28" s="17">
        <v>25</v>
      </c>
      <c r="E28" s="17">
        <v>25</v>
      </c>
      <c r="F28" s="17">
        <v>67.8</v>
      </c>
      <c r="G28" s="17">
        <v>41.564</v>
      </c>
      <c r="H28" s="17">
        <v>0.65369999999999995</v>
      </c>
      <c r="I28" s="23">
        <v>-0.61329939771238651</v>
      </c>
      <c r="J28" s="17">
        <v>0.43628</v>
      </c>
      <c r="K28" s="27">
        <v>-1.1966737558558964</v>
      </c>
      <c r="L28" s="17">
        <v>0.67159000000000002</v>
      </c>
      <c r="M28" s="31">
        <v>-0.57434734623513706</v>
      </c>
      <c r="N28" s="17">
        <v>819690000</v>
      </c>
      <c r="O28" s="17">
        <v>381740000</v>
      </c>
      <c r="P28" s="17">
        <v>261310000</v>
      </c>
      <c r="Q28" s="17">
        <v>176630000</v>
      </c>
    </row>
    <row r="29" spans="1:17" s="14" customFormat="1" ht="16" x14ac:dyDescent="0.2">
      <c r="A29" s="16" t="s">
        <v>1280</v>
      </c>
      <c r="B29" s="64" t="s">
        <v>53</v>
      </c>
      <c r="C29" s="17" t="s">
        <v>52</v>
      </c>
      <c r="D29" s="17">
        <v>3</v>
      </c>
      <c r="E29" s="17">
        <v>2</v>
      </c>
      <c r="F29" s="17">
        <v>13</v>
      </c>
      <c r="G29" s="17">
        <v>28.302</v>
      </c>
      <c r="H29" s="17">
        <v>0.38390999999999997</v>
      </c>
      <c r="I29" s="23">
        <v>-1.3811599552221345</v>
      </c>
      <c r="J29" s="17">
        <v>0.30746000000000001</v>
      </c>
      <c r="K29" s="27">
        <v>-1.7015293642901645</v>
      </c>
      <c r="L29" s="17">
        <v>0.80086000000000002</v>
      </c>
      <c r="M29" s="31">
        <v>-0.32037803072869775</v>
      </c>
      <c r="N29" s="17">
        <v>2955800</v>
      </c>
      <c r="O29" s="17">
        <v>1695000</v>
      </c>
      <c r="P29" s="17">
        <v>663210</v>
      </c>
      <c r="Q29" s="17">
        <v>597590</v>
      </c>
    </row>
    <row r="30" spans="1:17" ht="16" x14ac:dyDescent="0.2">
      <c r="A30" s="16" t="s">
        <v>1184</v>
      </c>
      <c r="B30" s="64" t="s">
        <v>142</v>
      </c>
      <c r="C30" s="17" t="s">
        <v>141</v>
      </c>
      <c r="D30" s="17">
        <v>2</v>
      </c>
      <c r="E30" s="17">
        <v>2</v>
      </c>
      <c r="F30" s="17">
        <v>4</v>
      </c>
      <c r="G30" s="17">
        <v>84.427000000000007</v>
      </c>
      <c r="H30" s="17">
        <v>5.2996000000000001E-2</v>
      </c>
      <c r="I30" s="23">
        <v>-4.2379727168524699</v>
      </c>
      <c r="J30" s="17">
        <v>5.8583999999999997E-2</v>
      </c>
      <c r="K30" s="27">
        <v>-4.0933494888218638</v>
      </c>
      <c r="L30" s="17">
        <v>1.1054999999999999</v>
      </c>
      <c r="M30" s="31">
        <v>0.14469902515413874</v>
      </c>
      <c r="N30" s="17">
        <v>6595900</v>
      </c>
      <c r="O30" s="17">
        <v>6081700</v>
      </c>
      <c r="P30" s="17">
        <v>275730</v>
      </c>
      <c r="Q30" s="17">
        <v>238550</v>
      </c>
    </row>
    <row r="31" spans="1:17" s="68" customFormat="1" ht="16" x14ac:dyDescent="0.2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</row>
    <row r="32" spans="1:17" ht="16" x14ac:dyDescent="0.2">
      <c r="A32" s="47" t="s">
        <v>1282</v>
      </c>
      <c r="B32" s="47" t="s">
        <v>1359</v>
      </c>
      <c r="C32" s="47" t="s">
        <v>600</v>
      </c>
      <c r="D32" s="47">
        <v>25</v>
      </c>
      <c r="E32" s="47">
        <v>7</v>
      </c>
      <c r="F32" s="47">
        <v>77.400000000000006</v>
      </c>
      <c r="G32" s="47">
        <v>37.186</v>
      </c>
      <c r="H32" s="47">
        <v>1.8303</v>
      </c>
      <c r="I32" s="47">
        <v>0.87208013650933736</v>
      </c>
      <c r="J32" s="47">
        <v>1.2161999999999999</v>
      </c>
      <c r="K32" s="47">
        <v>0.28238049463860565</v>
      </c>
      <c r="L32" s="47">
        <v>0.66129000000000004</v>
      </c>
      <c r="M32" s="47">
        <v>-0.59664500952264155</v>
      </c>
      <c r="N32" s="47">
        <v>6510100000</v>
      </c>
      <c r="O32" s="47">
        <v>1615300000</v>
      </c>
      <c r="P32" s="47">
        <v>2928200000</v>
      </c>
      <c r="Q32" s="47">
        <v>1966600000</v>
      </c>
    </row>
    <row r="33" spans="1:17" ht="16" x14ac:dyDescent="0.2">
      <c r="A33" s="43" t="s">
        <v>843</v>
      </c>
      <c r="B33" s="43" t="s">
        <v>842</v>
      </c>
      <c r="C33" s="43" t="s">
        <v>842</v>
      </c>
      <c r="D33" s="43">
        <v>14</v>
      </c>
      <c r="E33" s="43">
        <v>14</v>
      </c>
      <c r="F33" s="43">
        <v>63.9</v>
      </c>
      <c r="G33" s="43">
        <v>28.106000000000002</v>
      </c>
      <c r="H33" s="43">
        <v>1.651</v>
      </c>
      <c r="I33" s="43">
        <v>0.72334012025117111</v>
      </c>
      <c r="J33" s="43">
        <v>1.0628</v>
      </c>
      <c r="K33" s="43">
        <v>8.787013294105718E-2</v>
      </c>
      <c r="L33" s="43">
        <v>0.67632999999999999</v>
      </c>
      <c r="M33" s="43">
        <v>-0.56420074601887649</v>
      </c>
      <c r="N33" s="43">
        <v>6622800000</v>
      </c>
      <c r="O33" s="43">
        <v>2315500000</v>
      </c>
      <c r="P33" s="43">
        <v>2482200000</v>
      </c>
      <c r="Q33" s="43">
        <v>1825200000</v>
      </c>
    </row>
    <row r="34" spans="1:17" s="68" customFormat="1" ht="16" x14ac:dyDescent="0.2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</row>
    <row r="35" spans="1:17" s="69" customFormat="1" ht="16" x14ac:dyDescent="0.2">
      <c r="A35" s="15" t="s">
        <v>1122</v>
      </c>
      <c r="B35" s="15" t="s">
        <v>1123</v>
      </c>
      <c r="C35" s="18" t="s">
        <v>667</v>
      </c>
      <c r="D35" s="18">
        <v>11</v>
      </c>
      <c r="E35" s="18">
        <v>1</v>
      </c>
      <c r="F35" s="18">
        <v>29.7</v>
      </c>
      <c r="G35" s="18">
        <v>42.018999999999998</v>
      </c>
      <c r="H35" s="18">
        <v>0.51961999999999997</v>
      </c>
      <c r="I35" s="24">
        <v>-0.94447113418331952</v>
      </c>
      <c r="J35" s="18">
        <v>0.36353999999999997</v>
      </c>
      <c r="K35" s="28">
        <v>-1.4598139834887138</v>
      </c>
      <c r="L35" s="18">
        <v>0.67359999999999998</v>
      </c>
      <c r="M35" s="32">
        <v>-0.57003595648305339</v>
      </c>
      <c r="N35" s="18">
        <v>51844000</v>
      </c>
      <c r="O35" s="18">
        <v>25530000</v>
      </c>
      <c r="P35" s="18">
        <v>15103000</v>
      </c>
      <c r="Q35" s="18">
        <v>11210000</v>
      </c>
    </row>
    <row r="36" spans="1:17" s="69" customFormat="1" ht="16" x14ac:dyDescent="0.2">
      <c r="A36" s="15" t="s">
        <v>1190</v>
      </c>
      <c r="B36" s="15" t="s">
        <v>106</v>
      </c>
      <c r="C36" s="18" t="s">
        <v>105</v>
      </c>
      <c r="D36" s="18">
        <v>15</v>
      </c>
      <c r="E36" s="18">
        <v>10</v>
      </c>
      <c r="F36" s="18">
        <v>21.4</v>
      </c>
      <c r="G36" s="18">
        <v>107.14</v>
      </c>
      <c r="H36" s="18">
        <v>0.34322000000000003</v>
      </c>
      <c r="I36" s="24">
        <v>-1.5427944713619111</v>
      </c>
      <c r="J36" s="18">
        <v>0.24568999999999999</v>
      </c>
      <c r="K36" s="28">
        <v>-2.0250889561291063</v>
      </c>
      <c r="L36" s="18">
        <v>0.72443999999999997</v>
      </c>
      <c r="M36" s="32">
        <v>-0.46506188790293101</v>
      </c>
      <c r="N36" s="18">
        <v>51421000</v>
      </c>
      <c r="O36" s="18">
        <v>31501000</v>
      </c>
      <c r="P36" s="18">
        <v>11346000</v>
      </c>
      <c r="Q36" s="18">
        <v>8574100</v>
      </c>
    </row>
    <row r="37" spans="1:17" s="69" customFormat="1" ht="16" x14ac:dyDescent="0.2">
      <c r="A37" s="15" t="s">
        <v>1316</v>
      </c>
      <c r="B37" s="15" t="s">
        <v>203</v>
      </c>
      <c r="C37" s="18" t="s">
        <v>202</v>
      </c>
      <c r="D37" s="18">
        <v>2</v>
      </c>
      <c r="E37" s="18">
        <v>2</v>
      </c>
      <c r="F37" s="18">
        <v>5.9</v>
      </c>
      <c r="G37" s="18">
        <v>42.152999999999999</v>
      </c>
      <c r="H37" s="18">
        <v>0.4577</v>
      </c>
      <c r="I37" s="24">
        <v>-1.1275258029487878</v>
      </c>
      <c r="J37" s="18">
        <v>0.39623999999999998</v>
      </c>
      <c r="K37" s="28">
        <v>-1.3355535688023976</v>
      </c>
      <c r="L37" s="18">
        <v>0.87444</v>
      </c>
      <c r="M37" s="32">
        <v>-0.19356869835863438</v>
      </c>
      <c r="N37" s="18">
        <v>3637500</v>
      </c>
      <c r="O37" s="18">
        <v>1944000</v>
      </c>
      <c r="P37" s="18">
        <v>790770</v>
      </c>
      <c r="Q37" s="18">
        <v>902740</v>
      </c>
    </row>
    <row r="38" spans="1:17" s="69" customFormat="1" ht="16" x14ac:dyDescent="0.2">
      <c r="A38" s="15" t="s">
        <v>1124</v>
      </c>
      <c r="B38" s="15" t="s">
        <v>471</v>
      </c>
      <c r="C38" s="18" t="s">
        <v>470</v>
      </c>
      <c r="D38" s="18">
        <v>11</v>
      </c>
      <c r="E38" s="18">
        <v>11</v>
      </c>
      <c r="F38" s="18">
        <v>24.3</v>
      </c>
      <c r="G38" s="18">
        <v>47.716000000000001</v>
      </c>
      <c r="H38" s="18">
        <v>0.38270999999999999</v>
      </c>
      <c r="I38" s="24">
        <v>-1.3856764965673318</v>
      </c>
      <c r="J38" s="18">
        <v>0.34697</v>
      </c>
      <c r="K38" s="28">
        <v>-1.5271171661537533</v>
      </c>
      <c r="L38" s="18">
        <v>0.93052999999999997</v>
      </c>
      <c r="M38" s="32">
        <v>-0.10387543181030957</v>
      </c>
      <c r="N38" s="18">
        <v>65632000</v>
      </c>
      <c r="O38" s="18">
        <v>36589000</v>
      </c>
      <c r="P38" s="18">
        <v>15437000</v>
      </c>
      <c r="Q38" s="18">
        <v>13605000</v>
      </c>
    </row>
    <row r="39" spans="1:17" ht="16" x14ac:dyDescent="0.2">
      <c r="A39" s="15" t="s">
        <v>1116</v>
      </c>
      <c r="B39" s="15" t="s">
        <v>694</v>
      </c>
      <c r="C39" s="18" t="s">
        <v>693</v>
      </c>
      <c r="D39" s="18">
        <v>2</v>
      </c>
      <c r="E39" s="18">
        <v>2</v>
      </c>
      <c r="F39" s="18">
        <v>2.2999999999999998</v>
      </c>
      <c r="G39" s="18">
        <v>629.09</v>
      </c>
      <c r="H39" s="18">
        <v>0.47914000000000001</v>
      </c>
      <c r="I39" s="24">
        <v>-1.0614808360136772</v>
      </c>
      <c r="J39" s="18">
        <v>0.4819</v>
      </c>
      <c r="K39" s="28">
        <v>-1.0531942938094603</v>
      </c>
      <c r="L39" s="18">
        <v>0.85526000000000002</v>
      </c>
      <c r="M39" s="32">
        <v>-0.22556502729896236</v>
      </c>
      <c r="N39" s="18">
        <v>3698800</v>
      </c>
      <c r="O39" s="18">
        <v>1763600</v>
      </c>
      <c r="P39" s="18">
        <v>961660</v>
      </c>
      <c r="Q39" s="18">
        <v>973540</v>
      </c>
    </row>
    <row r="40" spans="1:17" ht="16" x14ac:dyDescent="0.2">
      <c r="A40" s="15" t="s">
        <v>332</v>
      </c>
      <c r="B40" s="15" t="s">
        <v>334</v>
      </c>
      <c r="C40" s="18" t="s">
        <v>333</v>
      </c>
      <c r="D40" s="18">
        <v>10</v>
      </c>
      <c r="E40" s="18">
        <v>9</v>
      </c>
      <c r="F40" s="18">
        <v>36.799999999999997</v>
      </c>
      <c r="G40" s="18">
        <v>39.42</v>
      </c>
      <c r="H40" s="18">
        <v>9.7134999999999999E-2</v>
      </c>
      <c r="I40" s="24">
        <v>-3.3638649638707503</v>
      </c>
      <c r="J40" s="18">
        <v>8.8472999999999996E-2</v>
      </c>
      <c r="K40" s="28">
        <v>-3.4986189459831598</v>
      </c>
      <c r="L40" s="18">
        <v>0.82372999999999996</v>
      </c>
      <c r="M40" s="32">
        <v>-0.27975656268909904</v>
      </c>
      <c r="N40" s="18">
        <v>107160000</v>
      </c>
      <c r="O40" s="18">
        <v>86061000</v>
      </c>
      <c r="P40" s="18">
        <v>12680000</v>
      </c>
      <c r="Q40" s="18">
        <v>8416800</v>
      </c>
    </row>
    <row r="41" spans="1:17" ht="16" x14ac:dyDescent="0.2">
      <c r="A41" s="15" t="s">
        <v>1144</v>
      </c>
      <c r="B41" s="15" t="s">
        <v>339</v>
      </c>
      <c r="C41" s="18" t="s">
        <v>338</v>
      </c>
      <c r="D41" s="18">
        <v>7</v>
      </c>
      <c r="E41" s="18">
        <v>7</v>
      </c>
      <c r="F41" s="18">
        <v>24.6</v>
      </c>
      <c r="G41" s="18">
        <v>38.713999999999999</v>
      </c>
      <c r="H41" s="18">
        <v>0.29169</v>
      </c>
      <c r="I41" s="24">
        <v>-1.7774921676766591</v>
      </c>
      <c r="J41" s="18">
        <v>0.28871000000000002</v>
      </c>
      <c r="K41" s="28">
        <v>-1.7923070160611152</v>
      </c>
      <c r="L41" s="18">
        <v>0.96189000000000002</v>
      </c>
      <c r="M41" s="32">
        <v>-5.6056175453657965E-2</v>
      </c>
      <c r="N41" s="18">
        <v>66184000</v>
      </c>
      <c r="O41" s="18">
        <v>40268000</v>
      </c>
      <c r="P41" s="18">
        <v>13395000</v>
      </c>
      <c r="Q41" s="18">
        <v>12521000</v>
      </c>
    </row>
    <row r="42" spans="1:17" ht="16" x14ac:dyDescent="0.2">
      <c r="A42" s="15" t="s">
        <v>1266</v>
      </c>
      <c r="B42" s="15" t="s">
        <v>85</v>
      </c>
      <c r="C42" s="18" t="s">
        <v>84</v>
      </c>
      <c r="D42" s="18">
        <v>2</v>
      </c>
      <c r="E42" s="18">
        <v>2</v>
      </c>
      <c r="F42" s="18">
        <v>4</v>
      </c>
      <c r="G42" s="18">
        <v>54.389000000000003</v>
      </c>
      <c r="H42" s="18">
        <v>0.28005999999999998</v>
      </c>
      <c r="I42" s="24">
        <v>-1.8361921518981568</v>
      </c>
      <c r="J42" s="18">
        <v>0.25872000000000001</v>
      </c>
      <c r="K42" s="28">
        <v>-1.9505365109631501</v>
      </c>
      <c r="L42" s="18">
        <v>0.86236000000000002</v>
      </c>
      <c r="M42" s="32">
        <v>-0.21363783370323339</v>
      </c>
      <c r="N42" s="18">
        <v>4796000</v>
      </c>
      <c r="O42" s="18">
        <v>3041100</v>
      </c>
      <c r="P42" s="18">
        <v>910250</v>
      </c>
      <c r="Q42" s="18">
        <v>844690</v>
      </c>
    </row>
    <row r="43" spans="1:17" ht="16" x14ac:dyDescent="0.2">
      <c r="A43" s="15" t="s">
        <v>889</v>
      </c>
      <c r="B43" s="15" t="s">
        <v>890</v>
      </c>
      <c r="C43" s="18" t="s">
        <v>374</v>
      </c>
      <c r="D43" s="18">
        <v>30</v>
      </c>
      <c r="E43" s="18">
        <v>30</v>
      </c>
      <c r="F43" s="18">
        <v>67.2</v>
      </c>
      <c r="G43" s="18">
        <v>40.411000000000001</v>
      </c>
      <c r="H43" s="18">
        <v>0.49165999999999999</v>
      </c>
      <c r="I43" s="24">
        <v>-1.024267108345958</v>
      </c>
      <c r="J43" s="18">
        <v>0.45190000000000002</v>
      </c>
      <c r="K43" s="28">
        <v>-1.1459245378784459</v>
      </c>
      <c r="L43" s="18">
        <v>0.91427999999999998</v>
      </c>
      <c r="M43" s="32">
        <v>-0.12929203381714979</v>
      </c>
      <c r="N43" s="18">
        <v>1982000000</v>
      </c>
      <c r="O43" s="18">
        <v>995380000</v>
      </c>
      <c r="P43" s="18">
        <v>510700000</v>
      </c>
      <c r="Q43" s="18">
        <v>475880000</v>
      </c>
    </row>
    <row r="44" spans="1:17" ht="16" x14ac:dyDescent="0.2">
      <c r="A44" s="15" t="s">
        <v>1231</v>
      </c>
      <c r="B44" s="15" t="s">
        <v>392</v>
      </c>
      <c r="C44" s="18" t="s">
        <v>391</v>
      </c>
      <c r="D44" s="18">
        <v>12</v>
      </c>
      <c r="E44" s="18">
        <v>12</v>
      </c>
      <c r="F44" s="18">
        <v>36.9</v>
      </c>
      <c r="G44" s="18">
        <v>35.936</v>
      </c>
      <c r="H44" s="18">
        <v>8.5837999999999998E-2</v>
      </c>
      <c r="I44" s="24">
        <v>-3.5422397276562441</v>
      </c>
      <c r="J44" s="18">
        <v>6.5348000000000003E-2</v>
      </c>
      <c r="K44" s="28">
        <v>-3.9357131073000846</v>
      </c>
      <c r="L44" s="18">
        <v>0.71694000000000002</v>
      </c>
      <c r="M44" s="32">
        <v>-0.48007570863031329</v>
      </c>
      <c r="N44" s="18">
        <v>49391000</v>
      </c>
      <c r="O44" s="18">
        <v>42256000</v>
      </c>
      <c r="P44" s="18">
        <v>4284300</v>
      </c>
      <c r="Q44" s="18">
        <v>2850500</v>
      </c>
    </row>
    <row r="45" spans="1:17" ht="16" x14ac:dyDescent="0.2">
      <c r="A45" s="15" t="s">
        <v>1230</v>
      </c>
      <c r="B45" s="15" t="s">
        <v>11</v>
      </c>
      <c r="C45" s="18" t="s">
        <v>10</v>
      </c>
      <c r="D45" s="18">
        <v>7</v>
      </c>
      <c r="E45" s="18">
        <v>7</v>
      </c>
      <c r="F45" s="18">
        <v>12.6</v>
      </c>
      <c r="G45" s="18">
        <v>75.872</v>
      </c>
      <c r="H45" s="18">
        <v>0.23874999999999999</v>
      </c>
      <c r="I45" s="24">
        <v>-2.0664273617389761</v>
      </c>
      <c r="J45" s="18">
        <v>0.14199000000000001</v>
      </c>
      <c r="K45" s="28">
        <v>-2.8161387669772919</v>
      </c>
      <c r="L45" s="18">
        <v>0.66127999999999998</v>
      </c>
      <c r="M45" s="32">
        <v>-0.59666682606227162</v>
      </c>
      <c r="N45" s="18">
        <v>11729000</v>
      </c>
      <c r="O45" s="18">
        <v>8502100</v>
      </c>
      <c r="P45" s="18">
        <v>1996100</v>
      </c>
      <c r="Q45" s="18">
        <v>1230800</v>
      </c>
    </row>
    <row r="46" spans="1:17" ht="16" x14ac:dyDescent="0.2">
      <c r="A46" s="15" t="s">
        <v>1242</v>
      </c>
      <c r="B46" s="15" t="s">
        <v>59</v>
      </c>
      <c r="C46" s="18" t="s">
        <v>58</v>
      </c>
      <c r="D46" s="18">
        <v>3</v>
      </c>
      <c r="E46" s="18">
        <v>3</v>
      </c>
      <c r="F46" s="18">
        <v>7.4</v>
      </c>
      <c r="G46" s="18">
        <v>52.738999999999997</v>
      </c>
      <c r="H46" s="18">
        <v>0.26212999999999997</v>
      </c>
      <c r="I46" s="24">
        <v>-1.9316456196092435</v>
      </c>
      <c r="J46" s="18">
        <v>0.19961000000000001</v>
      </c>
      <c r="K46" s="28">
        <v>-2.3247440967120663</v>
      </c>
      <c r="L46" s="18">
        <v>0.76149999999999995</v>
      </c>
      <c r="M46" s="32">
        <v>-0.39308405817479486</v>
      </c>
      <c r="N46" s="18">
        <v>8412100</v>
      </c>
      <c r="O46" s="18">
        <v>5629600</v>
      </c>
      <c r="P46" s="18">
        <v>1592400</v>
      </c>
      <c r="Q46" s="18">
        <v>1190100</v>
      </c>
    </row>
    <row r="47" spans="1:17" ht="16" x14ac:dyDescent="0.2">
      <c r="A47" s="15" t="s">
        <v>1244</v>
      </c>
      <c r="B47" s="15" t="s">
        <v>272</v>
      </c>
      <c r="C47" s="18" t="s">
        <v>271</v>
      </c>
      <c r="D47" s="18">
        <v>3</v>
      </c>
      <c r="E47" s="18">
        <v>3</v>
      </c>
      <c r="F47" s="18">
        <v>14.5</v>
      </c>
      <c r="G47" s="18">
        <v>35.554000000000002</v>
      </c>
      <c r="H47" s="18">
        <v>0.22939000000000001</v>
      </c>
      <c r="I47" s="24">
        <v>-2.1241255948364479</v>
      </c>
      <c r="J47" s="18">
        <v>0.17643</v>
      </c>
      <c r="K47" s="28">
        <v>-2.5028321985537239</v>
      </c>
      <c r="L47" s="18">
        <v>1.0510999999999999</v>
      </c>
      <c r="M47" s="32">
        <v>7.1899931565633082E-2</v>
      </c>
      <c r="N47" s="18">
        <v>21055000</v>
      </c>
      <c r="O47" s="18">
        <v>6402800</v>
      </c>
      <c r="P47" s="18">
        <v>1353000</v>
      </c>
      <c r="Q47" s="18">
        <v>13300000</v>
      </c>
    </row>
    <row r="48" spans="1:17" ht="16" x14ac:dyDescent="0.2">
      <c r="A48" s="15" t="s">
        <v>806</v>
      </c>
      <c r="B48" s="15" t="s">
        <v>808</v>
      </c>
      <c r="C48" s="18" t="s">
        <v>807</v>
      </c>
      <c r="D48" s="18">
        <v>3</v>
      </c>
      <c r="E48" s="18">
        <v>3</v>
      </c>
      <c r="F48" s="18">
        <v>19.5</v>
      </c>
      <c r="G48" s="18">
        <v>22.826000000000001</v>
      </c>
      <c r="H48" s="18">
        <v>1.0575000000000001</v>
      </c>
      <c r="I48" s="24">
        <v>8.0657663345225186E-2</v>
      </c>
      <c r="J48" s="18">
        <v>1.1500999999999999</v>
      </c>
      <c r="K48" s="28">
        <v>0.20175930745822898</v>
      </c>
      <c r="L48" s="18">
        <v>1.1254999999999999</v>
      </c>
      <c r="M48" s="32">
        <v>0.17056605679206857</v>
      </c>
      <c r="N48" s="18">
        <v>19993000</v>
      </c>
      <c r="O48" s="18">
        <v>6453900</v>
      </c>
      <c r="P48" s="18">
        <v>6345500</v>
      </c>
      <c r="Q48" s="18">
        <v>7193600</v>
      </c>
    </row>
    <row r="49" spans="1:17" ht="16" x14ac:dyDescent="0.2">
      <c r="A49" s="15" t="s">
        <v>1241</v>
      </c>
      <c r="B49" s="15" t="s">
        <v>146</v>
      </c>
      <c r="C49" s="18" t="s">
        <v>145</v>
      </c>
      <c r="D49" s="18">
        <v>3</v>
      </c>
      <c r="E49" s="18">
        <v>3</v>
      </c>
      <c r="F49" s="18">
        <v>17.2</v>
      </c>
      <c r="G49" s="18">
        <v>20.510999999999999</v>
      </c>
      <c r="H49" s="18">
        <v>0.39551999999999998</v>
      </c>
      <c r="I49" s="24">
        <v>-1.3381774465324374</v>
      </c>
      <c r="J49" s="18">
        <v>0.45587</v>
      </c>
      <c r="K49" s="28">
        <v>-1.1333056237748658</v>
      </c>
      <c r="L49" s="18">
        <v>0.91874</v>
      </c>
      <c r="M49" s="32">
        <v>-0.12227145293962215</v>
      </c>
      <c r="N49" s="18">
        <v>15288000</v>
      </c>
      <c r="O49" s="18">
        <v>5700600</v>
      </c>
      <c r="P49" s="18">
        <v>1776600</v>
      </c>
      <c r="Q49" s="18">
        <v>7810300</v>
      </c>
    </row>
    <row r="50" spans="1:17" ht="16" x14ac:dyDescent="0.2">
      <c r="A50" s="15" t="s">
        <v>1270</v>
      </c>
      <c r="B50" s="15" t="s">
        <v>570</v>
      </c>
      <c r="C50" s="18" t="s">
        <v>569</v>
      </c>
      <c r="D50" s="18">
        <v>2</v>
      </c>
      <c r="E50" s="18">
        <v>2</v>
      </c>
      <c r="F50" s="18">
        <v>10.8</v>
      </c>
      <c r="G50" s="18">
        <v>23.207000000000001</v>
      </c>
      <c r="H50" s="18">
        <v>0.20679</v>
      </c>
      <c r="I50" s="24">
        <v>-2.2737616737375816</v>
      </c>
      <c r="J50" s="18">
        <v>0.19187000000000001</v>
      </c>
      <c r="K50" s="28">
        <v>-2.3817989395534322</v>
      </c>
      <c r="L50" s="18">
        <v>0.92786000000000002</v>
      </c>
      <c r="M50" s="32">
        <v>-0.10802095391233174</v>
      </c>
      <c r="N50" s="18">
        <v>4412900</v>
      </c>
      <c r="O50" s="18">
        <v>2913600</v>
      </c>
      <c r="P50" s="18">
        <v>758570</v>
      </c>
      <c r="Q50" s="18">
        <v>740700</v>
      </c>
    </row>
    <row r="51" spans="1:17" ht="16" x14ac:dyDescent="0.2">
      <c r="A51" s="15" t="s">
        <v>1080</v>
      </c>
      <c r="B51" s="15" t="s">
        <v>17</v>
      </c>
      <c r="C51" s="18" t="s">
        <v>16</v>
      </c>
      <c r="D51" s="18">
        <v>8</v>
      </c>
      <c r="E51" s="18">
        <v>8</v>
      </c>
      <c r="F51" s="18">
        <v>17</v>
      </c>
      <c r="G51" s="18">
        <v>59.75</v>
      </c>
      <c r="H51" s="18">
        <v>0.40160000000000001</v>
      </c>
      <c r="I51" s="24">
        <v>-1.3161688255986774</v>
      </c>
      <c r="J51" s="18">
        <v>0.26618999999999998</v>
      </c>
      <c r="K51" s="28">
        <v>-1.9094717205624083</v>
      </c>
      <c r="L51" s="18">
        <v>0.68872</v>
      </c>
      <c r="M51" s="32">
        <v>-0.53801052228356672</v>
      </c>
      <c r="N51" s="18">
        <v>69734000</v>
      </c>
      <c r="O51" s="18">
        <v>40234000</v>
      </c>
      <c r="P51" s="18">
        <v>16051000</v>
      </c>
      <c r="Q51" s="18">
        <v>13450000</v>
      </c>
    </row>
    <row r="52" spans="1:17" ht="16" x14ac:dyDescent="0.2">
      <c r="A52" s="15" t="s">
        <v>1224</v>
      </c>
      <c r="B52" s="15" t="s">
        <v>361</v>
      </c>
      <c r="C52" s="18" t="s">
        <v>360</v>
      </c>
      <c r="D52" s="18">
        <v>11</v>
      </c>
      <c r="E52" s="18">
        <v>11</v>
      </c>
      <c r="F52" s="18">
        <v>32.700000000000003</v>
      </c>
      <c r="G52" s="18">
        <v>56.558999999999997</v>
      </c>
      <c r="H52" s="18">
        <v>0.19325999999999999</v>
      </c>
      <c r="I52" s="24">
        <v>-2.371385028332841</v>
      </c>
      <c r="J52" s="18">
        <v>0.20485999999999999</v>
      </c>
      <c r="K52" s="28">
        <v>-2.2872897768883536</v>
      </c>
      <c r="L52" s="18">
        <v>1.0448</v>
      </c>
      <c r="M52" s="32">
        <v>6.3226801996981316E-2</v>
      </c>
      <c r="N52" s="18">
        <v>69168000</v>
      </c>
      <c r="O52" s="18">
        <v>48385000</v>
      </c>
      <c r="P52" s="18">
        <v>9454500</v>
      </c>
      <c r="Q52" s="18">
        <v>11329000</v>
      </c>
    </row>
    <row r="53" spans="1:17" ht="16" x14ac:dyDescent="0.2">
      <c r="A53" s="15" t="s">
        <v>1175</v>
      </c>
      <c r="B53" s="15" t="s">
        <v>801</v>
      </c>
      <c r="C53" s="18" t="s">
        <v>800</v>
      </c>
      <c r="D53" s="18">
        <v>4</v>
      </c>
      <c r="E53" s="18">
        <v>4</v>
      </c>
      <c r="F53" s="18">
        <v>59.3</v>
      </c>
      <c r="G53" s="18">
        <v>10.116</v>
      </c>
      <c r="H53" s="18">
        <v>0.95835999999999999</v>
      </c>
      <c r="I53" s="24">
        <v>-6.1360400665006427E-2</v>
      </c>
      <c r="J53" s="18">
        <v>0.85802999999999996</v>
      </c>
      <c r="K53" s="28">
        <v>-0.22090000416185848</v>
      </c>
      <c r="L53" s="18">
        <v>0.88183</v>
      </c>
      <c r="M53" s="32">
        <v>-0.18142753637891892</v>
      </c>
      <c r="N53" s="18">
        <v>56476000</v>
      </c>
      <c r="O53" s="18">
        <v>19915000</v>
      </c>
      <c r="P53" s="18">
        <v>18671000</v>
      </c>
      <c r="Q53" s="18">
        <v>17889000</v>
      </c>
    </row>
    <row r="54" spans="1:17" ht="16" x14ac:dyDescent="0.2">
      <c r="A54" s="15" t="s">
        <v>1338</v>
      </c>
      <c r="B54" s="15" t="s">
        <v>830</v>
      </c>
      <c r="C54" s="18" t="s">
        <v>829</v>
      </c>
      <c r="D54" s="18">
        <v>4</v>
      </c>
      <c r="E54" s="18">
        <v>4</v>
      </c>
      <c r="F54" s="18">
        <v>23.8</v>
      </c>
      <c r="G54" s="18">
        <v>28.068000000000001</v>
      </c>
      <c r="H54" s="18">
        <v>0.56355999999999995</v>
      </c>
      <c r="I54" s="24">
        <v>-0.82735887828871413</v>
      </c>
      <c r="J54" s="18">
        <v>0.44557000000000002</v>
      </c>
      <c r="K54" s="28">
        <v>-1.1662759948580548</v>
      </c>
      <c r="L54" s="18">
        <v>0.78913999999999995</v>
      </c>
      <c r="M54" s="32">
        <v>-0.34164682584199002</v>
      </c>
      <c r="N54" s="18">
        <v>7992300</v>
      </c>
      <c r="O54" s="18">
        <v>4154500</v>
      </c>
      <c r="P54" s="18">
        <v>2160100</v>
      </c>
      <c r="Q54" s="18">
        <v>1677700</v>
      </c>
    </row>
    <row r="55" spans="1:17" ht="16" x14ac:dyDescent="0.2">
      <c r="A55" s="15" t="s">
        <v>1341</v>
      </c>
      <c r="B55" s="15" t="s">
        <v>195</v>
      </c>
      <c r="C55" s="18" t="s">
        <v>194</v>
      </c>
      <c r="D55" s="18">
        <v>2</v>
      </c>
      <c r="E55" s="18">
        <v>2</v>
      </c>
      <c r="F55" s="18">
        <v>3.6</v>
      </c>
      <c r="G55" s="18">
        <v>55.21</v>
      </c>
      <c r="H55" s="18">
        <v>0.49852000000000002</v>
      </c>
      <c r="I55" s="24">
        <v>-1.0042767099789989</v>
      </c>
      <c r="J55" s="18">
        <v>0.44281999999999999</v>
      </c>
      <c r="K55" s="28">
        <v>-1.1752077118618141</v>
      </c>
      <c r="L55" s="18">
        <v>0.88827</v>
      </c>
      <c r="M55" s="32">
        <v>-0.17092982771028195</v>
      </c>
      <c r="N55" s="18">
        <v>4388500</v>
      </c>
      <c r="O55" s="18">
        <v>2304000</v>
      </c>
      <c r="P55" s="18">
        <v>1135000</v>
      </c>
      <c r="Q55" s="18">
        <v>949490</v>
      </c>
    </row>
    <row r="56" spans="1:17" ht="16" x14ac:dyDescent="0.2">
      <c r="A56" s="15" t="s">
        <v>1137</v>
      </c>
      <c r="B56" s="15" t="s">
        <v>249</v>
      </c>
      <c r="C56" s="18" t="s">
        <v>248</v>
      </c>
      <c r="D56" s="18">
        <v>10</v>
      </c>
      <c r="E56" s="18">
        <v>10</v>
      </c>
      <c r="F56" s="18">
        <v>5.0999999999999996</v>
      </c>
      <c r="G56" s="18">
        <v>242.98</v>
      </c>
      <c r="H56" s="18">
        <v>0.69621</v>
      </c>
      <c r="I56" s="24">
        <v>-0.52240555855228543</v>
      </c>
      <c r="J56" s="18">
        <v>0.57077999999999995</v>
      </c>
      <c r="K56" s="28">
        <v>-0.80899331089066029</v>
      </c>
      <c r="L56" s="18">
        <v>0.78844999999999998</v>
      </c>
      <c r="M56" s="32">
        <v>-0.34290882628784697</v>
      </c>
      <c r="N56" s="18">
        <v>10698000</v>
      </c>
      <c r="O56" s="18">
        <v>4825000</v>
      </c>
      <c r="P56" s="18">
        <v>3293700</v>
      </c>
      <c r="Q56" s="18">
        <v>2579000</v>
      </c>
    </row>
    <row r="57" spans="1:17" ht="16" x14ac:dyDescent="0.2">
      <c r="A57" s="15" t="s">
        <v>489</v>
      </c>
      <c r="B57" s="15" t="s">
        <v>491</v>
      </c>
      <c r="C57" s="18" t="s">
        <v>490</v>
      </c>
      <c r="D57" s="18">
        <v>2</v>
      </c>
      <c r="E57" s="18">
        <v>2</v>
      </c>
      <c r="F57" s="18">
        <v>5.5</v>
      </c>
      <c r="G57" s="18">
        <v>48.140999999999998</v>
      </c>
      <c r="H57" s="18">
        <v>0.36031999999999997</v>
      </c>
      <c r="I57" s="24">
        <v>-1.4726493623565824</v>
      </c>
      <c r="J57" s="18">
        <v>0.25645000000000001</v>
      </c>
      <c r="K57" s="28">
        <v>-1.9632505235721318</v>
      </c>
      <c r="L57" s="18">
        <v>0.71172999999999997</v>
      </c>
      <c r="M57" s="32">
        <v>-0.49059804686533492</v>
      </c>
      <c r="N57" s="18">
        <v>4153700</v>
      </c>
      <c r="O57" s="18">
        <v>2630900</v>
      </c>
      <c r="P57" s="18">
        <v>755480</v>
      </c>
      <c r="Q57" s="18">
        <v>767340</v>
      </c>
    </row>
    <row r="58" spans="1:17" ht="16" x14ac:dyDescent="0.2">
      <c r="A58" s="15" t="s">
        <v>1297</v>
      </c>
      <c r="B58" s="15" t="s">
        <v>679</v>
      </c>
      <c r="C58" s="18" t="s">
        <v>678</v>
      </c>
      <c r="D58" s="18">
        <v>8</v>
      </c>
      <c r="E58" s="18">
        <v>8</v>
      </c>
      <c r="F58" s="18">
        <v>20</v>
      </c>
      <c r="G58" s="18">
        <v>51.901000000000003</v>
      </c>
      <c r="H58" s="18">
        <v>0.46052999999999999</v>
      </c>
      <c r="I58" s="24">
        <v>-1.118632954984458</v>
      </c>
      <c r="J58" s="18">
        <v>0.28029999999999999</v>
      </c>
      <c r="K58" s="28">
        <v>-1.8349563505169557</v>
      </c>
      <c r="L58" s="18">
        <v>0.66652999999999996</v>
      </c>
      <c r="M58" s="32">
        <v>-0.58525828352331177</v>
      </c>
      <c r="N58" s="18">
        <v>28099000</v>
      </c>
      <c r="O58" s="18">
        <v>15885000</v>
      </c>
      <c r="P58" s="18">
        <v>7206000</v>
      </c>
      <c r="Q58" s="18">
        <v>5007700</v>
      </c>
    </row>
    <row r="59" spans="1:17" ht="16" x14ac:dyDescent="0.2">
      <c r="A59" s="15" t="s">
        <v>573</v>
      </c>
      <c r="B59" s="15" t="s">
        <v>575</v>
      </c>
      <c r="C59" s="18" t="s">
        <v>574</v>
      </c>
      <c r="D59" s="18">
        <v>7</v>
      </c>
      <c r="E59" s="18">
        <v>5</v>
      </c>
      <c r="F59" s="18">
        <v>33.200000000000003</v>
      </c>
      <c r="G59" s="18">
        <v>32.921999999999997</v>
      </c>
      <c r="H59" s="18">
        <v>0.96277999999999997</v>
      </c>
      <c r="I59" s="24">
        <v>-5.4721922124089772E-2</v>
      </c>
      <c r="J59" s="18">
        <v>0.80527000000000004</v>
      </c>
      <c r="K59" s="28">
        <v>-0.31245550749721512</v>
      </c>
      <c r="L59" s="18">
        <v>0.80791999999999997</v>
      </c>
      <c r="M59" s="32">
        <v>-0.30771565007525775</v>
      </c>
      <c r="N59" s="18">
        <v>76582000</v>
      </c>
      <c r="O59" s="18">
        <v>26896000</v>
      </c>
      <c r="P59" s="18">
        <v>26982000</v>
      </c>
      <c r="Q59" s="18">
        <v>22704000</v>
      </c>
    </row>
    <row r="60" spans="1:17" ht="16" x14ac:dyDescent="0.2">
      <c r="A60" s="15" t="s">
        <v>1171</v>
      </c>
      <c r="B60" s="15" t="s">
        <v>29</v>
      </c>
      <c r="C60" s="18" t="s">
        <v>28</v>
      </c>
      <c r="D60" s="18">
        <v>9</v>
      </c>
      <c r="E60" s="18">
        <v>9</v>
      </c>
      <c r="F60" s="18">
        <v>26.9</v>
      </c>
      <c r="G60" s="18">
        <v>37.454999999999998</v>
      </c>
      <c r="H60" s="18">
        <v>0.89517000000000002</v>
      </c>
      <c r="I60" s="24">
        <v>-0.15976640707222678</v>
      </c>
      <c r="J60" s="18">
        <v>0.77302999999999999</v>
      </c>
      <c r="K60" s="28">
        <v>-0.3714036910717971</v>
      </c>
      <c r="L60" s="18">
        <v>0.87124999999999997</v>
      </c>
      <c r="M60" s="32">
        <v>-0.19884134390630162</v>
      </c>
      <c r="N60" s="18">
        <v>55013000</v>
      </c>
      <c r="O60" s="18">
        <v>20432000</v>
      </c>
      <c r="P60" s="18">
        <v>18238000</v>
      </c>
      <c r="Q60" s="18">
        <v>16343000</v>
      </c>
    </row>
    <row r="61" spans="1:17" ht="16" x14ac:dyDescent="0.2">
      <c r="A61" s="15" t="s">
        <v>1091</v>
      </c>
      <c r="B61" s="15" t="s">
        <v>108</v>
      </c>
      <c r="C61" s="18" t="s">
        <v>107</v>
      </c>
      <c r="D61" s="18">
        <v>2</v>
      </c>
      <c r="E61" s="18">
        <v>2</v>
      </c>
      <c r="F61" s="18">
        <v>3.4</v>
      </c>
      <c r="G61" s="18">
        <v>61.862000000000002</v>
      </c>
      <c r="H61" s="18">
        <v>0.84252000000000005</v>
      </c>
      <c r="I61" s="24">
        <v>-0.24721716104587071</v>
      </c>
      <c r="J61" s="18">
        <v>0.86809999999999998</v>
      </c>
      <c r="K61" s="28">
        <v>-0.20406685268503655</v>
      </c>
      <c r="L61" s="18">
        <v>1.032</v>
      </c>
      <c r="M61" s="32">
        <v>4.5442970761167115E-2</v>
      </c>
      <c r="N61" s="18">
        <v>2552900</v>
      </c>
      <c r="O61" s="18">
        <v>941860</v>
      </c>
      <c r="P61" s="18">
        <v>789200</v>
      </c>
      <c r="Q61" s="18">
        <v>821870</v>
      </c>
    </row>
    <row r="62" spans="1:17" ht="16" x14ac:dyDescent="0.2">
      <c r="A62" s="15" t="s">
        <v>1238</v>
      </c>
      <c r="B62" s="15" t="s">
        <v>431</v>
      </c>
      <c r="C62" s="18" t="s">
        <v>430</v>
      </c>
      <c r="D62" s="18">
        <v>2</v>
      </c>
      <c r="E62" s="18">
        <v>2</v>
      </c>
      <c r="F62" s="18">
        <v>6.9</v>
      </c>
      <c r="G62" s="18">
        <v>48.337000000000003</v>
      </c>
      <c r="H62" s="18">
        <v>1.8939999999999999</v>
      </c>
      <c r="I62" s="24">
        <v>0.92143633080629794</v>
      </c>
      <c r="J62" s="18">
        <v>1.2424999999999999</v>
      </c>
      <c r="K62" s="28">
        <v>0.31324585178756142</v>
      </c>
      <c r="L62" s="18">
        <v>0.64309000000000005</v>
      </c>
      <c r="M62" s="32">
        <v>-0.6369074390331001</v>
      </c>
      <c r="N62" s="18">
        <v>11972000</v>
      </c>
      <c r="O62" s="18">
        <v>2581700</v>
      </c>
      <c r="P62" s="18">
        <v>5817200</v>
      </c>
      <c r="Q62" s="18">
        <v>3572700</v>
      </c>
    </row>
    <row r="63" spans="1:17" ht="16" x14ac:dyDescent="0.2">
      <c r="A63" s="15" t="s">
        <v>894</v>
      </c>
      <c r="B63" s="15" t="s">
        <v>229</v>
      </c>
      <c r="C63" s="18" t="s">
        <v>228</v>
      </c>
      <c r="D63" s="18">
        <v>4</v>
      </c>
      <c r="E63" s="18">
        <v>4</v>
      </c>
      <c r="F63" s="18">
        <v>9</v>
      </c>
      <c r="G63" s="18">
        <v>57.488</v>
      </c>
      <c r="H63" s="18">
        <v>0.39156000000000002</v>
      </c>
      <c r="I63" s="24">
        <v>-1.3526947016237914</v>
      </c>
      <c r="J63" s="18">
        <v>0.37796999999999997</v>
      </c>
      <c r="K63" s="28">
        <v>-1.40365636459131</v>
      </c>
      <c r="L63" s="18">
        <v>0.95086999999999999</v>
      </c>
      <c r="M63" s="32">
        <v>-7.2679981115280776E-2</v>
      </c>
      <c r="N63" s="18">
        <v>4085700</v>
      </c>
      <c r="O63" s="18">
        <v>2286700</v>
      </c>
      <c r="P63" s="18">
        <v>932320</v>
      </c>
      <c r="Q63" s="18">
        <v>866720</v>
      </c>
    </row>
    <row r="64" spans="1:17" ht="16" x14ac:dyDescent="0.2">
      <c r="A64" s="15" t="s">
        <v>895</v>
      </c>
      <c r="B64" s="15" t="s">
        <v>80</v>
      </c>
      <c r="C64" s="18" t="s">
        <v>79</v>
      </c>
      <c r="D64" s="18">
        <v>7</v>
      </c>
      <c r="E64" s="18">
        <v>7</v>
      </c>
      <c r="F64" s="18">
        <v>16.100000000000001</v>
      </c>
      <c r="G64" s="18">
        <v>60.533000000000001</v>
      </c>
      <c r="H64" s="18">
        <v>0.40538999999999997</v>
      </c>
      <c r="I64" s="24">
        <v>-1.3026175934736373</v>
      </c>
      <c r="J64" s="18">
        <v>0.31689000000000001</v>
      </c>
      <c r="K64" s="28">
        <v>-1.6579459611313683</v>
      </c>
      <c r="L64" s="18">
        <v>0.74709999999999999</v>
      </c>
      <c r="M64" s="32">
        <v>-0.4206267329326126</v>
      </c>
      <c r="N64" s="18">
        <v>18684000</v>
      </c>
      <c r="O64" s="18">
        <v>10656000</v>
      </c>
      <c r="P64" s="18">
        <v>4434300</v>
      </c>
      <c r="Q64" s="18">
        <v>3592900</v>
      </c>
    </row>
    <row r="65" spans="1:17" ht="16" x14ac:dyDescent="0.2">
      <c r="A65" s="15" t="s">
        <v>896</v>
      </c>
      <c r="B65" s="15" t="s">
        <v>124</v>
      </c>
      <c r="C65" s="18" t="s">
        <v>123</v>
      </c>
      <c r="D65" s="18">
        <v>3</v>
      </c>
      <c r="E65" s="18">
        <v>3</v>
      </c>
      <c r="F65" s="18">
        <v>9.1</v>
      </c>
      <c r="G65" s="18">
        <v>57.923999999999999</v>
      </c>
      <c r="H65" s="18">
        <v>0.43178</v>
      </c>
      <c r="I65" s="24">
        <v>-1.2116316754478846</v>
      </c>
      <c r="J65" s="18">
        <v>0.34284999999999999</v>
      </c>
      <c r="K65" s="28">
        <v>-1.5443505726835847</v>
      </c>
      <c r="L65" s="18">
        <v>0.75034000000000001</v>
      </c>
      <c r="M65" s="32">
        <v>-0.41438362572711684</v>
      </c>
      <c r="N65" s="18">
        <v>11603000</v>
      </c>
      <c r="O65" s="18">
        <v>6117400</v>
      </c>
      <c r="P65" s="18">
        <v>3272100</v>
      </c>
      <c r="Q65" s="18">
        <v>2213100</v>
      </c>
    </row>
    <row r="66" spans="1:17" ht="16" x14ac:dyDescent="0.2">
      <c r="A66" s="15" t="s">
        <v>897</v>
      </c>
      <c r="B66" s="15" t="s">
        <v>89</v>
      </c>
      <c r="C66" s="18" t="s">
        <v>88</v>
      </c>
      <c r="D66" s="18">
        <v>2</v>
      </c>
      <c r="E66" s="18">
        <v>2</v>
      </c>
      <c r="F66" s="18">
        <v>5.7</v>
      </c>
      <c r="G66" s="18">
        <v>59.67</v>
      </c>
      <c r="H66" s="18">
        <v>0.49608000000000002</v>
      </c>
      <c r="I66" s="24">
        <v>-1.011355300290208</v>
      </c>
      <c r="J66" s="18">
        <v>0.43622</v>
      </c>
      <c r="K66" s="28">
        <v>-1.1968721780967899</v>
      </c>
      <c r="L66" s="18">
        <v>0.85704999999999998</v>
      </c>
      <c r="M66" s="32">
        <v>-0.22254872176563706</v>
      </c>
      <c r="N66" s="18">
        <v>4449600</v>
      </c>
      <c r="O66" s="18">
        <v>2275200</v>
      </c>
      <c r="P66" s="18">
        <v>1224300</v>
      </c>
      <c r="Q66" s="18">
        <v>950090</v>
      </c>
    </row>
    <row r="67" spans="1:17" ht="16" x14ac:dyDescent="0.2">
      <c r="A67" s="15" t="s">
        <v>898</v>
      </c>
      <c r="B67" s="15" t="s">
        <v>899</v>
      </c>
      <c r="C67" s="18" t="s">
        <v>3</v>
      </c>
      <c r="D67" s="18">
        <v>4</v>
      </c>
      <c r="E67" s="18">
        <v>4</v>
      </c>
      <c r="F67" s="18">
        <v>7.5</v>
      </c>
      <c r="G67" s="18">
        <v>58.024000000000001</v>
      </c>
      <c r="H67" s="18">
        <v>0.41716999999999999</v>
      </c>
      <c r="I67" s="24">
        <v>-1.2612926820139121</v>
      </c>
      <c r="J67" s="18">
        <v>0.40516999999999997</v>
      </c>
      <c r="K67" s="28">
        <v>-1.3034007382545034</v>
      </c>
      <c r="L67" s="18">
        <v>0.92779999999999996</v>
      </c>
      <c r="M67" s="32">
        <v>-0.10811424869961345</v>
      </c>
      <c r="N67" s="18">
        <v>9390800</v>
      </c>
      <c r="O67" s="18">
        <v>5018700</v>
      </c>
      <c r="P67" s="18">
        <v>2133200</v>
      </c>
      <c r="Q67" s="18">
        <v>2239000</v>
      </c>
    </row>
    <row r="68" spans="1:17" ht="16" x14ac:dyDescent="0.2">
      <c r="A68" s="15" t="s">
        <v>900</v>
      </c>
      <c r="B68" s="15" t="s">
        <v>110</v>
      </c>
      <c r="C68" s="18" t="s">
        <v>109</v>
      </c>
      <c r="D68" s="18">
        <v>6</v>
      </c>
      <c r="E68" s="18">
        <v>6</v>
      </c>
      <c r="F68" s="18">
        <v>13.4</v>
      </c>
      <c r="G68" s="18">
        <v>59.366</v>
      </c>
      <c r="H68" s="18">
        <v>0.41835</v>
      </c>
      <c r="I68" s="24">
        <v>-1.2572176597999811</v>
      </c>
      <c r="J68" s="18">
        <v>0.48093000000000002</v>
      </c>
      <c r="K68" s="28">
        <v>-1.0561011717902196</v>
      </c>
      <c r="L68" s="18">
        <v>0.93925000000000003</v>
      </c>
      <c r="M68" s="32">
        <v>-9.0418884020316032E-2</v>
      </c>
      <c r="N68" s="18">
        <v>11346000</v>
      </c>
      <c r="O68" s="18">
        <v>6126300</v>
      </c>
      <c r="P68" s="18">
        <v>2668000</v>
      </c>
      <c r="Q68" s="18">
        <v>2551800</v>
      </c>
    </row>
    <row r="69" spans="1:17" s="14" customFormat="1" ht="16" x14ac:dyDescent="0.2">
      <c r="A69" s="15" t="s">
        <v>901</v>
      </c>
      <c r="B69" s="15" t="s">
        <v>45</v>
      </c>
      <c r="C69" s="18" t="s">
        <v>44</v>
      </c>
      <c r="D69" s="18">
        <v>6</v>
      </c>
      <c r="E69" s="18">
        <v>6</v>
      </c>
      <c r="F69" s="18">
        <v>10.8</v>
      </c>
      <c r="G69" s="18">
        <v>59.62</v>
      </c>
      <c r="H69" s="18">
        <v>0.39298</v>
      </c>
      <c r="I69" s="24">
        <v>-1.3474722038666833</v>
      </c>
      <c r="J69" s="18">
        <v>0.35217999999999999</v>
      </c>
      <c r="K69" s="28">
        <v>-1.5056151128053974</v>
      </c>
      <c r="L69" s="18">
        <v>0.85999000000000003</v>
      </c>
      <c r="M69" s="32">
        <v>-0.21760821069389086</v>
      </c>
      <c r="N69" s="18">
        <v>12126000</v>
      </c>
      <c r="O69" s="18">
        <v>7359700</v>
      </c>
      <c r="P69" s="18">
        <v>2640700</v>
      </c>
      <c r="Q69" s="18">
        <v>2125500</v>
      </c>
    </row>
    <row r="70" spans="1:17" s="14" customFormat="1" ht="16" x14ac:dyDescent="0.2">
      <c r="A70" s="15" t="s">
        <v>1196</v>
      </c>
      <c r="B70" s="15" t="s">
        <v>223</v>
      </c>
      <c r="C70" s="18" t="s">
        <v>222</v>
      </c>
      <c r="D70" s="18">
        <v>2</v>
      </c>
      <c r="E70" s="18">
        <v>2</v>
      </c>
      <c r="F70" s="18">
        <v>15.4</v>
      </c>
      <c r="G70" s="18">
        <v>14.529</v>
      </c>
      <c r="H70" s="18">
        <v>0.27810000000000001</v>
      </c>
      <c r="I70" s="24">
        <v>-1.8463243502027622</v>
      </c>
      <c r="J70" s="18">
        <v>0.19778999999999999</v>
      </c>
      <c r="K70" s="28">
        <v>-2.337958607693809</v>
      </c>
      <c r="L70" s="18">
        <v>0.71123000000000003</v>
      </c>
      <c r="M70" s="32">
        <v>-0.49161191591313974</v>
      </c>
      <c r="N70" s="18">
        <v>6382300</v>
      </c>
      <c r="O70" s="18">
        <v>4156100</v>
      </c>
      <c r="P70" s="18">
        <v>1376300</v>
      </c>
      <c r="Q70" s="18">
        <v>849880</v>
      </c>
    </row>
    <row r="71" spans="1:17" ht="16" x14ac:dyDescent="0.2">
      <c r="A71" s="15" t="s">
        <v>742</v>
      </c>
      <c r="B71" s="15" t="s">
        <v>744</v>
      </c>
      <c r="C71" s="18" t="s">
        <v>743</v>
      </c>
      <c r="D71" s="18">
        <v>2</v>
      </c>
      <c r="E71" s="18">
        <v>2</v>
      </c>
      <c r="F71" s="18">
        <v>7.1</v>
      </c>
      <c r="G71" s="18">
        <v>31.323</v>
      </c>
      <c r="H71" s="18">
        <v>3.3879999999999999</v>
      </c>
      <c r="I71" s="24">
        <v>1.7604338746701116</v>
      </c>
      <c r="J71" s="18">
        <v>5.6006</v>
      </c>
      <c r="K71" s="28">
        <v>2.485581393358725</v>
      </c>
      <c r="L71" s="18">
        <v>1.6531</v>
      </c>
      <c r="M71" s="32">
        <v>0.72517399936730853</v>
      </c>
      <c r="N71" s="18">
        <v>4631400</v>
      </c>
      <c r="O71" s="18">
        <v>473510</v>
      </c>
      <c r="P71" s="18">
        <v>1406400</v>
      </c>
      <c r="Q71" s="18">
        <v>2751400</v>
      </c>
    </row>
    <row r="72" spans="1:17" ht="16" x14ac:dyDescent="0.2">
      <c r="A72" s="15" t="s">
        <v>1223</v>
      </c>
      <c r="B72" s="15" t="s">
        <v>359</v>
      </c>
      <c r="C72" s="18" t="s">
        <v>358</v>
      </c>
      <c r="D72" s="18">
        <v>8</v>
      </c>
      <c r="E72" s="18">
        <v>7</v>
      </c>
      <c r="F72" s="18">
        <v>35</v>
      </c>
      <c r="G72" s="18">
        <v>34.094999999999999</v>
      </c>
      <c r="H72" s="18">
        <v>0.84223000000000003</v>
      </c>
      <c r="I72" s="24">
        <v>-0.24771383006618822</v>
      </c>
      <c r="J72" s="18">
        <v>0.54217000000000004</v>
      </c>
      <c r="K72" s="28">
        <v>-0.88318280843368246</v>
      </c>
      <c r="L72" s="18">
        <v>0.65410000000000001</v>
      </c>
      <c r="M72" s="32">
        <v>-0.612416880455389</v>
      </c>
      <c r="N72" s="18">
        <v>72744000</v>
      </c>
      <c r="O72" s="18">
        <v>30105000</v>
      </c>
      <c r="P72" s="18">
        <v>25880000</v>
      </c>
      <c r="Q72" s="18">
        <v>16759000</v>
      </c>
    </row>
    <row r="73" spans="1:17" ht="16" x14ac:dyDescent="0.2">
      <c r="A73" s="15" t="s">
        <v>902</v>
      </c>
      <c r="B73" s="15" t="s">
        <v>473</v>
      </c>
      <c r="C73" s="18" t="s">
        <v>472</v>
      </c>
      <c r="D73" s="18">
        <v>9</v>
      </c>
      <c r="E73" s="18">
        <v>9</v>
      </c>
      <c r="F73" s="18">
        <v>48.5</v>
      </c>
      <c r="G73" s="18">
        <v>22.728000000000002</v>
      </c>
      <c r="H73" s="18">
        <v>0.67871000000000004</v>
      </c>
      <c r="I73" s="24">
        <v>-0.55913282517790108</v>
      </c>
      <c r="J73" s="18">
        <v>0.62695000000000001</v>
      </c>
      <c r="K73" s="28">
        <v>-0.67357770389893756</v>
      </c>
      <c r="L73" s="18">
        <v>0.88234999999999997</v>
      </c>
      <c r="M73" s="32">
        <v>-0.18057705463330556</v>
      </c>
      <c r="N73" s="18">
        <v>203130000</v>
      </c>
      <c r="O73" s="18">
        <v>82315000</v>
      </c>
      <c r="P73" s="18">
        <v>64609000</v>
      </c>
      <c r="Q73" s="18">
        <v>56204000</v>
      </c>
    </row>
    <row r="74" spans="1:17" ht="16" x14ac:dyDescent="0.2">
      <c r="A74" s="15" t="s">
        <v>292</v>
      </c>
      <c r="B74" s="15" t="s">
        <v>294</v>
      </c>
      <c r="C74" s="18" t="s">
        <v>293</v>
      </c>
      <c r="D74" s="18">
        <v>5</v>
      </c>
      <c r="E74" s="18">
        <v>5</v>
      </c>
      <c r="F74" s="18">
        <v>30.3</v>
      </c>
      <c r="G74" s="18">
        <v>26.922000000000001</v>
      </c>
      <c r="H74" s="18">
        <v>0.19861000000000001</v>
      </c>
      <c r="I74" s="24">
        <v>-2.3319898305950693</v>
      </c>
      <c r="J74" s="18">
        <v>0.14862</v>
      </c>
      <c r="K74" s="28">
        <v>-2.7502998204692926</v>
      </c>
      <c r="L74" s="18">
        <v>0.74829999999999997</v>
      </c>
      <c r="M74" s="32">
        <v>-0.41831131977135472</v>
      </c>
      <c r="N74" s="18">
        <v>18924000</v>
      </c>
      <c r="O74" s="18">
        <v>14145000</v>
      </c>
      <c r="P74" s="18">
        <v>2674000</v>
      </c>
      <c r="Q74" s="18">
        <v>2105300</v>
      </c>
    </row>
    <row r="75" spans="1:17" ht="16" x14ac:dyDescent="0.2">
      <c r="A75" s="15" t="s">
        <v>903</v>
      </c>
      <c r="B75" s="15" t="s">
        <v>677</v>
      </c>
      <c r="C75" s="18" t="s">
        <v>676</v>
      </c>
      <c r="D75" s="18">
        <v>43</v>
      </c>
      <c r="E75" s="18">
        <v>43</v>
      </c>
      <c r="F75" s="18">
        <v>33.799999999999997</v>
      </c>
      <c r="G75" s="18">
        <v>191.61</v>
      </c>
      <c r="H75" s="18">
        <v>0.31424000000000002</v>
      </c>
      <c r="I75" s="24">
        <v>-1.6700612601221185</v>
      </c>
      <c r="J75" s="18">
        <v>0.22861999999999999</v>
      </c>
      <c r="K75" s="28">
        <v>-2.1289764768175128</v>
      </c>
      <c r="L75" s="18">
        <v>0.70326999999999995</v>
      </c>
      <c r="M75" s="32">
        <v>-0.50784941856596977</v>
      </c>
      <c r="N75" s="18">
        <v>148840000</v>
      </c>
      <c r="O75" s="18">
        <v>94252000</v>
      </c>
      <c r="P75" s="18">
        <v>31166000</v>
      </c>
      <c r="Q75" s="18">
        <v>23423000</v>
      </c>
    </row>
    <row r="76" spans="1:17" ht="16" x14ac:dyDescent="0.2">
      <c r="A76" s="15" t="s">
        <v>1326</v>
      </c>
      <c r="B76" s="15" t="s">
        <v>788</v>
      </c>
      <c r="C76" s="18" t="s">
        <v>787</v>
      </c>
      <c r="D76" s="18">
        <v>8</v>
      </c>
      <c r="E76" s="18">
        <v>7</v>
      </c>
      <c r="F76" s="18">
        <v>28.2</v>
      </c>
      <c r="G76" s="18">
        <v>33.697000000000003</v>
      </c>
      <c r="H76" s="18">
        <v>1.2139</v>
      </c>
      <c r="I76" s="24">
        <v>0.27964957855708572</v>
      </c>
      <c r="J76" s="18">
        <v>0.76741000000000004</v>
      </c>
      <c r="K76" s="28">
        <v>-0.38193053029013957</v>
      </c>
      <c r="L76" s="18">
        <v>0.62763000000000002</v>
      </c>
      <c r="M76" s="32">
        <v>-0.67201378175148807</v>
      </c>
      <c r="N76" s="18">
        <v>61679000</v>
      </c>
      <c r="O76" s="18">
        <v>24343000</v>
      </c>
      <c r="P76" s="18">
        <v>22813000</v>
      </c>
      <c r="Q76" s="18">
        <v>14523000</v>
      </c>
    </row>
    <row r="77" spans="1:17" ht="16" x14ac:dyDescent="0.2">
      <c r="A77" s="15" t="s">
        <v>1313</v>
      </c>
      <c r="B77" s="15" t="s">
        <v>268</v>
      </c>
      <c r="C77" s="18" t="s">
        <v>267</v>
      </c>
      <c r="D77" s="18">
        <v>7</v>
      </c>
      <c r="E77" s="18">
        <v>6</v>
      </c>
      <c r="F77" s="18">
        <v>27.4</v>
      </c>
      <c r="G77" s="18">
        <v>36.412999999999997</v>
      </c>
      <c r="H77" s="18">
        <v>1.1813</v>
      </c>
      <c r="I77" s="24">
        <v>0.2403753944980922</v>
      </c>
      <c r="J77" s="18">
        <v>0.94938999999999996</v>
      </c>
      <c r="K77" s="28">
        <v>-7.4927241061020847E-2</v>
      </c>
      <c r="L77" s="18">
        <v>0.77158000000000004</v>
      </c>
      <c r="M77" s="32">
        <v>-0.37411234687978234</v>
      </c>
      <c r="N77" s="18">
        <v>33864000</v>
      </c>
      <c r="O77" s="18">
        <v>10947000</v>
      </c>
      <c r="P77" s="18">
        <v>13012000</v>
      </c>
      <c r="Q77" s="18">
        <v>9904100</v>
      </c>
    </row>
    <row r="78" spans="1:17" ht="16" x14ac:dyDescent="0.2">
      <c r="A78" s="15" t="s">
        <v>1185</v>
      </c>
      <c r="B78" s="15" t="s">
        <v>15</v>
      </c>
      <c r="C78" s="18" t="s">
        <v>14</v>
      </c>
      <c r="D78" s="18">
        <v>5</v>
      </c>
      <c r="E78" s="18">
        <v>5</v>
      </c>
      <c r="F78" s="18">
        <v>11.5</v>
      </c>
      <c r="G78" s="18">
        <v>54.066000000000003</v>
      </c>
      <c r="H78" s="18">
        <v>0.62217</v>
      </c>
      <c r="I78" s="24">
        <v>-0.68461926268731943</v>
      </c>
      <c r="J78" s="18">
        <v>0.52539000000000002</v>
      </c>
      <c r="K78" s="28">
        <v>-0.92853935366154561</v>
      </c>
      <c r="L78" s="18">
        <v>0.82784000000000002</v>
      </c>
      <c r="M78" s="32">
        <v>-0.27257613575207068</v>
      </c>
      <c r="N78" s="18">
        <v>17112000</v>
      </c>
      <c r="O78" s="18">
        <v>8029100</v>
      </c>
      <c r="P78" s="18">
        <v>4595100</v>
      </c>
      <c r="Q78" s="18">
        <v>4488000</v>
      </c>
    </row>
    <row r="79" spans="1:17" ht="16" x14ac:dyDescent="0.2">
      <c r="A79" s="15" t="s">
        <v>541</v>
      </c>
      <c r="B79" s="15" t="s">
        <v>543</v>
      </c>
      <c r="C79" s="18" t="s">
        <v>542</v>
      </c>
      <c r="D79" s="18">
        <v>15</v>
      </c>
      <c r="E79" s="18">
        <v>15</v>
      </c>
      <c r="F79" s="18">
        <v>52.1</v>
      </c>
      <c r="G79" s="18">
        <v>33.777000000000001</v>
      </c>
      <c r="H79" s="18">
        <v>0.76885000000000003</v>
      </c>
      <c r="I79" s="24">
        <v>-0.37922593410549454</v>
      </c>
      <c r="J79" s="18">
        <v>0.69230999999999998</v>
      </c>
      <c r="K79" s="28">
        <v>-0.53050990772332518</v>
      </c>
      <c r="L79" s="18">
        <v>0.89180000000000004</v>
      </c>
      <c r="M79" s="32">
        <v>-0.16520789523554485</v>
      </c>
      <c r="N79" s="18">
        <v>466910000</v>
      </c>
      <c r="O79" s="18">
        <v>184600000</v>
      </c>
      <c r="P79" s="18">
        <v>145670000</v>
      </c>
      <c r="Q79" s="18">
        <v>136630000</v>
      </c>
    </row>
    <row r="80" spans="1:17" ht="16" x14ac:dyDescent="0.2">
      <c r="A80" s="15" t="s">
        <v>1136</v>
      </c>
      <c r="B80" s="15" t="s">
        <v>577</v>
      </c>
      <c r="C80" s="18" t="s">
        <v>576</v>
      </c>
      <c r="D80" s="18">
        <v>7</v>
      </c>
      <c r="E80" s="18">
        <v>7</v>
      </c>
      <c r="F80" s="18">
        <v>10.199999999999999</v>
      </c>
      <c r="G80" s="18">
        <v>110.42</v>
      </c>
      <c r="H80" s="18">
        <v>0.35870999999999997</v>
      </c>
      <c r="I80" s="24">
        <v>-1.4791101300510492</v>
      </c>
      <c r="J80" s="18">
        <v>0.29178999999999999</v>
      </c>
      <c r="K80" s="28">
        <v>-1.7769976537070233</v>
      </c>
      <c r="L80" s="18">
        <v>0.81591000000000002</v>
      </c>
      <c r="M80" s="32">
        <v>-0.29351807224284815</v>
      </c>
      <c r="N80" s="18">
        <v>870460000</v>
      </c>
      <c r="O80" s="18">
        <v>284770000</v>
      </c>
      <c r="P80" s="18">
        <v>213570000</v>
      </c>
      <c r="Q80" s="18">
        <v>372130000</v>
      </c>
    </row>
    <row r="81" spans="1:17" ht="16" x14ac:dyDescent="0.2">
      <c r="A81" s="15" t="s">
        <v>1198</v>
      </c>
      <c r="B81" s="15" t="s">
        <v>251</v>
      </c>
      <c r="C81" s="18" t="s">
        <v>250</v>
      </c>
      <c r="D81" s="18">
        <v>7</v>
      </c>
      <c r="E81" s="18">
        <v>7</v>
      </c>
      <c r="F81" s="18">
        <v>30.9</v>
      </c>
      <c r="G81" s="18">
        <v>26.736000000000001</v>
      </c>
      <c r="H81" s="18">
        <v>0.89600000000000002</v>
      </c>
      <c r="I81" s="24">
        <v>-0.15842936260448293</v>
      </c>
      <c r="J81" s="18">
        <v>0.77046000000000003</v>
      </c>
      <c r="K81" s="28">
        <v>-0.37620803665426944</v>
      </c>
      <c r="L81" s="18">
        <v>0.93101</v>
      </c>
      <c r="M81" s="32">
        <v>-0.10313143099918107</v>
      </c>
      <c r="N81" s="18">
        <v>104170000</v>
      </c>
      <c r="O81" s="18">
        <v>38752000</v>
      </c>
      <c r="P81" s="18">
        <v>33661000</v>
      </c>
      <c r="Q81" s="18">
        <v>31761000</v>
      </c>
    </row>
    <row r="82" spans="1:17" ht="16" x14ac:dyDescent="0.2">
      <c r="A82" s="15" t="s">
        <v>335</v>
      </c>
      <c r="B82" s="15" t="s">
        <v>337</v>
      </c>
      <c r="C82" s="18" t="s">
        <v>336</v>
      </c>
      <c r="D82" s="18">
        <v>4</v>
      </c>
      <c r="E82" s="18">
        <v>4</v>
      </c>
      <c r="F82" s="18">
        <v>67.3</v>
      </c>
      <c r="G82" s="18">
        <v>11.138999999999999</v>
      </c>
      <c r="H82" s="18">
        <v>1.0148999999999999</v>
      </c>
      <c r="I82" s="24">
        <v>2.1337582965694914E-2</v>
      </c>
      <c r="J82" s="18">
        <v>0.94208999999999998</v>
      </c>
      <c r="K82" s="28">
        <v>-8.6063204527642212E-2</v>
      </c>
      <c r="L82" s="18">
        <v>0.94457999999999998</v>
      </c>
      <c r="M82" s="32">
        <v>-8.22551058802347E-2</v>
      </c>
      <c r="N82" s="18">
        <v>56636000</v>
      </c>
      <c r="O82" s="18">
        <v>19261000</v>
      </c>
      <c r="P82" s="18">
        <v>19245000</v>
      </c>
      <c r="Q82" s="18">
        <v>18130000</v>
      </c>
    </row>
    <row r="83" spans="1:17" ht="16" x14ac:dyDescent="0.2">
      <c r="A83" s="15" t="s">
        <v>1154</v>
      </c>
      <c r="B83" s="15" t="s">
        <v>435</v>
      </c>
      <c r="C83" s="18" t="s">
        <v>434</v>
      </c>
      <c r="D83" s="18">
        <v>9</v>
      </c>
      <c r="E83" s="18">
        <v>9</v>
      </c>
      <c r="F83" s="18">
        <v>17.600000000000001</v>
      </c>
      <c r="G83" s="18">
        <v>66.69</v>
      </c>
      <c r="H83" s="18">
        <v>1.4946999999999999</v>
      </c>
      <c r="I83" s="24">
        <v>0.57985595135068446</v>
      </c>
      <c r="J83" s="18">
        <v>0.98319000000000001</v>
      </c>
      <c r="K83" s="28">
        <v>-2.44578527160236E-2</v>
      </c>
      <c r="L83" s="18">
        <v>0.64983000000000002</v>
      </c>
      <c r="M83" s="32">
        <v>-0.62186574633821612</v>
      </c>
      <c r="N83" s="18">
        <v>30151000</v>
      </c>
      <c r="O83" s="18">
        <v>8735300</v>
      </c>
      <c r="P83" s="18">
        <v>13413000</v>
      </c>
      <c r="Q83" s="18">
        <v>8002900</v>
      </c>
    </row>
    <row r="84" spans="1:17" ht="16" x14ac:dyDescent="0.2">
      <c r="A84" s="15" t="s">
        <v>1257</v>
      </c>
      <c r="B84" s="15" t="s">
        <v>188</v>
      </c>
      <c r="C84" s="18" t="s">
        <v>187</v>
      </c>
      <c r="D84" s="18">
        <v>2</v>
      </c>
      <c r="E84" s="18">
        <v>2</v>
      </c>
      <c r="F84" s="18">
        <v>4.8</v>
      </c>
      <c r="G84" s="18">
        <v>50.8</v>
      </c>
      <c r="H84" s="18">
        <v>0.27607999999999999</v>
      </c>
      <c r="I84" s="24">
        <v>-1.8568417160012962</v>
      </c>
      <c r="J84" s="18">
        <v>0.22789999999999999</v>
      </c>
      <c r="K84" s="28">
        <v>-2.1335271702841525</v>
      </c>
      <c r="L84" s="18">
        <v>0.82550000000000001</v>
      </c>
      <c r="M84" s="32">
        <v>-0.276659879748829</v>
      </c>
      <c r="N84" s="18">
        <v>4033600</v>
      </c>
      <c r="O84" s="18">
        <v>2602800</v>
      </c>
      <c r="P84" s="18">
        <v>809170</v>
      </c>
      <c r="Q84" s="18">
        <v>621650</v>
      </c>
    </row>
    <row r="85" spans="1:17" ht="16" x14ac:dyDescent="0.2">
      <c r="A85" s="17" t="s">
        <v>907</v>
      </c>
      <c r="B85" s="17" t="s">
        <v>805</v>
      </c>
      <c r="C85" s="17" t="s">
        <v>804</v>
      </c>
      <c r="D85" s="17">
        <v>5</v>
      </c>
      <c r="E85" s="17">
        <v>5</v>
      </c>
      <c r="F85" s="17">
        <v>8.8000000000000007</v>
      </c>
      <c r="G85" s="17">
        <v>87.343000000000004</v>
      </c>
      <c r="H85" s="17">
        <v>0.54859000000000002</v>
      </c>
      <c r="I85" s="23">
        <v>-0.86619977069953025</v>
      </c>
      <c r="J85" s="17">
        <v>0.36738999999999999</v>
      </c>
      <c r="K85" s="27">
        <v>-1.4446157366655112</v>
      </c>
      <c r="L85" s="17">
        <v>0.63519000000000003</v>
      </c>
      <c r="M85" s="31">
        <v>-0.6547398950386899</v>
      </c>
      <c r="N85" s="17">
        <v>7299900</v>
      </c>
      <c r="O85" s="17">
        <v>3734700</v>
      </c>
      <c r="P85" s="17">
        <v>2082100</v>
      </c>
      <c r="Q85" s="17">
        <v>1483200</v>
      </c>
    </row>
    <row r="86" spans="1:17" ht="16" x14ac:dyDescent="0.2">
      <c r="A86" s="15" t="s">
        <v>908</v>
      </c>
      <c r="B86" s="15" t="s">
        <v>909</v>
      </c>
      <c r="C86" s="18" t="s">
        <v>288</v>
      </c>
      <c r="D86" s="18">
        <v>5</v>
      </c>
      <c r="E86" s="18">
        <v>1</v>
      </c>
      <c r="F86" s="18">
        <v>13.3</v>
      </c>
      <c r="G86" s="18">
        <v>49.128999999999998</v>
      </c>
      <c r="H86" s="18">
        <v>0.39556000000000002</v>
      </c>
      <c r="I86" s="24">
        <v>-1.3380315502850673</v>
      </c>
      <c r="J86" s="18">
        <v>0.28275</v>
      </c>
      <c r="K86" s="28">
        <v>-1.8224010706722666</v>
      </c>
      <c r="L86" s="18">
        <v>0.55876999999999999</v>
      </c>
      <c r="M86" s="32">
        <v>-0.83967352942464335</v>
      </c>
      <c r="N86" s="18">
        <v>67448000</v>
      </c>
      <c r="O86" s="18">
        <v>17856000</v>
      </c>
      <c r="P86" s="18">
        <v>34445000</v>
      </c>
      <c r="Q86" s="18">
        <v>15147000</v>
      </c>
    </row>
    <row r="87" spans="1:17" ht="16" x14ac:dyDescent="0.2">
      <c r="A87" s="15" t="s">
        <v>911</v>
      </c>
      <c r="B87" s="15" t="s">
        <v>912</v>
      </c>
      <c r="C87" s="18" t="s">
        <v>99</v>
      </c>
      <c r="D87" s="18">
        <v>3</v>
      </c>
      <c r="E87" s="18">
        <v>3</v>
      </c>
      <c r="F87" s="18">
        <v>6.2</v>
      </c>
      <c r="G87" s="18">
        <v>73.242999999999995</v>
      </c>
      <c r="H87" s="18">
        <v>0.47608</v>
      </c>
      <c r="I87" s="24">
        <v>-1.0707240719726991</v>
      </c>
      <c r="J87" s="18">
        <v>0.31502000000000002</v>
      </c>
      <c r="K87" s="28">
        <v>-1.6664846694974758</v>
      </c>
      <c r="L87" s="18">
        <v>0.73201000000000005</v>
      </c>
      <c r="M87" s="32">
        <v>-0.45006473756402127</v>
      </c>
      <c r="N87" s="18">
        <v>6810500</v>
      </c>
      <c r="O87" s="18">
        <v>3844400</v>
      </c>
      <c r="P87" s="18">
        <v>1755800</v>
      </c>
      <c r="Q87" s="18">
        <v>1210300</v>
      </c>
    </row>
    <row r="88" spans="1:17" ht="16" x14ac:dyDescent="0.2">
      <c r="A88" s="15" t="s">
        <v>913</v>
      </c>
      <c r="B88" s="15" t="s">
        <v>914</v>
      </c>
      <c r="C88" s="18" t="s">
        <v>436</v>
      </c>
      <c r="D88" s="18">
        <v>12</v>
      </c>
      <c r="E88" s="18">
        <v>12</v>
      </c>
      <c r="F88" s="18">
        <v>22.1</v>
      </c>
      <c r="G88" s="18">
        <v>69.147000000000006</v>
      </c>
      <c r="H88" s="18">
        <v>0.46642</v>
      </c>
      <c r="I88" s="24">
        <v>-1.1002984425363798</v>
      </c>
      <c r="J88" s="18">
        <v>0.36781999999999998</v>
      </c>
      <c r="K88" s="28">
        <v>-1.4429281672953518</v>
      </c>
      <c r="L88" s="18">
        <v>0.80242999999999998</v>
      </c>
      <c r="M88" s="32">
        <v>-0.31755255069928506</v>
      </c>
      <c r="N88" s="18">
        <v>62855000</v>
      </c>
      <c r="O88" s="18">
        <v>31924000</v>
      </c>
      <c r="P88" s="18">
        <v>14533000</v>
      </c>
      <c r="Q88" s="18">
        <v>16398000</v>
      </c>
    </row>
    <row r="89" spans="1:17" ht="16" x14ac:dyDescent="0.2">
      <c r="A89" s="15" t="s">
        <v>1303</v>
      </c>
      <c r="B89" s="15" t="s">
        <v>704</v>
      </c>
      <c r="C89" s="18" t="s">
        <v>703</v>
      </c>
      <c r="D89" s="18">
        <v>8</v>
      </c>
      <c r="E89" s="18">
        <v>8</v>
      </c>
      <c r="F89" s="18">
        <v>33.700000000000003</v>
      </c>
      <c r="G89" s="18">
        <v>27.437999999999999</v>
      </c>
      <c r="H89" s="18">
        <v>0.56232000000000004</v>
      </c>
      <c r="I89" s="24">
        <v>-0.83053673485252</v>
      </c>
      <c r="J89" s="18">
        <v>0.60950000000000004</v>
      </c>
      <c r="K89" s="28">
        <v>-0.71430187404187495</v>
      </c>
      <c r="L89" s="18">
        <v>1.1194</v>
      </c>
      <c r="M89" s="32">
        <v>0.16272565284620308</v>
      </c>
      <c r="N89" s="18">
        <v>42562000</v>
      </c>
      <c r="O89" s="18">
        <v>19851000</v>
      </c>
      <c r="P89" s="18">
        <v>10865000</v>
      </c>
      <c r="Q89" s="18">
        <v>11846000</v>
      </c>
    </row>
    <row r="90" spans="1:17" ht="16" x14ac:dyDescent="0.2">
      <c r="A90" s="15" t="s">
        <v>690</v>
      </c>
      <c r="B90" s="15" t="s">
        <v>692</v>
      </c>
      <c r="C90" s="18" t="s">
        <v>691</v>
      </c>
      <c r="D90" s="18">
        <v>16</v>
      </c>
      <c r="E90" s="18">
        <v>16</v>
      </c>
      <c r="F90" s="18">
        <v>15.4</v>
      </c>
      <c r="G90" s="18">
        <v>140.96</v>
      </c>
      <c r="H90" s="18">
        <v>0.41554000000000002</v>
      </c>
      <c r="I90" s="24">
        <v>-1.2669407369674064</v>
      </c>
      <c r="J90" s="18">
        <v>0.32635999999999998</v>
      </c>
      <c r="K90" s="28">
        <v>-1.6154638492750792</v>
      </c>
      <c r="L90" s="18">
        <v>0.72882000000000002</v>
      </c>
      <c r="M90" s="32">
        <v>-0.45636554531804174</v>
      </c>
      <c r="N90" s="18">
        <v>24948000</v>
      </c>
      <c r="O90" s="18">
        <v>13765000</v>
      </c>
      <c r="P90" s="18">
        <v>6570200</v>
      </c>
      <c r="Q90" s="18">
        <v>4613300</v>
      </c>
    </row>
    <row r="91" spans="1:17" ht="16" x14ac:dyDescent="0.2">
      <c r="A91" s="15" t="s">
        <v>497</v>
      </c>
      <c r="B91" s="15" t="s">
        <v>499</v>
      </c>
      <c r="C91" s="18" t="s">
        <v>498</v>
      </c>
      <c r="D91" s="18">
        <v>3</v>
      </c>
      <c r="E91" s="18">
        <v>3</v>
      </c>
      <c r="F91" s="18">
        <v>8.8000000000000007</v>
      </c>
      <c r="G91" s="18">
        <v>44.868000000000002</v>
      </c>
      <c r="H91" s="18">
        <v>0.52146000000000003</v>
      </c>
      <c r="I91" s="24">
        <v>-0.93937150372409595</v>
      </c>
      <c r="J91" s="18">
        <v>0.37883</v>
      </c>
      <c r="K91" s="28">
        <v>-1.4003775108143002</v>
      </c>
      <c r="L91" s="18">
        <v>0.72433000000000003</v>
      </c>
      <c r="M91" s="32">
        <v>-0.46528096540288294</v>
      </c>
      <c r="N91" s="18">
        <v>10206000</v>
      </c>
      <c r="O91" s="18">
        <v>5456600</v>
      </c>
      <c r="P91" s="18">
        <v>2811500</v>
      </c>
      <c r="Q91" s="18">
        <v>1938200</v>
      </c>
    </row>
    <row r="92" spans="1:17" ht="16" x14ac:dyDescent="0.2">
      <c r="A92" s="15" t="s">
        <v>1320</v>
      </c>
      <c r="B92" s="15" t="s">
        <v>266</v>
      </c>
      <c r="C92" s="18" t="s">
        <v>265</v>
      </c>
      <c r="D92" s="18">
        <v>4</v>
      </c>
      <c r="E92" s="18">
        <v>4</v>
      </c>
      <c r="F92" s="18">
        <v>5.7</v>
      </c>
      <c r="G92" s="18">
        <v>91.078999999999994</v>
      </c>
      <c r="H92" s="18">
        <v>0.31680999999999998</v>
      </c>
      <c r="I92" s="24">
        <v>-1.658310220572379</v>
      </c>
      <c r="J92" s="18">
        <v>0.25464999999999999</v>
      </c>
      <c r="K92" s="28">
        <v>-1.9734123776519161</v>
      </c>
      <c r="L92" s="18">
        <v>0.74383999999999995</v>
      </c>
      <c r="M92" s="32">
        <v>-0.42693576391784765</v>
      </c>
      <c r="N92" s="18">
        <v>5151400</v>
      </c>
      <c r="O92" s="18">
        <v>3095100</v>
      </c>
      <c r="P92" s="18">
        <v>1001600</v>
      </c>
      <c r="Q92" s="18">
        <v>1054800</v>
      </c>
    </row>
    <row r="93" spans="1:17" ht="16" x14ac:dyDescent="0.2">
      <c r="A93" s="15" t="s">
        <v>769</v>
      </c>
      <c r="B93" s="15" t="s">
        <v>771</v>
      </c>
      <c r="C93" s="18" t="s">
        <v>770</v>
      </c>
      <c r="D93" s="18">
        <v>2</v>
      </c>
      <c r="E93" s="18">
        <v>2</v>
      </c>
      <c r="F93" s="18">
        <v>8.8000000000000007</v>
      </c>
      <c r="G93" s="18">
        <v>29.908999999999999</v>
      </c>
      <c r="H93" s="18">
        <v>0.45340000000000003</v>
      </c>
      <c r="I93" s="24">
        <v>-1.1411437038086636</v>
      </c>
      <c r="J93" s="18">
        <v>0.43675000000000003</v>
      </c>
      <c r="K93" s="28">
        <v>-1.1951203917453275</v>
      </c>
      <c r="L93" s="18">
        <v>0.88224999999999998</v>
      </c>
      <c r="M93" s="32">
        <v>-0.18074056988236292</v>
      </c>
      <c r="N93" s="18">
        <v>3213500</v>
      </c>
      <c r="O93" s="18">
        <v>1671400</v>
      </c>
      <c r="P93" s="18">
        <v>755120</v>
      </c>
      <c r="Q93" s="18">
        <v>786920</v>
      </c>
    </row>
    <row r="94" spans="1:17" ht="16" x14ac:dyDescent="0.2">
      <c r="A94" s="15" t="s">
        <v>1100</v>
      </c>
      <c r="B94" s="15" t="s">
        <v>164</v>
      </c>
      <c r="C94" s="18" t="s">
        <v>163</v>
      </c>
      <c r="D94" s="18">
        <v>7</v>
      </c>
      <c r="E94" s="18">
        <v>7</v>
      </c>
      <c r="F94" s="18">
        <v>18.100000000000001</v>
      </c>
      <c r="G94" s="18">
        <v>54.53</v>
      </c>
      <c r="H94" s="18">
        <v>0.81171000000000004</v>
      </c>
      <c r="I94" s="24">
        <v>-0.30096370773632464</v>
      </c>
      <c r="J94" s="18">
        <v>0.64744999999999997</v>
      </c>
      <c r="K94" s="28">
        <v>-0.62715931141220704</v>
      </c>
      <c r="L94" s="18">
        <v>0.86136000000000001</v>
      </c>
      <c r="M94" s="32">
        <v>-0.21531176589957807</v>
      </c>
      <c r="N94" s="18">
        <v>81664000</v>
      </c>
      <c r="O94" s="18">
        <v>33886000</v>
      </c>
      <c r="P94" s="18">
        <v>23704000</v>
      </c>
      <c r="Q94" s="18">
        <v>24074000</v>
      </c>
    </row>
    <row r="95" spans="1:17" ht="16" x14ac:dyDescent="0.2">
      <c r="A95" s="15" t="s">
        <v>1278</v>
      </c>
      <c r="B95" s="15" t="s">
        <v>87</v>
      </c>
      <c r="C95" s="18" t="s">
        <v>86</v>
      </c>
      <c r="D95" s="18">
        <v>2</v>
      </c>
      <c r="E95" s="18">
        <v>2</v>
      </c>
      <c r="F95" s="18">
        <v>13.9</v>
      </c>
      <c r="G95" s="18">
        <v>18.506</v>
      </c>
      <c r="H95" s="18">
        <v>0.67413999999999996</v>
      </c>
      <c r="I95" s="24">
        <v>-0.56887986500581134</v>
      </c>
      <c r="J95" s="18">
        <v>0.61704999999999999</v>
      </c>
      <c r="K95" s="28">
        <v>-0.69654069817166375</v>
      </c>
      <c r="L95" s="18">
        <v>0.87983</v>
      </c>
      <c r="M95" s="32">
        <v>-0.18470330051209888</v>
      </c>
      <c r="N95" s="18">
        <v>8437500</v>
      </c>
      <c r="O95" s="18">
        <v>3648600</v>
      </c>
      <c r="P95" s="18">
        <v>2397400</v>
      </c>
      <c r="Q95" s="18">
        <v>2391500</v>
      </c>
    </row>
    <row r="96" spans="1:17" ht="16" x14ac:dyDescent="0.2">
      <c r="A96" s="15" t="s">
        <v>1159</v>
      </c>
      <c r="B96" s="15" t="s">
        <v>284</v>
      </c>
      <c r="C96" s="18" t="s">
        <v>283</v>
      </c>
      <c r="D96" s="18">
        <v>4</v>
      </c>
      <c r="E96" s="18">
        <v>4</v>
      </c>
      <c r="F96" s="18">
        <v>17.5</v>
      </c>
      <c r="G96" s="18">
        <v>26.562999999999999</v>
      </c>
      <c r="H96" s="18">
        <v>0.54466000000000003</v>
      </c>
      <c r="I96" s="24">
        <v>-0.87657217579166236</v>
      </c>
      <c r="J96" s="18">
        <v>0.48914999999999997</v>
      </c>
      <c r="K96" s="28">
        <v>-1.0316511530798278</v>
      </c>
      <c r="L96" s="18">
        <v>0.91961000000000004</v>
      </c>
      <c r="M96" s="32">
        <v>-0.12090594062773734</v>
      </c>
      <c r="N96" s="18">
        <v>8882100</v>
      </c>
      <c r="O96" s="18">
        <v>4631600</v>
      </c>
      <c r="P96" s="18">
        <v>2302500</v>
      </c>
      <c r="Q96" s="18">
        <v>1948000</v>
      </c>
    </row>
    <row r="97" spans="1:17" ht="16" x14ac:dyDescent="0.2">
      <c r="A97" s="15" t="s">
        <v>715</v>
      </c>
      <c r="B97" s="15" t="s">
        <v>717</v>
      </c>
      <c r="C97" s="18" t="s">
        <v>716</v>
      </c>
      <c r="D97" s="18">
        <v>20</v>
      </c>
      <c r="E97" s="18">
        <v>20</v>
      </c>
      <c r="F97" s="18">
        <v>5.3</v>
      </c>
      <c r="G97" s="18">
        <v>532.4</v>
      </c>
      <c r="H97" s="18">
        <v>0.62836999999999998</v>
      </c>
      <c r="I97" s="24">
        <v>-0.67031379058303775</v>
      </c>
      <c r="J97" s="18">
        <v>0.46483000000000002</v>
      </c>
      <c r="K97" s="28">
        <v>-1.1052249120000635</v>
      </c>
      <c r="L97" s="18">
        <v>0.68498999999999999</v>
      </c>
      <c r="M97" s="32">
        <v>-0.5458451682094041</v>
      </c>
      <c r="N97" s="18">
        <v>20103000</v>
      </c>
      <c r="O97" s="18">
        <v>9310900</v>
      </c>
      <c r="P97" s="18">
        <v>5980500</v>
      </c>
      <c r="Q97" s="18">
        <v>4811400</v>
      </c>
    </row>
    <row r="98" spans="1:17" ht="16" x14ac:dyDescent="0.2">
      <c r="A98" s="15" t="s">
        <v>1291</v>
      </c>
      <c r="B98" s="15" t="s">
        <v>657</v>
      </c>
      <c r="C98" s="18" t="s">
        <v>656</v>
      </c>
      <c r="D98" s="18">
        <v>5</v>
      </c>
      <c r="E98" s="18">
        <v>5</v>
      </c>
      <c r="F98" s="18">
        <v>27</v>
      </c>
      <c r="G98" s="18">
        <v>10.366</v>
      </c>
      <c r="H98" s="18">
        <v>1.0012000000000001</v>
      </c>
      <c r="I98" s="24">
        <v>1.7301961388826133E-3</v>
      </c>
      <c r="J98" s="18">
        <v>0.85180999999999996</v>
      </c>
      <c r="K98" s="28">
        <v>-0.23139642808231875</v>
      </c>
      <c r="L98" s="18">
        <v>0.87763000000000002</v>
      </c>
      <c r="M98" s="32">
        <v>-0.18831525270199462</v>
      </c>
      <c r="N98" s="18">
        <v>34387000</v>
      </c>
      <c r="O98" s="18">
        <v>12255000</v>
      </c>
      <c r="P98" s="18">
        <v>11943000</v>
      </c>
      <c r="Q98" s="18">
        <v>10189000</v>
      </c>
    </row>
    <row r="99" spans="1:17" ht="16" x14ac:dyDescent="0.2">
      <c r="A99" s="15" t="s">
        <v>916</v>
      </c>
      <c r="B99" s="15" t="s">
        <v>917</v>
      </c>
      <c r="C99" s="18" t="s">
        <v>668</v>
      </c>
      <c r="D99" s="18">
        <v>18</v>
      </c>
      <c r="E99" s="18">
        <v>18</v>
      </c>
      <c r="F99" s="18">
        <v>50</v>
      </c>
      <c r="G99" s="18">
        <v>50.14</v>
      </c>
      <c r="H99" s="18">
        <v>0.38288</v>
      </c>
      <c r="I99" s="24">
        <v>-1.3850357928983128</v>
      </c>
      <c r="J99" s="18">
        <v>0.30930999999999997</v>
      </c>
      <c r="K99" s="28">
        <v>-1.6928746183396077</v>
      </c>
      <c r="L99" s="18">
        <v>0.77186999999999995</v>
      </c>
      <c r="M99" s="32">
        <v>-0.37357020872593083</v>
      </c>
      <c r="N99" s="18">
        <v>1418700000</v>
      </c>
      <c r="O99" s="18">
        <v>746600000</v>
      </c>
      <c r="P99" s="18">
        <v>382740000</v>
      </c>
      <c r="Q99" s="18">
        <v>289400000</v>
      </c>
    </row>
    <row r="100" spans="1:17" ht="16" x14ac:dyDescent="0.2">
      <c r="A100" s="15" t="s">
        <v>1145</v>
      </c>
      <c r="B100" s="15" t="s">
        <v>213</v>
      </c>
      <c r="C100" s="18" t="s">
        <v>212</v>
      </c>
      <c r="D100" s="18">
        <v>4</v>
      </c>
      <c r="E100" s="18">
        <v>4</v>
      </c>
      <c r="F100" s="18">
        <v>8.1999999999999993</v>
      </c>
      <c r="G100" s="18">
        <v>76.569000000000003</v>
      </c>
      <c r="H100" s="18">
        <v>0.37457000000000001</v>
      </c>
      <c r="I100" s="24">
        <v>-1.4166927387778452</v>
      </c>
      <c r="J100" s="18">
        <v>0.33698</v>
      </c>
      <c r="K100" s="28">
        <v>-1.5692651259047108</v>
      </c>
      <c r="L100" s="18">
        <v>0.83162000000000003</v>
      </c>
      <c r="M100" s="32">
        <v>-0.2660036402578726</v>
      </c>
      <c r="N100" s="18">
        <v>33190000</v>
      </c>
      <c r="O100" s="18">
        <v>18943000</v>
      </c>
      <c r="P100" s="18">
        <v>7248800</v>
      </c>
      <c r="Q100" s="18">
        <v>6998400</v>
      </c>
    </row>
    <row r="101" spans="1:17" ht="16" x14ac:dyDescent="0.2">
      <c r="A101" s="15" t="s">
        <v>919</v>
      </c>
      <c r="B101" s="15" t="s">
        <v>78</v>
      </c>
      <c r="C101" s="18" t="s">
        <v>77</v>
      </c>
      <c r="D101" s="18">
        <v>14</v>
      </c>
      <c r="E101" s="18">
        <v>14</v>
      </c>
      <c r="F101" s="18">
        <v>31.8</v>
      </c>
      <c r="G101" s="18">
        <v>56.149000000000001</v>
      </c>
      <c r="H101" s="18">
        <v>0.31204999999999999</v>
      </c>
      <c r="I101" s="24">
        <v>-1.6801508831952436</v>
      </c>
      <c r="J101" s="18">
        <v>0.24179999999999999</v>
      </c>
      <c r="K101" s="28">
        <v>-2.048113850300326</v>
      </c>
      <c r="L101" s="18">
        <v>0.75424999999999998</v>
      </c>
      <c r="M101" s="32">
        <v>-0.40688530351538488</v>
      </c>
      <c r="N101" s="18">
        <v>282640000</v>
      </c>
      <c r="O101" s="18">
        <v>116800000</v>
      </c>
      <c r="P101" s="18">
        <v>38250000</v>
      </c>
      <c r="Q101" s="18">
        <v>127590000</v>
      </c>
    </row>
    <row r="102" spans="1:17" ht="16" x14ac:dyDescent="0.2">
      <c r="A102" s="15" t="s">
        <v>920</v>
      </c>
      <c r="B102" s="15" t="s">
        <v>424</v>
      </c>
      <c r="C102" s="18" t="s">
        <v>423</v>
      </c>
      <c r="D102" s="18">
        <v>21</v>
      </c>
      <c r="E102" s="18">
        <v>21</v>
      </c>
      <c r="F102" s="18">
        <v>26.3</v>
      </c>
      <c r="G102" s="18">
        <v>95.337000000000003</v>
      </c>
      <c r="H102" s="18">
        <v>0.37093999999999999</v>
      </c>
      <c r="I102" s="24">
        <v>-1.4307422468628652</v>
      </c>
      <c r="J102" s="18">
        <v>0.30234</v>
      </c>
      <c r="K102" s="28">
        <v>-1.7257562327459028</v>
      </c>
      <c r="L102" s="18">
        <v>0.84584999999999999</v>
      </c>
      <c r="M102" s="32">
        <v>-0.24152625121492199</v>
      </c>
      <c r="N102" s="18">
        <v>125200000</v>
      </c>
      <c r="O102" s="18">
        <v>75012000</v>
      </c>
      <c r="P102" s="18">
        <v>26742000</v>
      </c>
      <c r="Q102" s="18">
        <v>23443000</v>
      </c>
    </row>
    <row r="103" spans="1:17" ht="16" x14ac:dyDescent="0.2">
      <c r="A103" s="15" t="s">
        <v>921</v>
      </c>
      <c r="B103" s="15" t="s">
        <v>286</v>
      </c>
      <c r="C103" s="18" t="s">
        <v>285</v>
      </c>
      <c r="D103" s="18">
        <v>10</v>
      </c>
      <c r="E103" s="18">
        <v>10</v>
      </c>
      <c r="F103" s="18">
        <v>7.1</v>
      </c>
      <c r="G103" s="18">
        <v>186.91</v>
      </c>
      <c r="H103" s="18">
        <v>2.6198999999999999</v>
      </c>
      <c r="I103" s="24">
        <v>1.3895117460156288</v>
      </c>
      <c r="J103" s="18">
        <v>1.6293</v>
      </c>
      <c r="K103" s="28">
        <v>0.70425226909590755</v>
      </c>
      <c r="L103" s="18">
        <v>0.62290000000000001</v>
      </c>
      <c r="M103" s="32">
        <v>-0.6829275224630289</v>
      </c>
      <c r="N103" s="18">
        <v>15868000</v>
      </c>
      <c r="O103" s="18">
        <v>3020200</v>
      </c>
      <c r="P103" s="18">
        <v>7549100</v>
      </c>
      <c r="Q103" s="18">
        <v>5298800</v>
      </c>
    </row>
    <row r="104" spans="1:17" ht="16" x14ac:dyDescent="0.2">
      <c r="A104" s="15" t="s">
        <v>1221</v>
      </c>
      <c r="B104" s="15" t="s">
        <v>354</v>
      </c>
      <c r="C104" s="18" t="s">
        <v>353</v>
      </c>
      <c r="D104" s="18">
        <v>7</v>
      </c>
      <c r="E104" s="18">
        <v>7</v>
      </c>
      <c r="F104" s="18">
        <v>33</v>
      </c>
      <c r="G104" s="18">
        <v>36.112000000000002</v>
      </c>
      <c r="H104" s="18">
        <v>0.29250999999999999</v>
      </c>
      <c r="I104" s="24">
        <v>-1.7734421481270468</v>
      </c>
      <c r="J104" s="18">
        <v>0.24626000000000001</v>
      </c>
      <c r="K104" s="28">
        <v>-2.0217457849072464</v>
      </c>
      <c r="L104" s="18">
        <v>0.77868000000000004</v>
      </c>
      <c r="M104" s="32">
        <v>-0.36089752303252065</v>
      </c>
      <c r="N104" s="18">
        <v>32985000</v>
      </c>
      <c r="O104" s="18">
        <v>22021000</v>
      </c>
      <c r="P104" s="18">
        <v>6053800</v>
      </c>
      <c r="Q104" s="18">
        <v>4910400</v>
      </c>
    </row>
    <row r="105" spans="1:17" ht="16" x14ac:dyDescent="0.2">
      <c r="A105" s="15" t="s">
        <v>1260</v>
      </c>
      <c r="B105" s="15" t="s">
        <v>1357</v>
      </c>
      <c r="C105" s="18" t="s">
        <v>532</v>
      </c>
      <c r="D105" s="18">
        <v>2</v>
      </c>
      <c r="E105" s="18">
        <v>2</v>
      </c>
      <c r="F105" s="18">
        <v>5.9</v>
      </c>
      <c r="G105" s="18">
        <v>51.109000000000002</v>
      </c>
      <c r="H105" s="18">
        <v>0.3236</v>
      </c>
      <c r="I105" s="24">
        <v>-1.6277164871194718</v>
      </c>
      <c r="J105" s="18">
        <v>0.2863</v>
      </c>
      <c r="K105" s="28">
        <v>-1.8044004245500966</v>
      </c>
      <c r="L105" s="18">
        <v>0.89710000000000001</v>
      </c>
      <c r="M105" s="32">
        <v>-0.1566592831398067</v>
      </c>
      <c r="N105" s="18">
        <v>7265500</v>
      </c>
      <c r="O105" s="18">
        <v>4303100</v>
      </c>
      <c r="P105" s="18">
        <v>1465400</v>
      </c>
      <c r="Q105" s="18">
        <v>1497000</v>
      </c>
    </row>
    <row r="106" spans="1:17" ht="16" x14ac:dyDescent="0.2">
      <c r="A106" s="15" t="s">
        <v>1308</v>
      </c>
      <c r="B106" s="15" t="s">
        <v>235</v>
      </c>
      <c r="C106" s="18" t="s">
        <v>234</v>
      </c>
      <c r="D106" s="18">
        <v>4</v>
      </c>
      <c r="E106" s="18">
        <v>4</v>
      </c>
      <c r="F106" s="18">
        <v>3.5</v>
      </c>
      <c r="G106" s="18">
        <v>166.57</v>
      </c>
      <c r="H106" s="18">
        <v>0.40159</v>
      </c>
      <c r="I106" s="24">
        <v>-1.3162047497272389</v>
      </c>
      <c r="J106" s="18">
        <v>0.25296000000000002</v>
      </c>
      <c r="K106" s="28">
        <v>-1.9830188220784408</v>
      </c>
      <c r="L106" s="18">
        <v>0.69847000000000004</v>
      </c>
      <c r="M106" s="32">
        <v>-0.51772994314767296</v>
      </c>
      <c r="N106" s="18">
        <v>6268700</v>
      </c>
      <c r="O106" s="18">
        <v>3428000</v>
      </c>
      <c r="P106" s="18">
        <v>1684500</v>
      </c>
      <c r="Q106" s="18">
        <v>1156300</v>
      </c>
    </row>
    <row r="107" spans="1:17" s="14" customFormat="1" ht="16" x14ac:dyDescent="0.2">
      <c r="A107" s="15" t="s">
        <v>1274</v>
      </c>
      <c r="B107" s="15" t="s">
        <v>83</v>
      </c>
      <c r="C107" s="18" t="s">
        <v>82</v>
      </c>
      <c r="D107" s="18">
        <v>7</v>
      </c>
      <c r="E107" s="18">
        <v>7</v>
      </c>
      <c r="F107" s="18">
        <v>9.5</v>
      </c>
      <c r="G107" s="18">
        <v>99.028000000000006</v>
      </c>
      <c r="H107" s="18">
        <v>0.37579000000000001</v>
      </c>
      <c r="I107" s="24">
        <v>-1.4120014186093357</v>
      </c>
      <c r="J107" s="18">
        <v>0.33381</v>
      </c>
      <c r="K107" s="28">
        <v>-1.5829009204914897</v>
      </c>
      <c r="L107" s="18">
        <v>0.83538000000000001</v>
      </c>
      <c r="M107" s="32">
        <v>-0.25949549082430751</v>
      </c>
      <c r="N107" s="18">
        <v>18209000</v>
      </c>
      <c r="O107" s="18">
        <v>10488000</v>
      </c>
      <c r="P107" s="18">
        <v>4364200</v>
      </c>
      <c r="Q107" s="18">
        <v>3356700</v>
      </c>
    </row>
    <row r="108" spans="1:17" ht="16" x14ac:dyDescent="0.2">
      <c r="A108" s="15" t="s">
        <v>1277</v>
      </c>
      <c r="B108" s="15" t="s">
        <v>586</v>
      </c>
      <c r="C108" s="18" t="s">
        <v>585</v>
      </c>
      <c r="D108" s="18">
        <v>5</v>
      </c>
      <c r="E108" s="18">
        <v>5</v>
      </c>
      <c r="F108" s="18">
        <v>11.5</v>
      </c>
      <c r="G108" s="18">
        <v>52.22</v>
      </c>
      <c r="H108" s="18">
        <v>0.42687000000000003</v>
      </c>
      <c r="I108" s="24">
        <v>-1.2281313199149724</v>
      </c>
      <c r="J108" s="18">
        <v>0.30114000000000002</v>
      </c>
      <c r="K108" s="28">
        <v>-1.7314937429561466</v>
      </c>
      <c r="L108" s="18">
        <v>0.72223000000000004</v>
      </c>
      <c r="M108" s="32">
        <v>-0.46946974666905383</v>
      </c>
      <c r="N108" s="18">
        <v>12946000</v>
      </c>
      <c r="O108" s="18">
        <v>8145300</v>
      </c>
      <c r="P108" s="18">
        <v>2643900</v>
      </c>
      <c r="Q108" s="18">
        <v>2157000</v>
      </c>
    </row>
    <row r="109" spans="1:17" ht="16" x14ac:dyDescent="0.2">
      <c r="A109" s="15" t="s">
        <v>1187</v>
      </c>
      <c r="B109" s="15" t="s">
        <v>35</v>
      </c>
      <c r="C109" s="18" t="s">
        <v>34</v>
      </c>
      <c r="D109" s="18">
        <v>5</v>
      </c>
      <c r="E109" s="18">
        <v>5</v>
      </c>
      <c r="F109" s="18">
        <v>15.1</v>
      </c>
      <c r="G109" s="18">
        <v>39.146000000000001</v>
      </c>
      <c r="H109" s="18">
        <v>0.43264999999999998</v>
      </c>
      <c r="I109" s="24">
        <v>-1.2087276922234147</v>
      </c>
      <c r="J109" s="18">
        <v>0.27431</v>
      </c>
      <c r="K109" s="28">
        <v>-1.866120878142522</v>
      </c>
      <c r="L109" s="18">
        <v>0.75366</v>
      </c>
      <c r="M109" s="32">
        <v>-0.40801427025419729</v>
      </c>
      <c r="N109" s="18">
        <v>23567000</v>
      </c>
      <c r="O109" s="18">
        <v>13084000</v>
      </c>
      <c r="P109" s="18">
        <v>5377600</v>
      </c>
      <c r="Q109" s="18">
        <v>5105300</v>
      </c>
    </row>
    <row r="110" spans="1:17" ht="16" x14ac:dyDescent="0.2">
      <c r="A110" s="15" t="s">
        <v>317</v>
      </c>
      <c r="B110" s="15" t="s">
        <v>319</v>
      </c>
      <c r="C110" s="18" t="s">
        <v>318</v>
      </c>
      <c r="D110" s="18">
        <v>2</v>
      </c>
      <c r="E110" s="18">
        <v>2</v>
      </c>
      <c r="F110" s="18">
        <v>7.8</v>
      </c>
      <c r="G110" s="18">
        <v>35.610999999999997</v>
      </c>
      <c r="H110" s="18">
        <v>0.47731000000000001</v>
      </c>
      <c r="I110" s="24">
        <v>-1.0670015326449929</v>
      </c>
      <c r="J110" s="18">
        <v>0.32563999999999999</v>
      </c>
      <c r="K110" s="28">
        <v>-1.6186501709059895</v>
      </c>
      <c r="L110" s="18">
        <v>0.64956000000000003</v>
      </c>
      <c r="M110" s="32">
        <v>-0.62246530100101349</v>
      </c>
      <c r="N110" s="18">
        <v>10398000</v>
      </c>
      <c r="O110" s="18">
        <v>5534400</v>
      </c>
      <c r="P110" s="18">
        <v>3108300</v>
      </c>
      <c r="Q110" s="18">
        <v>1755600</v>
      </c>
    </row>
    <row r="111" spans="1:17" ht="16" x14ac:dyDescent="0.2">
      <c r="A111" s="15" t="s">
        <v>1304</v>
      </c>
      <c r="B111" s="15" t="s">
        <v>706</v>
      </c>
      <c r="C111" s="18" t="s">
        <v>705</v>
      </c>
      <c r="D111" s="18">
        <v>4</v>
      </c>
      <c r="E111" s="18">
        <v>4</v>
      </c>
      <c r="F111" s="18">
        <v>14.8</v>
      </c>
      <c r="G111" s="18">
        <v>36.500999999999998</v>
      </c>
      <c r="H111" s="18">
        <v>0.37924999999999998</v>
      </c>
      <c r="I111" s="24">
        <v>-1.3987789144150538</v>
      </c>
      <c r="J111" s="18">
        <v>0.25237999999999999</v>
      </c>
      <c r="K111" s="28">
        <v>-1.9863305072454251</v>
      </c>
      <c r="L111" s="18">
        <v>0.69328000000000001</v>
      </c>
      <c r="M111" s="32">
        <v>-0.52848995316494296</v>
      </c>
      <c r="N111" s="18">
        <v>19579000</v>
      </c>
      <c r="O111" s="18">
        <v>12346000</v>
      </c>
      <c r="P111" s="18">
        <v>4165600</v>
      </c>
      <c r="Q111" s="18">
        <v>3068200</v>
      </c>
    </row>
    <row r="112" spans="1:17" ht="16" x14ac:dyDescent="0.2">
      <c r="A112" s="15" t="s">
        <v>1125</v>
      </c>
      <c r="B112" s="15" t="s">
        <v>1126</v>
      </c>
      <c r="C112" s="18" t="s">
        <v>587</v>
      </c>
      <c r="D112" s="18">
        <v>12</v>
      </c>
      <c r="E112" s="18">
        <v>11</v>
      </c>
      <c r="F112" s="18">
        <v>33.5</v>
      </c>
      <c r="G112" s="18">
        <v>46.152999999999999</v>
      </c>
      <c r="H112" s="18">
        <v>0.17984</v>
      </c>
      <c r="I112" s="24">
        <v>-2.4752141542158856</v>
      </c>
      <c r="J112" s="18">
        <v>0.14354</v>
      </c>
      <c r="K112" s="28">
        <v>-2.8004752690649313</v>
      </c>
      <c r="L112" s="18">
        <v>0.81840999999999997</v>
      </c>
      <c r="M112" s="32">
        <v>-0.28910432167329431</v>
      </c>
      <c r="N112" s="18">
        <v>134710000</v>
      </c>
      <c r="O112" s="18">
        <v>100430000</v>
      </c>
      <c r="P112" s="18">
        <v>19272000</v>
      </c>
      <c r="Q112" s="18">
        <v>15010000</v>
      </c>
    </row>
    <row r="113" spans="1:17" ht="16" x14ac:dyDescent="0.2">
      <c r="A113" s="15" t="s">
        <v>519</v>
      </c>
      <c r="B113" s="15" t="s">
        <v>521</v>
      </c>
      <c r="C113" s="18" t="s">
        <v>520</v>
      </c>
      <c r="D113" s="18">
        <v>3</v>
      </c>
      <c r="E113" s="18">
        <v>2</v>
      </c>
      <c r="F113" s="18">
        <v>10.199999999999999</v>
      </c>
      <c r="G113" s="18">
        <v>46.871000000000002</v>
      </c>
      <c r="H113" s="18">
        <v>0.22478000000000001</v>
      </c>
      <c r="I113" s="24">
        <v>-2.1534144186898687</v>
      </c>
      <c r="J113" s="18">
        <v>0.18864</v>
      </c>
      <c r="K113" s="28">
        <v>-2.4062924714570491</v>
      </c>
      <c r="L113" s="18">
        <v>0.95455999999999996</v>
      </c>
      <c r="M113" s="32">
        <v>-6.7092212101599297E-2</v>
      </c>
      <c r="N113" s="18">
        <v>7519400</v>
      </c>
      <c r="O113" s="18">
        <v>5275200</v>
      </c>
      <c r="P113" s="18">
        <v>1219600</v>
      </c>
      <c r="Q113" s="18">
        <v>1024600</v>
      </c>
    </row>
    <row r="114" spans="1:17" ht="16" x14ac:dyDescent="0.2">
      <c r="A114" s="15" t="s">
        <v>734</v>
      </c>
      <c r="B114" s="15" t="s">
        <v>736</v>
      </c>
      <c r="C114" s="18" t="s">
        <v>735</v>
      </c>
      <c r="D114" s="18">
        <v>6</v>
      </c>
      <c r="E114" s="18">
        <v>6</v>
      </c>
      <c r="F114" s="18">
        <v>19.899999999999999</v>
      </c>
      <c r="G114" s="18">
        <v>36.091000000000001</v>
      </c>
      <c r="H114" s="18">
        <v>0.30132999999999999</v>
      </c>
      <c r="I114" s="24">
        <v>-1.730583782072264</v>
      </c>
      <c r="J114" s="18">
        <v>0.25602999999999998</v>
      </c>
      <c r="K114" s="28">
        <v>-1.96561522874241</v>
      </c>
      <c r="L114" s="18">
        <v>0.91615000000000002</v>
      </c>
      <c r="M114" s="32">
        <v>-0.12634426671866014</v>
      </c>
      <c r="N114" s="18">
        <v>24899000</v>
      </c>
      <c r="O114" s="18">
        <v>15427000</v>
      </c>
      <c r="P114" s="18">
        <v>4796000</v>
      </c>
      <c r="Q114" s="18">
        <v>4676500</v>
      </c>
    </row>
    <row r="115" spans="1:17" ht="16" x14ac:dyDescent="0.2">
      <c r="A115" s="15" t="s">
        <v>924</v>
      </c>
      <c r="B115" s="15" t="s">
        <v>363</v>
      </c>
      <c r="C115" s="18" t="s">
        <v>362</v>
      </c>
      <c r="D115" s="18">
        <v>17</v>
      </c>
      <c r="E115" s="18">
        <v>17</v>
      </c>
      <c r="F115" s="18">
        <v>35.9</v>
      </c>
      <c r="G115" s="18">
        <v>47.167999999999999</v>
      </c>
      <c r="H115" s="18">
        <v>9.4049999999999995E-2</v>
      </c>
      <c r="I115" s="24">
        <v>-3.4104282460262545</v>
      </c>
      <c r="J115" s="18">
        <v>8.1604999999999997E-2</v>
      </c>
      <c r="K115" s="28">
        <v>-3.6151986398547629</v>
      </c>
      <c r="L115" s="18">
        <v>0.84830000000000005</v>
      </c>
      <c r="M115" s="32">
        <v>-0.23735353296184938</v>
      </c>
      <c r="N115" s="18">
        <v>369510000</v>
      </c>
      <c r="O115" s="18">
        <v>309890000</v>
      </c>
      <c r="P115" s="18">
        <v>29794000</v>
      </c>
      <c r="Q115" s="18">
        <v>29830000</v>
      </c>
    </row>
    <row r="116" spans="1:17" ht="16" x14ac:dyDescent="0.2">
      <c r="A116" s="15" t="s">
        <v>1152</v>
      </c>
      <c r="B116" s="15" t="s">
        <v>379</v>
      </c>
      <c r="C116" s="18" t="s">
        <v>378</v>
      </c>
      <c r="D116" s="18">
        <v>6</v>
      </c>
      <c r="E116" s="18">
        <v>6</v>
      </c>
      <c r="F116" s="18">
        <v>4.7</v>
      </c>
      <c r="G116" s="18">
        <v>170.59</v>
      </c>
      <c r="H116" s="18">
        <v>0.48943999999999999</v>
      </c>
      <c r="I116" s="24">
        <v>-1.0307960828786094</v>
      </c>
      <c r="J116" s="18">
        <v>0.41771999999999998</v>
      </c>
      <c r="K116" s="28">
        <v>-1.2593918749919732</v>
      </c>
      <c r="L116" s="18">
        <v>0.84206000000000003</v>
      </c>
      <c r="M116" s="32">
        <v>-0.24800506038612599</v>
      </c>
      <c r="N116" s="18">
        <v>6925900</v>
      </c>
      <c r="O116" s="18">
        <v>3409800</v>
      </c>
      <c r="P116" s="18">
        <v>1730700</v>
      </c>
      <c r="Q116" s="18">
        <v>1785400</v>
      </c>
    </row>
    <row r="117" spans="1:17" ht="16" x14ac:dyDescent="0.2">
      <c r="A117" s="15" t="s">
        <v>1285</v>
      </c>
      <c r="B117" s="15" t="s">
        <v>119</v>
      </c>
      <c r="C117" s="18" t="s">
        <v>118</v>
      </c>
      <c r="D117" s="18">
        <v>2</v>
      </c>
      <c r="E117" s="18">
        <v>2</v>
      </c>
      <c r="F117" s="18">
        <v>5.3</v>
      </c>
      <c r="G117" s="18">
        <v>49.03</v>
      </c>
      <c r="H117" s="18">
        <v>0.31435000000000002</v>
      </c>
      <c r="I117" s="24">
        <v>-1.6695563317709907</v>
      </c>
      <c r="J117" s="18">
        <v>0.22140000000000001</v>
      </c>
      <c r="K117" s="28">
        <v>-2.1752728727678972</v>
      </c>
      <c r="L117" s="18">
        <v>0.70430999999999999</v>
      </c>
      <c r="M117" s="32">
        <v>-0.50571752820726534</v>
      </c>
      <c r="N117" s="18">
        <v>4101600</v>
      </c>
      <c r="O117" s="18">
        <v>2773000</v>
      </c>
      <c r="P117" s="18">
        <v>696510</v>
      </c>
      <c r="Q117" s="18">
        <v>632140</v>
      </c>
    </row>
    <row r="118" spans="1:17" ht="16" x14ac:dyDescent="0.2">
      <c r="A118" s="15" t="s">
        <v>925</v>
      </c>
      <c r="B118" s="15" t="s">
        <v>98</v>
      </c>
      <c r="C118" s="18" t="s">
        <v>97</v>
      </c>
      <c r="D118" s="18">
        <v>4</v>
      </c>
      <c r="E118" s="18">
        <v>4</v>
      </c>
      <c r="F118" s="18">
        <v>8.9</v>
      </c>
      <c r="G118" s="18">
        <v>57.563000000000002</v>
      </c>
      <c r="H118" s="18">
        <v>1.1617999999999999</v>
      </c>
      <c r="I118" s="24">
        <v>0.21636173497112735</v>
      </c>
      <c r="J118" s="18">
        <v>1.044</v>
      </c>
      <c r="K118" s="28">
        <v>6.2121711907797493E-2</v>
      </c>
      <c r="L118" s="18">
        <v>0.94743999999999995</v>
      </c>
      <c r="M118" s="32">
        <v>-7.7893512493668923E-2</v>
      </c>
      <c r="N118" s="18">
        <v>10584000</v>
      </c>
      <c r="O118" s="18">
        <v>3065200</v>
      </c>
      <c r="P118" s="18">
        <v>3985100</v>
      </c>
      <c r="Q118" s="18">
        <v>3534100</v>
      </c>
    </row>
    <row r="119" spans="1:17" ht="16" x14ac:dyDescent="0.2">
      <c r="A119" s="15" t="s">
        <v>926</v>
      </c>
      <c r="B119" s="15" t="s">
        <v>813</v>
      </c>
      <c r="C119" s="18" t="s">
        <v>812</v>
      </c>
      <c r="D119" s="18">
        <v>8</v>
      </c>
      <c r="E119" s="18">
        <v>8</v>
      </c>
      <c r="F119" s="18">
        <v>16.100000000000001</v>
      </c>
      <c r="G119" s="18">
        <v>66.114999999999995</v>
      </c>
      <c r="H119" s="18">
        <v>1.1062000000000001</v>
      </c>
      <c r="I119" s="24">
        <v>0.14561224716647592</v>
      </c>
      <c r="J119" s="18">
        <v>1.0279</v>
      </c>
      <c r="K119" s="28">
        <v>3.9699917720951411E-2</v>
      </c>
      <c r="L119" s="18">
        <v>0.91681000000000001</v>
      </c>
      <c r="M119" s="32">
        <v>-0.12530531467591227</v>
      </c>
      <c r="N119" s="18">
        <v>25089000</v>
      </c>
      <c r="O119" s="18">
        <v>7768100</v>
      </c>
      <c r="P119" s="18">
        <v>8862000</v>
      </c>
      <c r="Q119" s="18">
        <v>8459200</v>
      </c>
    </row>
    <row r="120" spans="1:17" ht="16" x14ac:dyDescent="0.2">
      <c r="A120" s="15" t="s">
        <v>556</v>
      </c>
      <c r="B120" s="15" t="s">
        <v>558</v>
      </c>
      <c r="C120" s="18" t="s">
        <v>557</v>
      </c>
      <c r="D120" s="18">
        <v>48</v>
      </c>
      <c r="E120" s="18">
        <v>48</v>
      </c>
      <c r="F120" s="18">
        <v>26.8</v>
      </c>
      <c r="G120" s="18">
        <v>273.42</v>
      </c>
      <c r="H120" s="18">
        <v>0.51722000000000001</v>
      </c>
      <c r="I120" s="24">
        <v>-0.95115003214649307</v>
      </c>
      <c r="J120" s="18">
        <v>0.47345999999999999</v>
      </c>
      <c r="K120" s="28">
        <v>-1.0786855493188814</v>
      </c>
      <c r="L120" s="18">
        <v>0.8861</v>
      </c>
      <c r="M120" s="32">
        <v>-0.17445857289817304</v>
      </c>
      <c r="N120" s="18">
        <v>157830000</v>
      </c>
      <c r="O120" s="18">
        <v>77281000</v>
      </c>
      <c r="P120" s="18">
        <v>42206000</v>
      </c>
      <c r="Q120" s="18">
        <v>38346000</v>
      </c>
    </row>
    <row r="121" spans="1:17" ht="16" x14ac:dyDescent="0.2">
      <c r="A121" s="15" t="s">
        <v>449</v>
      </c>
      <c r="B121" s="15" t="s">
        <v>451</v>
      </c>
      <c r="C121" s="18" t="s">
        <v>450</v>
      </c>
      <c r="D121" s="18">
        <v>4</v>
      </c>
      <c r="E121" s="18">
        <v>4</v>
      </c>
      <c r="F121" s="18">
        <v>17.100000000000001</v>
      </c>
      <c r="G121" s="18">
        <v>33.783999999999999</v>
      </c>
      <c r="H121" s="18">
        <v>0.35095999999999999</v>
      </c>
      <c r="I121" s="24">
        <v>-1.5106214834175811</v>
      </c>
      <c r="J121" s="18">
        <v>0.26901999999999998</v>
      </c>
      <c r="K121" s="28">
        <v>-1.8942146625209455</v>
      </c>
      <c r="L121" s="18">
        <v>0.77166000000000001</v>
      </c>
      <c r="M121" s="32">
        <v>-0.37396277117752674</v>
      </c>
      <c r="N121" s="18">
        <v>27386000</v>
      </c>
      <c r="O121" s="18">
        <v>15941000</v>
      </c>
      <c r="P121" s="18">
        <v>6169000</v>
      </c>
      <c r="Q121" s="18">
        <v>5276200</v>
      </c>
    </row>
    <row r="122" spans="1:17" ht="16" x14ac:dyDescent="0.2">
      <c r="A122" s="15" t="s">
        <v>1258</v>
      </c>
      <c r="B122" s="15" t="s">
        <v>526</v>
      </c>
      <c r="C122" s="18" t="s">
        <v>525</v>
      </c>
      <c r="D122" s="18">
        <v>4</v>
      </c>
      <c r="E122" s="18">
        <v>4</v>
      </c>
      <c r="F122" s="18">
        <v>15.3</v>
      </c>
      <c r="G122" s="18">
        <v>42.591999999999999</v>
      </c>
      <c r="H122" s="18">
        <v>0.27111000000000002</v>
      </c>
      <c r="I122" s="24">
        <v>-1.8830497663508607</v>
      </c>
      <c r="J122" s="18">
        <v>0.26837</v>
      </c>
      <c r="K122" s="28">
        <v>-1.8977046873963317</v>
      </c>
      <c r="L122" s="18">
        <v>0.92861000000000005</v>
      </c>
      <c r="M122" s="32">
        <v>-0.10685527782865431</v>
      </c>
      <c r="N122" s="18">
        <v>21202000</v>
      </c>
      <c r="O122" s="18">
        <v>12499000</v>
      </c>
      <c r="P122" s="18">
        <v>3827700</v>
      </c>
      <c r="Q122" s="18">
        <v>4875700</v>
      </c>
    </row>
    <row r="123" spans="1:17" ht="16" x14ac:dyDescent="0.2">
      <c r="A123" s="15" t="s">
        <v>1228</v>
      </c>
      <c r="B123" s="15" t="s">
        <v>385</v>
      </c>
      <c r="C123" s="18" t="s">
        <v>384</v>
      </c>
      <c r="D123" s="18">
        <v>2</v>
      </c>
      <c r="E123" s="18">
        <v>2</v>
      </c>
      <c r="F123" s="18">
        <v>6.1</v>
      </c>
      <c r="G123" s="18">
        <v>54.636000000000003</v>
      </c>
      <c r="H123" s="18">
        <v>0.26056000000000001</v>
      </c>
      <c r="I123" s="24">
        <v>-1.9403124700409082</v>
      </c>
      <c r="J123" s="18">
        <v>0.23513000000000001</v>
      </c>
      <c r="K123" s="28">
        <v>-2.088469472144709</v>
      </c>
      <c r="L123" s="18">
        <v>0.90239999999999998</v>
      </c>
      <c r="M123" s="32">
        <v>-0.14816102715065588</v>
      </c>
      <c r="N123" s="18">
        <v>3891500</v>
      </c>
      <c r="O123" s="18">
        <v>2796900</v>
      </c>
      <c r="P123" s="18">
        <v>577130</v>
      </c>
      <c r="Q123" s="18">
        <v>517470</v>
      </c>
    </row>
    <row r="124" spans="1:17" ht="16" x14ac:dyDescent="0.2">
      <c r="A124" s="15" t="s">
        <v>712</v>
      </c>
      <c r="B124" s="15" t="s">
        <v>714</v>
      </c>
      <c r="C124" s="18" t="s">
        <v>713</v>
      </c>
      <c r="D124" s="18">
        <v>5</v>
      </c>
      <c r="E124" s="18">
        <v>5</v>
      </c>
      <c r="F124" s="18">
        <v>18.3</v>
      </c>
      <c r="G124" s="18">
        <v>32.192999999999998</v>
      </c>
      <c r="H124" s="18">
        <v>0.80061000000000004</v>
      </c>
      <c r="I124" s="24">
        <v>-0.32082845910157015</v>
      </c>
      <c r="J124" s="18">
        <v>0.55086000000000002</v>
      </c>
      <c r="K124" s="28">
        <v>-0.86024238765103922</v>
      </c>
      <c r="L124" s="18">
        <v>0.69859000000000004</v>
      </c>
      <c r="M124" s="32">
        <v>-0.51748210353400925</v>
      </c>
      <c r="N124" s="18">
        <v>19012000</v>
      </c>
      <c r="O124" s="18">
        <v>7754500</v>
      </c>
      <c r="P124" s="18">
        <v>6659200</v>
      </c>
      <c r="Q124" s="18">
        <v>4598100</v>
      </c>
    </row>
    <row r="125" spans="1:17" ht="16" x14ac:dyDescent="0.2">
      <c r="A125" s="15" t="s">
        <v>680</v>
      </c>
      <c r="B125" s="15" t="s">
        <v>682</v>
      </c>
      <c r="C125" s="18" t="s">
        <v>681</v>
      </c>
      <c r="D125" s="18">
        <v>3</v>
      </c>
      <c r="E125" s="18">
        <v>3</v>
      </c>
      <c r="F125" s="18">
        <v>8.9</v>
      </c>
      <c r="G125" s="18">
        <v>51.804000000000002</v>
      </c>
      <c r="H125" s="18">
        <v>0.18901000000000001</v>
      </c>
      <c r="I125" s="24">
        <v>-2.4034655293893903</v>
      </c>
      <c r="J125" s="18">
        <v>0.21978</v>
      </c>
      <c r="K125" s="28">
        <v>-2.1858679880070961</v>
      </c>
      <c r="L125" s="18">
        <v>1.1628000000000001</v>
      </c>
      <c r="M125" s="32">
        <v>0.21760297658678796</v>
      </c>
      <c r="N125" s="18">
        <v>8931100</v>
      </c>
      <c r="O125" s="18">
        <v>5730500</v>
      </c>
      <c r="P125" s="18">
        <v>1111900</v>
      </c>
      <c r="Q125" s="18">
        <v>2088700</v>
      </c>
    </row>
    <row r="126" spans="1:17" ht="16" x14ac:dyDescent="0.2">
      <c r="A126" s="15" t="s">
        <v>930</v>
      </c>
      <c r="B126" s="15" t="s">
        <v>446</v>
      </c>
      <c r="C126" s="18" t="s">
        <v>445</v>
      </c>
      <c r="D126" s="18">
        <v>68</v>
      </c>
      <c r="E126" s="18">
        <v>62</v>
      </c>
      <c r="F126" s="18">
        <v>36.6</v>
      </c>
      <c r="G126" s="18">
        <v>280.74</v>
      </c>
      <c r="H126" s="18">
        <v>0.44740000000000002</v>
      </c>
      <c r="I126" s="24">
        <v>-1.1603628384903306</v>
      </c>
      <c r="J126" s="18">
        <v>0.34816000000000003</v>
      </c>
      <c r="K126" s="28">
        <v>-1.5221776331864725</v>
      </c>
      <c r="L126" s="18">
        <v>0.76485000000000003</v>
      </c>
      <c r="M126" s="32">
        <v>-0.38675125619973383</v>
      </c>
      <c r="N126" s="18">
        <v>260420000</v>
      </c>
      <c r="O126" s="18">
        <v>141160000</v>
      </c>
      <c r="P126" s="18">
        <v>67975000</v>
      </c>
      <c r="Q126" s="18">
        <v>51285000</v>
      </c>
    </row>
    <row r="127" spans="1:17" ht="16" x14ac:dyDescent="0.2">
      <c r="A127" s="15" t="s">
        <v>1309</v>
      </c>
      <c r="B127" s="15" t="s">
        <v>719</v>
      </c>
      <c r="C127" s="18" t="s">
        <v>718</v>
      </c>
      <c r="D127" s="18">
        <v>62</v>
      </c>
      <c r="E127" s="18">
        <v>55</v>
      </c>
      <c r="F127" s="18">
        <v>31.2</v>
      </c>
      <c r="G127" s="18">
        <v>291.02</v>
      </c>
      <c r="H127" s="18">
        <v>0.50580999999999998</v>
      </c>
      <c r="I127" s="24">
        <v>-0.98333253513453911</v>
      </c>
      <c r="J127" s="18">
        <v>0.37653999999999999</v>
      </c>
      <c r="K127" s="28">
        <v>-1.4091249637581134</v>
      </c>
      <c r="L127" s="18">
        <v>0.73826000000000003</v>
      </c>
      <c r="M127" s="32">
        <v>-0.43779910156714485</v>
      </c>
      <c r="N127" s="18">
        <v>156100000</v>
      </c>
      <c r="O127" s="18">
        <v>79116000</v>
      </c>
      <c r="P127" s="18">
        <v>41151000</v>
      </c>
      <c r="Q127" s="18">
        <v>35829000</v>
      </c>
    </row>
    <row r="128" spans="1:17" ht="16" x14ac:dyDescent="0.2">
      <c r="A128" s="15" t="s">
        <v>1170</v>
      </c>
      <c r="B128" s="15" t="s">
        <v>803</v>
      </c>
      <c r="C128" s="18" t="s">
        <v>802</v>
      </c>
      <c r="D128" s="18">
        <v>8</v>
      </c>
      <c r="E128" s="18">
        <v>8</v>
      </c>
      <c r="F128" s="18">
        <v>27.8</v>
      </c>
      <c r="G128" s="18">
        <v>34.411999999999999</v>
      </c>
      <c r="H128" s="18">
        <v>1.008</v>
      </c>
      <c r="I128" s="24">
        <v>1.1495638837829439E-2</v>
      </c>
      <c r="J128" s="18">
        <v>0.79740999999999995</v>
      </c>
      <c r="K128" s="28">
        <v>-0.3266063971769656</v>
      </c>
      <c r="L128" s="18">
        <v>0.78756999999999999</v>
      </c>
      <c r="M128" s="32">
        <v>-0.34451993752745402</v>
      </c>
      <c r="N128" s="18">
        <v>160110000</v>
      </c>
      <c r="O128" s="18">
        <v>54190000</v>
      </c>
      <c r="P128" s="18">
        <v>60339000</v>
      </c>
      <c r="Q128" s="18">
        <v>45578000</v>
      </c>
    </row>
    <row r="129" spans="1:17" ht="16" x14ac:dyDescent="0.2">
      <c r="A129" s="15" t="s">
        <v>737</v>
      </c>
      <c r="B129" s="15" t="s">
        <v>739</v>
      </c>
      <c r="C129" s="18" t="s">
        <v>738</v>
      </c>
      <c r="D129" s="18">
        <v>6</v>
      </c>
      <c r="E129" s="18">
        <v>6</v>
      </c>
      <c r="F129" s="18">
        <v>14.4</v>
      </c>
      <c r="G129" s="18">
        <v>54.529000000000003</v>
      </c>
      <c r="H129" s="18">
        <v>0.31252000000000002</v>
      </c>
      <c r="I129" s="24">
        <v>-1.6779795755845344</v>
      </c>
      <c r="J129" s="18">
        <v>0.25063000000000002</v>
      </c>
      <c r="K129" s="28">
        <v>-1.9963689816609493</v>
      </c>
      <c r="L129" s="18">
        <v>0.7772</v>
      </c>
      <c r="M129" s="32">
        <v>-0.36364219396410491</v>
      </c>
      <c r="N129" s="18">
        <v>42730000</v>
      </c>
      <c r="O129" s="18">
        <v>26075000</v>
      </c>
      <c r="P129" s="18">
        <v>8130500</v>
      </c>
      <c r="Q129" s="18">
        <v>8523600</v>
      </c>
    </row>
    <row r="130" spans="1:17" ht="16" x14ac:dyDescent="0.2">
      <c r="A130" s="15" t="s">
        <v>1254</v>
      </c>
      <c r="B130" s="15" t="s">
        <v>74</v>
      </c>
      <c r="C130" s="18" t="s">
        <v>73</v>
      </c>
      <c r="D130" s="18">
        <v>2</v>
      </c>
      <c r="E130" s="18">
        <v>1</v>
      </c>
      <c r="F130" s="18">
        <v>7.2</v>
      </c>
      <c r="G130" s="18">
        <v>53.424999999999997</v>
      </c>
      <c r="H130" s="18">
        <v>0.98218000000000005</v>
      </c>
      <c r="I130" s="24">
        <v>-2.5940649461235844E-2</v>
      </c>
      <c r="J130" s="18">
        <v>0.82469000000000003</v>
      </c>
      <c r="K130" s="28">
        <v>-0.27807618099531745</v>
      </c>
      <c r="L130" s="18">
        <v>0.88071999999999995</v>
      </c>
      <c r="M130" s="32">
        <v>-0.18324466690809074</v>
      </c>
      <c r="N130" s="18">
        <v>16208000</v>
      </c>
      <c r="O130" s="18">
        <v>5385400</v>
      </c>
      <c r="P130" s="18">
        <v>6149300</v>
      </c>
      <c r="Q130" s="18">
        <v>4672900</v>
      </c>
    </row>
    <row r="131" spans="1:17" ht="16" x14ac:dyDescent="0.2">
      <c r="A131" s="15" t="s">
        <v>931</v>
      </c>
      <c r="B131" s="15" t="s">
        <v>416</v>
      </c>
      <c r="C131" s="18" t="s">
        <v>415</v>
      </c>
      <c r="D131" s="18">
        <v>15</v>
      </c>
      <c r="E131" s="18">
        <v>15</v>
      </c>
      <c r="F131" s="18">
        <v>28.7</v>
      </c>
      <c r="G131" s="18">
        <v>63.826000000000001</v>
      </c>
      <c r="H131" s="18">
        <v>0.45179999999999998</v>
      </c>
      <c r="I131" s="24">
        <v>-1.1462438241563651</v>
      </c>
      <c r="J131" s="18">
        <v>0.34770000000000001</v>
      </c>
      <c r="K131" s="28">
        <v>-1.5240850278218214</v>
      </c>
      <c r="L131" s="18">
        <v>0.77744000000000002</v>
      </c>
      <c r="M131" s="32">
        <v>-0.36319675731952605</v>
      </c>
      <c r="N131" s="18">
        <v>93197000</v>
      </c>
      <c r="O131" s="18">
        <v>50056000</v>
      </c>
      <c r="P131" s="18">
        <v>24662000</v>
      </c>
      <c r="Q131" s="18">
        <v>18479000</v>
      </c>
    </row>
    <row r="132" spans="1:17" ht="16" x14ac:dyDescent="0.2">
      <c r="A132" s="15" t="s">
        <v>932</v>
      </c>
      <c r="B132" s="15" t="s">
        <v>346</v>
      </c>
      <c r="C132" s="18" t="s">
        <v>345</v>
      </c>
      <c r="D132" s="18">
        <v>15</v>
      </c>
      <c r="E132" s="18">
        <v>15</v>
      </c>
      <c r="F132" s="18">
        <v>57.6</v>
      </c>
      <c r="G132" s="18">
        <v>36.052999999999997</v>
      </c>
      <c r="H132" s="18">
        <v>9.7436999999999996E-2</v>
      </c>
      <c r="I132" s="24">
        <v>-3.3593864751650337</v>
      </c>
      <c r="J132" s="18">
        <v>7.7277999999999999E-2</v>
      </c>
      <c r="K132" s="28">
        <v>-3.6937984329123643</v>
      </c>
      <c r="L132" s="18">
        <v>0.80545999999999995</v>
      </c>
      <c r="M132" s="32">
        <v>-0.31211514994624118</v>
      </c>
      <c r="N132" s="18">
        <v>730480000</v>
      </c>
      <c r="O132" s="18">
        <v>620270000</v>
      </c>
      <c r="P132" s="18">
        <v>59576000</v>
      </c>
      <c r="Q132" s="18">
        <v>50634000</v>
      </c>
    </row>
    <row r="133" spans="1:17" ht="16" x14ac:dyDescent="0.2">
      <c r="A133" s="15" t="s">
        <v>534</v>
      </c>
      <c r="B133" s="15" t="s">
        <v>536</v>
      </c>
      <c r="C133" s="18" t="s">
        <v>535</v>
      </c>
      <c r="D133" s="18">
        <v>4</v>
      </c>
      <c r="E133" s="18">
        <v>4</v>
      </c>
      <c r="F133" s="18">
        <v>8.4</v>
      </c>
      <c r="G133" s="18">
        <v>83.165000000000006</v>
      </c>
      <c r="H133" s="18">
        <v>0.44619999999999999</v>
      </c>
      <c r="I133" s="24">
        <v>-1.164237581305309</v>
      </c>
      <c r="J133" s="18">
        <v>0.41077999999999998</v>
      </c>
      <c r="K133" s="28">
        <v>-1.2835621532585761</v>
      </c>
      <c r="L133" s="18">
        <v>0.84172000000000002</v>
      </c>
      <c r="M133" s="32">
        <v>-0.24858769745340209</v>
      </c>
      <c r="N133" s="18">
        <v>9121300</v>
      </c>
      <c r="O133" s="18">
        <v>4614100</v>
      </c>
      <c r="P133" s="18">
        <v>2490400</v>
      </c>
      <c r="Q133" s="18">
        <v>2016700</v>
      </c>
    </row>
    <row r="134" spans="1:17" ht="16" x14ac:dyDescent="0.2">
      <c r="A134" s="15" t="s">
        <v>1146</v>
      </c>
      <c r="B134" s="15" t="s">
        <v>453</v>
      </c>
      <c r="C134" s="18" t="s">
        <v>452</v>
      </c>
      <c r="D134" s="18">
        <v>3</v>
      </c>
      <c r="E134" s="18">
        <v>3</v>
      </c>
      <c r="F134" s="18">
        <v>3.1</v>
      </c>
      <c r="G134" s="18">
        <v>107.77</v>
      </c>
      <c r="H134" s="18">
        <v>0.84965000000000002</v>
      </c>
      <c r="I134" s="24">
        <v>-0.23505942687439357</v>
      </c>
      <c r="J134" s="18">
        <v>0.69974999999999998</v>
      </c>
      <c r="K134" s="28">
        <v>-0.51508851308917214</v>
      </c>
      <c r="L134" s="18">
        <v>0.82976000000000005</v>
      </c>
      <c r="M134" s="32">
        <v>-0.26923398358351702</v>
      </c>
      <c r="N134" s="18">
        <v>4693700</v>
      </c>
      <c r="O134" s="18">
        <v>1910500</v>
      </c>
      <c r="P134" s="18">
        <v>1449400</v>
      </c>
      <c r="Q134" s="18">
        <v>1333900</v>
      </c>
    </row>
    <row r="135" spans="1:17" ht="16" x14ac:dyDescent="0.2">
      <c r="A135" s="15" t="s">
        <v>774</v>
      </c>
      <c r="B135" s="15" t="s">
        <v>776</v>
      </c>
      <c r="C135" s="18" t="s">
        <v>775</v>
      </c>
      <c r="D135" s="18">
        <v>6</v>
      </c>
      <c r="E135" s="18">
        <v>6</v>
      </c>
      <c r="F135" s="18">
        <v>2.5</v>
      </c>
      <c r="G135" s="18">
        <v>292.75</v>
      </c>
      <c r="H135" s="18">
        <v>0.54013</v>
      </c>
      <c r="I135" s="24">
        <v>-0.88862141393823324</v>
      </c>
      <c r="J135" s="18">
        <v>0.42003000000000001</v>
      </c>
      <c r="K135" s="28">
        <v>-1.2514357210303559</v>
      </c>
      <c r="L135" s="18">
        <v>0.75532999999999995</v>
      </c>
      <c r="M135" s="32">
        <v>-0.40482100628039874</v>
      </c>
      <c r="N135" s="18">
        <v>3968900</v>
      </c>
      <c r="O135" s="18">
        <v>2091200</v>
      </c>
      <c r="P135" s="18">
        <v>1047100</v>
      </c>
      <c r="Q135" s="18">
        <v>830620</v>
      </c>
    </row>
    <row r="136" spans="1:17" ht="16" x14ac:dyDescent="0.2">
      <c r="A136" s="15" t="s">
        <v>1194</v>
      </c>
      <c r="B136" s="15" t="s">
        <v>182</v>
      </c>
      <c r="C136" s="18" t="s">
        <v>181</v>
      </c>
      <c r="D136" s="18">
        <v>5</v>
      </c>
      <c r="E136" s="18">
        <v>5</v>
      </c>
      <c r="F136" s="18">
        <v>13.1</v>
      </c>
      <c r="G136" s="18">
        <v>51.18</v>
      </c>
      <c r="H136" s="18">
        <v>0.1168</v>
      </c>
      <c r="I136" s="24">
        <v>-3.097887820669432</v>
      </c>
      <c r="J136" s="18">
        <v>0.13203999999999999</v>
      </c>
      <c r="K136" s="28">
        <v>-2.9209530512142763</v>
      </c>
      <c r="L136" s="18">
        <v>1.0084</v>
      </c>
      <c r="M136" s="32">
        <v>1.2068023309090343E-2</v>
      </c>
      <c r="N136" s="18">
        <v>32479000</v>
      </c>
      <c r="O136" s="18">
        <v>12951000</v>
      </c>
      <c r="P136" s="18">
        <v>18473000</v>
      </c>
      <c r="Q136" s="18">
        <v>1055200</v>
      </c>
    </row>
    <row r="137" spans="1:17" ht="16" x14ac:dyDescent="0.2">
      <c r="A137" s="15" t="s">
        <v>1215</v>
      </c>
      <c r="B137" s="15" t="s">
        <v>324</v>
      </c>
      <c r="C137" s="18" t="s">
        <v>323</v>
      </c>
      <c r="D137" s="18">
        <v>2</v>
      </c>
      <c r="E137" s="18">
        <v>2</v>
      </c>
      <c r="F137" s="18">
        <v>3.6</v>
      </c>
      <c r="G137" s="18">
        <v>73.459999999999994</v>
      </c>
      <c r="H137" s="18">
        <v>0.70455999999999996</v>
      </c>
      <c r="I137" s="24">
        <v>-0.50520552388606066</v>
      </c>
      <c r="J137" s="18">
        <v>0.55586000000000002</v>
      </c>
      <c r="K137" s="28">
        <v>-0.84720652621698134</v>
      </c>
      <c r="L137" s="18">
        <v>0.87143000000000004</v>
      </c>
      <c r="M137" s="32">
        <v>-0.19854331431018116</v>
      </c>
      <c r="N137" s="18">
        <v>7799700</v>
      </c>
      <c r="O137" s="18">
        <v>3543700</v>
      </c>
      <c r="P137" s="18">
        <v>2100900</v>
      </c>
      <c r="Q137" s="18">
        <v>2155100</v>
      </c>
    </row>
    <row r="138" spans="1:17" ht="16" x14ac:dyDescent="0.2">
      <c r="A138" s="15" t="s">
        <v>1197</v>
      </c>
      <c r="B138" s="15" t="s">
        <v>1345</v>
      </c>
      <c r="C138" s="18" t="s">
        <v>38</v>
      </c>
      <c r="D138" s="18">
        <v>2</v>
      </c>
      <c r="E138" s="18">
        <v>2</v>
      </c>
      <c r="F138" s="18">
        <v>7.5</v>
      </c>
      <c r="G138" s="18">
        <v>41.13</v>
      </c>
      <c r="H138" s="18">
        <v>0.24631</v>
      </c>
      <c r="I138" s="24">
        <v>-2.0214528935322451</v>
      </c>
      <c r="J138" s="18">
        <v>0.29443000000000003</v>
      </c>
      <c r="K138" s="28">
        <v>-1.7640034172214785</v>
      </c>
      <c r="L138" s="18">
        <v>1.1954</v>
      </c>
      <c r="M138" s="32">
        <v>0.25749344787615602</v>
      </c>
      <c r="N138" s="18">
        <v>7705600</v>
      </c>
      <c r="O138" s="18">
        <v>5536000</v>
      </c>
      <c r="P138" s="18">
        <v>1086000</v>
      </c>
      <c r="Q138" s="18">
        <v>1083600</v>
      </c>
    </row>
    <row r="139" spans="1:17" ht="16" x14ac:dyDescent="0.2">
      <c r="A139" s="15" t="s">
        <v>1289</v>
      </c>
      <c r="B139" s="15" t="s">
        <v>1362</v>
      </c>
      <c r="C139" s="18" t="s">
        <v>644</v>
      </c>
      <c r="D139" s="18">
        <v>2</v>
      </c>
      <c r="E139" s="18">
        <v>2</v>
      </c>
      <c r="F139" s="18">
        <v>7.1</v>
      </c>
      <c r="G139" s="18">
        <v>37.377000000000002</v>
      </c>
      <c r="H139" s="18">
        <v>0.15684000000000001</v>
      </c>
      <c r="I139" s="24">
        <v>-2.6726345479202225</v>
      </c>
      <c r="J139" s="18">
        <v>0.13444</v>
      </c>
      <c r="K139" s="28">
        <v>-2.8949656471288097</v>
      </c>
      <c r="L139" s="18">
        <v>0.85718000000000005</v>
      </c>
      <c r="M139" s="32">
        <v>-0.22232990590583387</v>
      </c>
      <c r="N139" s="18">
        <v>4951500</v>
      </c>
      <c r="O139" s="18">
        <v>3887000</v>
      </c>
      <c r="P139" s="18">
        <v>574320</v>
      </c>
      <c r="Q139" s="18">
        <v>490260</v>
      </c>
    </row>
    <row r="140" spans="1:17" ht="16" x14ac:dyDescent="0.2">
      <c r="A140" s="15" t="s">
        <v>1333</v>
      </c>
      <c r="B140" s="15" t="s">
        <v>797</v>
      </c>
      <c r="C140" s="18" t="s">
        <v>796</v>
      </c>
      <c r="D140" s="18">
        <v>2</v>
      </c>
      <c r="E140" s="18">
        <v>2</v>
      </c>
      <c r="F140" s="18">
        <v>6.7</v>
      </c>
      <c r="G140" s="18">
        <v>35.618000000000002</v>
      </c>
      <c r="H140" s="18">
        <v>0.94618999999999998</v>
      </c>
      <c r="I140" s="24">
        <v>-7.979818137095325E-2</v>
      </c>
      <c r="J140" s="18">
        <v>1.0001</v>
      </c>
      <c r="K140" s="28">
        <v>1.4426229109453829E-4</v>
      </c>
      <c r="L140" s="18">
        <v>0.95309999999999995</v>
      </c>
      <c r="M140" s="32">
        <v>-6.930050411480064E-2</v>
      </c>
      <c r="N140" s="18">
        <v>4165800</v>
      </c>
      <c r="O140" s="18">
        <v>1329300</v>
      </c>
      <c r="P140" s="18">
        <v>1485400</v>
      </c>
      <c r="Q140" s="18">
        <v>1351000</v>
      </c>
    </row>
    <row r="141" spans="1:17" ht="16" x14ac:dyDescent="0.2">
      <c r="A141" s="15" t="s">
        <v>1293</v>
      </c>
      <c r="B141" s="15" t="s">
        <v>664</v>
      </c>
      <c r="C141" s="18" t="s">
        <v>663</v>
      </c>
      <c r="D141" s="18">
        <v>4</v>
      </c>
      <c r="E141" s="18">
        <v>4</v>
      </c>
      <c r="F141" s="18">
        <v>12.9</v>
      </c>
      <c r="G141" s="18">
        <v>35.076000000000001</v>
      </c>
      <c r="H141" s="18">
        <v>0.20405999999999999</v>
      </c>
      <c r="I141" s="24">
        <v>-2.2929346830078137</v>
      </c>
      <c r="J141" s="18">
        <v>0.16708999999999999</v>
      </c>
      <c r="K141" s="28">
        <v>-2.5813027012974312</v>
      </c>
      <c r="L141" s="18">
        <v>0.81757000000000002</v>
      </c>
      <c r="M141" s="32">
        <v>-0.29058583604491633</v>
      </c>
      <c r="N141" s="18">
        <v>44180000</v>
      </c>
      <c r="O141" s="18">
        <v>31939000</v>
      </c>
      <c r="P141" s="18">
        <v>7019900</v>
      </c>
      <c r="Q141" s="18">
        <v>5221200</v>
      </c>
    </row>
    <row r="142" spans="1:17" ht="16" x14ac:dyDescent="0.2">
      <c r="A142" s="15" t="s">
        <v>1251</v>
      </c>
      <c r="B142" s="15" t="s">
        <v>508</v>
      </c>
      <c r="C142" s="18" t="s">
        <v>507</v>
      </c>
      <c r="D142" s="18">
        <v>2</v>
      </c>
      <c r="E142" s="18">
        <v>2</v>
      </c>
      <c r="F142" s="18">
        <v>4.3</v>
      </c>
      <c r="G142" s="18">
        <v>61.68</v>
      </c>
      <c r="H142" s="18">
        <v>1.4387000000000001</v>
      </c>
      <c r="I142" s="24">
        <v>0.52476579038669713</v>
      </c>
      <c r="J142" s="18">
        <v>3.7709000000000001</v>
      </c>
      <c r="K142" s="28">
        <v>1.9149088923472504</v>
      </c>
      <c r="L142" s="18">
        <v>2.621</v>
      </c>
      <c r="M142" s="32">
        <v>1.3901173536663305</v>
      </c>
      <c r="N142" s="18">
        <v>2459000</v>
      </c>
      <c r="O142" s="18">
        <v>434050</v>
      </c>
      <c r="P142" s="18">
        <v>572880</v>
      </c>
      <c r="Q142" s="18">
        <v>1452100</v>
      </c>
    </row>
    <row r="143" spans="1:17" ht="16" x14ac:dyDescent="0.2">
      <c r="A143" s="15" t="s">
        <v>1188</v>
      </c>
      <c r="B143" s="15" t="s">
        <v>49</v>
      </c>
      <c r="C143" s="18" t="s">
        <v>48</v>
      </c>
      <c r="D143" s="18">
        <v>3</v>
      </c>
      <c r="E143" s="18">
        <v>3</v>
      </c>
      <c r="F143" s="18">
        <v>6.9</v>
      </c>
      <c r="G143" s="18">
        <v>64.323999999999998</v>
      </c>
      <c r="H143" s="18">
        <v>0.15198999999999999</v>
      </c>
      <c r="I143" s="24">
        <v>-2.7179516884882418</v>
      </c>
      <c r="J143" s="18">
        <v>0.30974000000000002</v>
      </c>
      <c r="K143" s="28">
        <v>-1.6908703893844215</v>
      </c>
      <c r="L143" s="18">
        <v>1.5646</v>
      </c>
      <c r="M143" s="32">
        <v>0.64579387007999367</v>
      </c>
      <c r="N143" s="18">
        <v>6516800</v>
      </c>
      <c r="O143" s="18">
        <v>5169600</v>
      </c>
      <c r="P143" s="18">
        <v>590510</v>
      </c>
      <c r="Q143" s="18">
        <v>756730</v>
      </c>
    </row>
    <row r="144" spans="1:17" ht="16" x14ac:dyDescent="0.2">
      <c r="A144" s="15" t="s">
        <v>1155</v>
      </c>
      <c r="B144" s="15" t="s">
        <v>130</v>
      </c>
      <c r="C144" s="18" t="s">
        <v>129</v>
      </c>
      <c r="D144" s="18">
        <v>4</v>
      </c>
      <c r="E144" s="18">
        <v>4</v>
      </c>
      <c r="F144" s="18">
        <v>8.1999999999999993</v>
      </c>
      <c r="G144" s="18">
        <v>56.256</v>
      </c>
      <c r="H144" s="18">
        <v>1.0105</v>
      </c>
      <c r="I144" s="24">
        <v>1.5069321717648203E-2</v>
      </c>
      <c r="J144" s="18">
        <v>0.89944999999999997</v>
      </c>
      <c r="K144" s="28">
        <v>-0.1528850099164144</v>
      </c>
      <c r="L144" s="18">
        <v>0.78686</v>
      </c>
      <c r="M144" s="32">
        <v>-0.34582112405015325</v>
      </c>
      <c r="N144" s="18">
        <v>32779000</v>
      </c>
      <c r="O144" s="18">
        <v>12247000</v>
      </c>
      <c r="P144" s="18">
        <v>11428000</v>
      </c>
      <c r="Q144" s="18">
        <v>9103600</v>
      </c>
    </row>
    <row r="145" spans="1:17" ht="16" x14ac:dyDescent="0.2">
      <c r="A145" s="15" t="s">
        <v>1232</v>
      </c>
      <c r="B145" s="15" t="s">
        <v>394</v>
      </c>
      <c r="C145" s="18" t="s">
        <v>393</v>
      </c>
      <c r="D145" s="18">
        <v>5</v>
      </c>
      <c r="E145" s="18">
        <v>5</v>
      </c>
      <c r="F145" s="18">
        <v>32.9</v>
      </c>
      <c r="G145" s="18">
        <v>23.356000000000002</v>
      </c>
      <c r="H145" s="18">
        <v>0.12576999999999999</v>
      </c>
      <c r="I145" s="24">
        <v>-2.9911402586218387</v>
      </c>
      <c r="J145" s="18">
        <v>0.15493000000000001</v>
      </c>
      <c r="K145" s="28">
        <v>-2.6903115662499113</v>
      </c>
      <c r="L145" s="18">
        <v>0.88346999999999998</v>
      </c>
      <c r="M145" s="32">
        <v>-0.17874694888926196</v>
      </c>
      <c r="N145" s="18">
        <v>38663000</v>
      </c>
      <c r="O145" s="18">
        <v>32712000</v>
      </c>
      <c r="P145" s="18">
        <v>3153300</v>
      </c>
      <c r="Q145" s="18">
        <v>2797400</v>
      </c>
    </row>
    <row r="146" spans="1:17" ht="16" x14ac:dyDescent="0.2">
      <c r="A146" s="15" t="s">
        <v>371</v>
      </c>
      <c r="B146" s="15" t="s">
        <v>373</v>
      </c>
      <c r="C146" s="18" t="s">
        <v>372</v>
      </c>
      <c r="D146" s="18">
        <v>3</v>
      </c>
      <c r="E146" s="18">
        <v>3</v>
      </c>
      <c r="F146" s="18">
        <v>12.4</v>
      </c>
      <c r="G146" s="18">
        <v>20.863</v>
      </c>
      <c r="H146" s="18">
        <v>0.26534999999999997</v>
      </c>
      <c r="I146" s="24">
        <v>-1.9140315461378352</v>
      </c>
      <c r="J146" s="18">
        <v>0.39893000000000001</v>
      </c>
      <c r="K146" s="28">
        <v>-1.3257924750376164</v>
      </c>
      <c r="L146" s="18">
        <v>1.22</v>
      </c>
      <c r="M146" s="32">
        <v>0.28688114778816154</v>
      </c>
      <c r="N146" s="18">
        <v>4089800</v>
      </c>
      <c r="O146" s="18">
        <v>2441700</v>
      </c>
      <c r="P146" s="18">
        <v>672910</v>
      </c>
      <c r="Q146" s="18">
        <v>975230</v>
      </c>
    </row>
    <row r="147" spans="1:17" ht="16" x14ac:dyDescent="0.2">
      <c r="A147" s="15" t="s">
        <v>1240</v>
      </c>
      <c r="B147" s="15" t="s">
        <v>1355</v>
      </c>
      <c r="C147" s="18" t="s">
        <v>432</v>
      </c>
      <c r="D147" s="18">
        <v>5</v>
      </c>
      <c r="E147" s="18">
        <v>0</v>
      </c>
      <c r="F147" s="18">
        <v>32.200000000000003</v>
      </c>
      <c r="G147" s="18">
        <v>15.144</v>
      </c>
      <c r="H147" s="18">
        <v>1.0590999999999999</v>
      </c>
      <c r="I147" s="24">
        <v>8.2838814724891782E-2</v>
      </c>
      <c r="J147" s="18">
        <v>1.7561</v>
      </c>
      <c r="K147" s="28">
        <v>0.81237500056594958</v>
      </c>
      <c r="L147" s="18">
        <v>1.6969000000000001</v>
      </c>
      <c r="M147" s="32">
        <v>0.76290154793598142</v>
      </c>
      <c r="N147" s="18">
        <v>12907000</v>
      </c>
      <c r="O147" s="18">
        <v>3209300</v>
      </c>
      <c r="P147" s="18">
        <v>3707700</v>
      </c>
      <c r="Q147" s="18">
        <v>5990400</v>
      </c>
    </row>
    <row r="148" spans="1:17" ht="16" x14ac:dyDescent="0.2">
      <c r="A148" s="15" t="s">
        <v>1213</v>
      </c>
      <c r="B148" s="15" t="s">
        <v>314</v>
      </c>
      <c r="C148" s="18" t="s">
        <v>313</v>
      </c>
      <c r="D148" s="18">
        <v>7</v>
      </c>
      <c r="E148" s="18">
        <v>7</v>
      </c>
      <c r="F148" s="18">
        <v>26.9</v>
      </c>
      <c r="G148" s="18">
        <v>39.616999999999997</v>
      </c>
      <c r="H148" s="18">
        <v>0.69420999999999999</v>
      </c>
      <c r="I148" s="24">
        <v>-0.52655594774658943</v>
      </c>
      <c r="J148" s="18">
        <v>0.97158</v>
      </c>
      <c r="K148" s="28">
        <v>-4.1595302523500903E-2</v>
      </c>
      <c r="L148" s="18">
        <v>1.4184000000000001</v>
      </c>
      <c r="M148" s="32">
        <v>0.50426444134923931</v>
      </c>
      <c r="N148" s="18">
        <v>78869000</v>
      </c>
      <c r="O148" s="18">
        <v>29813000</v>
      </c>
      <c r="P148" s="18">
        <v>20836000</v>
      </c>
      <c r="Q148" s="18">
        <v>28221000</v>
      </c>
    </row>
    <row r="149" spans="1:17" ht="16" x14ac:dyDescent="0.2">
      <c r="A149" s="15" t="s">
        <v>1233</v>
      </c>
      <c r="B149" s="15" t="s">
        <v>1353</v>
      </c>
      <c r="C149" s="18" t="s">
        <v>403</v>
      </c>
      <c r="D149" s="18">
        <v>4</v>
      </c>
      <c r="E149" s="18">
        <v>2</v>
      </c>
      <c r="F149" s="18">
        <v>31.2</v>
      </c>
      <c r="G149" s="18">
        <v>13.553000000000001</v>
      </c>
      <c r="H149" s="18">
        <v>0.90561999999999998</v>
      </c>
      <c r="I149" s="24">
        <v>-0.1430222754297954</v>
      </c>
      <c r="J149" s="18">
        <v>1.5290999999999999</v>
      </c>
      <c r="K149" s="28">
        <v>0.61268275907708336</v>
      </c>
      <c r="L149" s="18">
        <v>1.7625</v>
      </c>
      <c r="M149" s="32">
        <v>0.81762325751143128</v>
      </c>
      <c r="N149" s="18">
        <v>35784000</v>
      </c>
      <c r="O149" s="18">
        <v>10789000</v>
      </c>
      <c r="P149" s="18">
        <v>9361600</v>
      </c>
      <c r="Q149" s="18">
        <v>15633000</v>
      </c>
    </row>
    <row r="150" spans="1:17" ht="16" x14ac:dyDescent="0.2">
      <c r="A150" s="15" t="s">
        <v>1272</v>
      </c>
      <c r="B150" s="15" t="s">
        <v>96</v>
      </c>
      <c r="C150" s="18" t="s">
        <v>95</v>
      </c>
      <c r="D150" s="18">
        <v>2</v>
      </c>
      <c r="E150" s="18">
        <v>2</v>
      </c>
      <c r="F150" s="18">
        <v>3.8</v>
      </c>
      <c r="G150" s="18">
        <v>51.293999999999997</v>
      </c>
      <c r="H150" s="18">
        <v>0.39740999999999999</v>
      </c>
      <c r="I150" s="24">
        <v>-1.3312999194087496</v>
      </c>
      <c r="J150" s="18">
        <v>0.23810999999999999</v>
      </c>
      <c r="K150" s="28">
        <v>-2.0702998835716082</v>
      </c>
      <c r="L150" s="18">
        <v>0.61787999999999998</v>
      </c>
      <c r="M150" s="32">
        <v>-0.6946014189181986</v>
      </c>
      <c r="N150" s="18">
        <v>12867000</v>
      </c>
      <c r="O150" s="18">
        <v>7559900</v>
      </c>
      <c r="P150" s="18">
        <v>3242000</v>
      </c>
      <c r="Q150" s="18">
        <v>2065500</v>
      </c>
    </row>
    <row r="151" spans="1:17" ht="16" x14ac:dyDescent="0.2">
      <c r="A151" s="15" t="s">
        <v>1207</v>
      </c>
      <c r="B151" s="15" t="s">
        <v>297</v>
      </c>
      <c r="C151" s="18" t="s">
        <v>296</v>
      </c>
      <c r="D151" s="18">
        <v>2</v>
      </c>
      <c r="E151" s="18">
        <v>2</v>
      </c>
      <c r="F151" s="18">
        <v>7.4</v>
      </c>
      <c r="G151" s="18">
        <v>49.512</v>
      </c>
      <c r="H151" s="18">
        <v>0.36588999999999999</v>
      </c>
      <c r="I151" s="24">
        <v>-1.4505181084193153</v>
      </c>
      <c r="J151" s="18">
        <v>0.35394999999999999</v>
      </c>
      <c r="K151" s="28">
        <v>-1.4983825194570173</v>
      </c>
      <c r="L151" s="18">
        <v>0.96736999999999995</v>
      </c>
      <c r="M151" s="32">
        <v>-4.7860297151478971E-2</v>
      </c>
      <c r="N151" s="18">
        <v>4657100</v>
      </c>
      <c r="O151" s="18">
        <v>2941300</v>
      </c>
      <c r="P151" s="18">
        <v>917370</v>
      </c>
      <c r="Q151" s="18">
        <v>798500</v>
      </c>
    </row>
    <row r="152" spans="1:17" ht="16" x14ac:dyDescent="0.2">
      <c r="A152" s="17" t="s">
        <v>1181</v>
      </c>
      <c r="B152" s="17" t="s">
        <v>820</v>
      </c>
      <c r="C152" s="17" t="s">
        <v>819</v>
      </c>
      <c r="D152" s="17">
        <v>9</v>
      </c>
      <c r="E152" s="17">
        <v>9</v>
      </c>
      <c r="F152" s="17">
        <v>10.5</v>
      </c>
      <c r="G152" s="17">
        <v>131.41999999999999</v>
      </c>
      <c r="H152" s="17">
        <v>0.56650999999999996</v>
      </c>
      <c r="I152" s="23">
        <v>-0.81982667225185168</v>
      </c>
      <c r="J152" s="17">
        <v>0.48492000000000002</v>
      </c>
      <c r="K152" s="27">
        <v>-1.0441813375321962</v>
      </c>
      <c r="L152" s="17">
        <v>0.85828000000000004</v>
      </c>
      <c r="M152" s="31">
        <v>-0.22047971439745317</v>
      </c>
      <c r="N152" s="17">
        <v>46146000</v>
      </c>
      <c r="O152" s="17">
        <v>26670000</v>
      </c>
      <c r="P152" s="17">
        <v>10151000</v>
      </c>
      <c r="Q152" s="17">
        <v>9325100</v>
      </c>
    </row>
    <row r="153" spans="1:17" s="14" customFormat="1" ht="16" x14ac:dyDescent="0.2">
      <c r="A153" s="15" t="s">
        <v>1160</v>
      </c>
      <c r="B153" s="15" t="s">
        <v>1161</v>
      </c>
      <c r="C153" s="18" t="s">
        <v>405</v>
      </c>
      <c r="D153" s="18">
        <v>5</v>
      </c>
      <c r="E153" s="18">
        <v>5</v>
      </c>
      <c r="F153" s="18">
        <v>17.2</v>
      </c>
      <c r="G153" s="18">
        <v>22.35</v>
      </c>
      <c r="H153" s="18">
        <v>0.53110999999999997</v>
      </c>
      <c r="I153" s="24">
        <v>-0.91291740142990785</v>
      </c>
      <c r="J153" s="18">
        <v>0.50287000000000004</v>
      </c>
      <c r="K153" s="28">
        <v>-0.9917426065774777</v>
      </c>
      <c r="L153" s="18">
        <v>0.97567999999999999</v>
      </c>
      <c r="M153" s="32">
        <v>-3.5520039427063416E-2</v>
      </c>
      <c r="N153" s="18">
        <v>74525000</v>
      </c>
      <c r="O153" s="18">
        <v>36481000</v>
      </c>
      <c r="P153" s="18">
        <v>19238000</v>
      </c>
      <c r="Q153" s="18">
        <v>18807000</v>
      </c>
    </row>
    <row r="154" spans="1:17" ht="16" x14ac:dyDescent="0.2">
      <c r="A154" s="15" t="s">
        <v>1150</v>
      </c>
      <c r="B154" s="15" t="s">
        <v>1151</v>
      </c>
      <c r="C154" s="18" t="s">
        <v>404</v>
      </c>
      <c r="D154" s="18">
        <v>5</v>
      </c>
      <c r="E154" s="18">
        <v>1</v>
      </c>
      <c r="F154" s="18">
        <v>35.4</v>
      </c>
      <c r="G154" s="18">
        <v>14.090999999999999</v>
      </c>
      <c r="H154" s="18">
        <v>1.0086999999999999</v>
      </c>
      <c r="I154" s="24">
        <v>1.2497162682902151E-2</v>
      </c>
      <c r="J154" s="18">
        <v>1.8534999999999999</v>
      </c>
      <c r="K154" s="28">
        <v>0.8902521151570687</v>
      </c>
      <c r="L154" s="18">
        <v>1.7749999999999999</v>
      </c>
      <c r="M154" s="32">
        <v>0.82781902461731971</v>
      </c>
      <c r="N154" s="18">
        <v>2906600000</v>
      </c>
      <c r="O154" s="18">
        <v>757150000</v>
      </c>
      <c r="P154" s="18">
        <v>756700000</v>
      </c>
      <c r="Q154" s="18">
        <v>1392700000</v>
      </c>
    </row>
    <row r="155" spans="1:17" ht="16" x14ac:dyDescent="0.2">
      <c r="A155" s="15" t="s">
        <v>1226</v>
      </c>
      <c r="B155" s="15" t="s">
        <v>1352</v>
      </c>
      <c r="C155" s="18" t="s">
        <v>368</v>
      </c>
      <c r="D155" s="18">
        <v>7</v>
      </c>
      <c r="E155" s="18">
        <v>1</v>
      </c>
      <c r="F155" s="18">
        <v>48.4</v>
      </c>
      <c r="G155" s="18">
        <v>13.904</v>
      </c>
      <c r="H155" s="18">
        <v>0.71204000000000001</v>
      </c>
      <c r="I155" s="24">
        <v>-0.48996980568910137</v>
      </c>
      <c r="J155" s="18">
        <v>1.3664000000000001</v>
      </c>
      <c r="K155" s="28">
        <v>0.45037988007104107</v>
      </c>
      <c r="L155" s="18">
        <v>1.9432</v>
      </c>
      <c r="M155" s="32">
        <v>0.95843439508641559</v>
      </c>
      <c r="N155" s="18">
        <v>132330000</v>
      </c>
      <c r="O155" s="18">
        <v>42215000</v>
      </c>
      <c r="P155" s="18">
        <v>32336000</v>
      </c>
      <c r="Q155" s="18">
        <v>57777000</v>
      </c>
    </row>
    <row r="156" spans="1:17" s="14" customFormat="1" ht="16" x14ac:dyDescent="0.2">
      <c r="A156" s="15" t="s">
        <v>933</v>
      </c>
      <c r="B156" s="15" t="s">
        <v>934</v>
      </c>
      <c r="C156" s="18" t="s">
        <v>670</v>
      </c>
      <c r="D156" s="18">
        <v>6</v>
      </c>
      <c r="E156" s="18">
        <v>2</v>
      </c>
      <c r="F156" s="18">
        <v>35.299999999999997</v>
      </c>
      <c r="G156" s="18">
        <v>15.404</v>
      </c>
      <c r="H156" s="18">
        <v>0.72160000000000002</v>
      </c>
      <c r="I156" s="24">
        <v>-0.47072875629406841</v>
      </c>
      <c r="J156" s="18">
        <v>1.1548</v>
      </c>
      <c r="K156" s="28">
        <v>0.2076430126865326</v>
      </c>
      <c r="L156" s="18">
        <v>1.5684</v>
      </c>
      <c r="M156" s="32">
        <v>0.64929354696714003</v>
      </c>
      <c r="N156" s="18">
        <v>1619000000</v>
      </c>
      <c r="O156" s="18">
        <v>529590000</v>
      </c>
      <c r="P156" s="18">
        <v>418470000</v>
      </c>
      <c r="Q156" s="18">
        <v>670990000</v>
      </c>
    </row>
    <row r="157" spans="1:17" ht="16" x14ac:dyDescent="0.2">
      <c r="A157" s="15" t="s">
        <v>632</v>
      </c>
      <c r="B157" s="15" t="s">
        <v>634</v>
      </c>
      <c r="C157" s="18" t="s">
        <v>633</v>
      </c>
      <c r="D157" s="18">
        <v>13</v>
      </c>
      <c r="E157" s="18">
        <v>13</v>
      </c>
      <c r="F157" s="18">
        <v>64.099999999999994</v>
      </c>
      <c r="G157" s="18">
        <v>11.367000000000001</v>
      </c>
      <c r="H157" s="18">
        <v>0.82223000000000002</v>
      </c>
      <c r="I157" s="24">
        <v>-0.28238608365002005</v>
      </c>
      <c r="J157" s="18">
        <v>1.4628000000000001</v>
      </c>
      <c r="K157" s="28">
        <v>0.54873253179191894</v>
      </c>
      <c r="L157" s="18">
        <v>1.7611000000000001</v>
      </c>
      <c r="M157" s="32">
        <v>0.81647683160410489</v>
      </c>
      <c r="N157" s="18">
        <v>4110700000</v>
      </c>
      <c r="O157" s="18">
        <v>1214600000</v>
      </c>
      <c r="P157" s="18">
        <v>1051400000</v>
      </c>
      <c r="Q157" s="18">
        <v>1844600000</v>
      </c>
    </row>
    <row r="158" spans="1:17" ht="16" x14ac:dyDescent="0.2">
      <c r="A158" s="15" t="s">
        <v>936</v>
      </c>
      <c r="B158" s="15" t="s">
        <v>937</v>
      </c>
      <c r="C158" s="18" t="s">
        <v>62</v>
      </c>
      <c r="D158" s="18">
        <v>9</v>
      </c>
      <c r="E158" s="18">
        <v>3</v>
      </c>
      <c r="F158" s="18">
        <v>38</v>
      </c>
      <c r="G158" s="18">
        <v>18.041</v>
      </c>
      <c r="H158" s="18">
        <v>0.74583999999999995</v>
      </c>
      <c r="I158" s="24">
        <v>-0.42306192280376498</v>
      </c>
      <c r="J158" s="18">
        <v>1.3605</v>
      </c>
      <c r="K158" s="28">
        <v>0.44413695658759167</v>
      </c>
      <c r="L158" s="18">
        <v>1.8466</v>
      </c>
      <c r="M158" s="32">
        <v>0.88487139175969953</v>
      </c>
      <c r="N158" s="18">
        <v>2276700000</v>
      </c>
      <c r="O158" s="18">
        <v>718310000</v>
      </c>
      <c r="P158" s="18">
        <v>548050000</v>
      </c>
      <c r="Q158" s="18">
        <v>1010300000</v>
      </c>
    </row>
    <row r="159" spans="1:17" ht="16" x14ac:dyDescent="0.2">
      <c r="A159" s="15" t="s">
        <v>1191</v>
      </c>
      <c r="B159" s="15" t="s">
        <v>51</v>
      </c>
      <c r="C159" s="18" t="s">
        <v>50</v>
      </c>
      <c r="D159" s="18">
        <v>2</v>
      </c>
      <c r="E159" s="18">
        <v>2</v>
      </c>
      <c r="F159" s="18">
        <v>2.7</v>
      </c>
      <c r="G159" s="18">
        <v>106.31</v>
      </c>
      <c r="H159" s="18">
        <v>0.23834</v>
      </c>
      <c r="I159" s="24">
        <v>-2.0689069991758493</v>
      </c>
      <c r="J159" s="18">
        <v>0.4536</v>
      </c>
      <c r="K159" s="28">
        <v>-1.1405074546072205</v>
      </c>
      <c r="L159" s="18">
        <v>1.9031</v>
      </c>
      <c r="M159" s="32">
        <v>0.92835137123549816</v>
      </c>
      <c r="N159" s="18">
        <v>1262600</v>
      </c>
      <c r="O159" s="18">
        <v>790080</v>
      </c>
      <c r="P159" s="18">
        <v>136180</v>
      </c>
      <c r="Q159" s="18">
        <v>336340</v>
      </c>
    </row>
    <row r="160" spans="1:17" ht="16" x14ac:dyDescent="0.2">
      <c r="A160" s="15" t="s">
        <v>700</v>
      </c>
      <c r="B160" s="15" t="s">
        <v>702</v>
      </c>
      <c r="C160" s="18" t="s">
        <v>701</v>
      </c>
      <c r="D160" s="18">
        <v>4</v>
      </c>
      <c r="E160" s="18">
        <v>4</v>
      </c>
      <c r="F160" s="18">
        <v>21</v>
      </c>
      <c r="G160" s="18">
        <v>30.84</v>
      </c>
      <c r="H160" s="18">
        <v>0.27030999999999999</v>
      </c>
      <c r="I160" s="24">
        <v>-1.8873132101566479</v>
      </c>
      <c r="J160" s="18">
        <v>0.22026000000000001</v>
      </c>
      <c r="K160" s="28">
        <v>-2.1827205746161082</v>
      </c>
      <c r="L160" s="18">
        <v>0.84562000000000004</v>
      </c>
      <c r="M160" s="32">
        <v>-0.24191859617102462</v>
      </c>
      <c r="N160" s="18">
        <v>17509000</v>
      </c>
      <c r="O160" s="18">
        <v>11642000</v>
      </c>
      <c r="P160" s="18">
        <v>3311900</v>
      </c>
      <c r="Q160" s="18">
        <v>2554900</v>
      </c>
    </row>
    <row r="161" spans="1:17" ht="16" x14ac:dyDescent="0.2">
      <c r="A161" s="15" t="s">
        <v>938</v>
      </c>
      <c r="B161" s="15" t="s">
        <v>939</v>
      </c>
      <c r="C161" s="18" t="s">
        <v>252</v>
      </c>
      <c r="D161" s="18">
        <v>14</v>
      </c>
      <c r="E161" s="18">
        <v>14</v>
      </c>
      <c r="F161" s="18">
        <v>40.299999999999997</v>
      </c>
      <c r="G161" s="18">
        <v>38.746000000000002</v>
      </c>
      <c r="H161" s="18">
        <v>0.15665999999999999</v>
      </c>
      <c r="I161" s="24">
        <v>-2.674291231402814</v>
      </c>
      <c r="J161" s="18">
        <v>0.11768000000000001</v>
      </c>
      <c r="K161" s="28">
        <v>-3.0870589431819817</v>
      </c>
      <c r="L161" s="18">
        <v>0.71394000000000002</v>
      </c>
      <c r="M161" s="32">
        <v>-0.48612526060456074</v>
      </c>
      <c r="N161" s="18">
        <v>230430000</v>
      </c>
      <c r="O161" s="18">
        <v>176840000</v>
      </c>
      <c r="P161" s="18">
        <v>30651000</v>
      </c>
      <c r="Q161" s="18">
        <v>22938000</v>
      </c>
    </row>
    <row r="162" spans="1:17" ht="16" x14ac:dyDescent="0.2">
      <c r="A162" s="15" t="s">
        <v>940</v>
      </c>
      <c r="B162" s="15" t="s">
        <v>459</v>
      </c>
      <c r="C162" s="18" t="s">
        <v>458</v>
      </c>
      <c r="D162" s="18">
        <v>16</v>
      </c>
      <c r="E162" s="18">
        <v>16</v>
      </c>
      <c r="F162" s="18">
        <v>50.7</v>
      </c>
      <c r="G162" s="18">
        <v>37.429000000000002</v>
      </c>
      <c r="H162" s="18">
        <v>0.19442000000000001</v>
      </c>
      <c r="I162" s="24">
        <v>-2.3627514581624678</v>
      </c>
      <c r="J162" s="18">
        <v>0.13880000000000001</v>
      </c>
      <c r="K162" s="28">
        <v>-2.8489205269711886</v>
      </c>
      <c r="L162" s="18">
        <v>0.72282000000000002</v>
      </c>
      <c r="M162" s="32">
        <v>-0.46829166961784791</v>
      </c>
      <c r="N162" s="18">
        <v>223480000</v>
      </c>
      <c r="O162" s="18">
        <v>167980000</v>
      </c>
      <c r="P162" s="18">
        <v>32618000</v>
      </c>
      <c r="Q162" s="18">
        <v>22884000</v>
      </c>
    </row>
    <row r="163" spans="1:17" ht="16" x14ac:dyDescent="0.2">
      <c r="A163" s="15" t="s">
        <v>1268</v>
      </c>
      <c r="B163" s="15" t="s">
        <v>175</v>
      </c>
      <c r="C163" s="18" t="s">
        <v>174</v>
      </c>
      <c r="D163" s="18">
        <v>6</v>
      </c>
      <c r="E163" s="18">
        <v>6</v>
      </c>
      <c r="F163" s="18">
        <v>21.4</v>
      </c>
      <c r="G163" s="18">
        <v>39.594000000000001</v>
      </c>
      <c r="H163" s="18">
        <v>0.25325999999999999</v>
      </c>
      <c r="I163" s="24">
        <v>-1.9813088597579667</v>
      </c>
      <c r="J163" s="18">
        <v>0.20801</v>
      </c>
      <c r="K163" s="28">
        <v>-2.2652752078497529</v>
      </c>
      <c r="L163" s="18">
        <v>0.71633000000000002</v>
      </c>
      <c r="M163" s="32">
        <v>-0.48130373130305193</v>
      </c>
      <c r="N163" s="18">
        <v>98078000</v>
      </c>
      <c r="O163" s="18">
        <v>65719000</v>
      </c>
      <c r="P163" s="18">
        <v>17940000</v>
      </c>
      <c r="Q163" s="18">
        <v>14420000</v>
      </c>
    </row>
    <row r="164" spans="1:17" ht="16" x14ac:dyDescent="0.2">
      <c r="A164" s="15" t="s">
        <v>941</v>
      </c>
      <c r="B164" s="15" t="s">
        <v>156</v>
      </c>
      <c r="C164" s="18" t="s">
        <v>155</v>
      </c>
      <c r="D164" s="18">
        <v>4</v>
      </c>
      <c r="E164" s="18">
        <v>4</v>
      </c>
      <c r="F164" s="18">
        <v>15.1</v>
      </c>
      <c r="G164" s="18">
        <v>35.966999999999999</v>
      </c>
      <c r="H164" s="18">
        <v>0.29843999999999998</v>
      </c>
      <c r="I164" s="24">
        <v>-1.7444871814987493</v>
      </c>
      <c r="J164" s="18">
        <v>0.26944000000000001</v>
      </c>
      <c r="K164" s="28">
        <v>-1.8919640513704157</v>
      </c>
      <c r="L164" s="18">
        <v>0.86502999999999997</v>
      </c>
      <c r="M164" s="32">
        <v>-0.20917792733949259</v>
      </c>
      <c r="N164" s="18">
        <v>21625000</v>
      </c>
      <c r="O164" s="18">
        <v>14142000</v>
      </c>
      <c r="P164" s="18">
        <v>3837600</v>
      </c>
      <c r="Q164" s="18">
        <v>3645100</v>
      </c>
    </row>
    <row r="165" spans="1:17" ht="16" x14ac:dyDescent="0.2">
      <c r="A165" s="15" t="s">
        <v>942</v>
      </c>
      <c r="B165" s="15" t="s">
        <v>383</v>
      </c>
      <c r="C165" s="18" t="s">
        <v>382</v>
      </c>
      <c r="D165" s="18">
        <v>13</v>
      </c>
      <c r="E165" s="18">
        <v>13</v>
      </c>
      <c r="F165" s="18">
        <v>51.2</v>
      </c>
      <c r="G165" s="18">
        <v>32.337000000000003</v>
      </c>
      <c r="H165" s="18">
        <v>0.38461000000000001</v>
      </c>
      <c r="I165" s="24">
        <v>-1.3785318211256876</v>
      </c>
      <c r="J165" s="18">
        <v>0.24995000000000001</v>
      </c>
      <c r="K165" s="28">
        <v>-2.0002885678659266</v>
      </c>
      <c r="L165" s="18">
        <v>0.69916</v>
      </c>
      <c r="M165" s="32">
        <v>-0.51630544645099541</v>
      </c>
      <c r="N165" s="18">
        <v>219320000</v>
      </c>
      <c r="O165" s="18">
        <v>131400000</v>
      </c>
      <c r="P165" s="18">
        <v>52115000</v>
      </c>
      <c r="Q165" s="18">
        <v>35802000</v>
      </c>
    </row>
    <row r="166" spans="1:17" ht="16" x14ac:dyDescent="0.2">
      <c r="A166" s="15" t="s">
        <v>1307</v>
      </c>
      <c r="B166" s="15" t="s">
        <v>76</v>
      </c>
      <c r="C166" s="18" t="s">
        <v>75</v>
      </c>
      <c r="D166" s="18">
        <v>5</v>
      </c>
      <c r="E166" s="18">
        <v>4</v>
      </c>
      <c r="F166" s="18">
        <v>16.600000000000001</v>
      </c>
      <c r="G166" s="18">
        <v>38.433999999999997</v>
      </c>
      <c r="H166" s="18">
        <v>0.20596999999999999</v>
      </c>
      <c r="I166" s="24">
        <v>-2.279493873998534</v>
      </c>
      <c r="J166" s="18">
        <v>0.21035999999999999</v>
      </c>
      <c r="K166" s="28">
        <v>-2.2490676929561175</v>
      </c>
      <c r="L166" s="18">
        <v>0.97884000000000004</v>
      </c>
      <c r="M166" s="32">
        <v>-3.0855036969739281E-2</v>
      </c>
      <c r="N166" s="18">
        <v>38504000</v>
      </c>
      <c r="O166" s="18">
        <v>27026000</v>
      </c>
      <c r="P166" s="18">
        <v>5788200</v>
      </c>
      <c r="Q166" s="18">
        <v>5689500</v>
      </c>
    </row>
    <row r="167" spans="1:17" ht="16" x14ac:dyDescent="0.2">
      <c r="A167" s="15" t="s">
        <v>1271</v>
      </c>
      <c r="B167" s="15" t="s">
        <v>572</v>
      </c>
      <c r="C167" s="18" t="s">
        <v>571</v>
      </c>
      <c r="D167" s="18">
        <v>10</v>
      </c>
      <c r="E167" s="18">
        <v>8</v>
      </c>
      <c r="F167" s="18">
        <v>33.299999999999997</v>
      </c>
      <c r="G167" s="18">
        <v>45.670999999999999</v>
      </c>
      <c r="H167" s="18">
        <v>0.62938000000000005</v>
      </c>
      <c r="I167" s="24">
        <v>-0.66799676048245626</v>
      </c>
      <c r="J167" s="18">
        <v>0.41321000000000002</v>
      </c>
      <c r="K167" s="28">
        <v>-1.275052925931641</v>
      </c>
      <c r="L167" s="18">
        <v>0.74209000000000003</v>
      </c>
      <c r="M167" s="32">
        <v>-0.43033392868849624</v>
      </c>
      <c r="N167" s="18">
        <v>225190000</v>
      </c>
      <c r="O167" s="18">
        <v>109920000</v>
      </c>
      <c r="P167" s="18">
        <v>65587000</v>
      </c>
      <c r="Q167" s="18">
        <v>49683000</v>
      </c>
    </row>
    <row r="168" spans="1:17" ht="16" x14ac:dyDescent="0.2">
      <c r="A168" s="15" t="s">
        <v>1084</v>
      </c>
      <c r="B168" s="15" t="s">
        <v>197</v>
      </c>
      <c r="C168" s="18" t="s">
        <v>196</v>
      </c>
      <c r="D168" s="18">
        <v>9</v>
      </c>
      <c r="E168" s="18">
        <v>4</v>
      </c>
      <c r="F168" s="18">
        <v>29.9</v>
      </c>
      <c r="G168" s="18">
        <v>51.228999999999999</v>
      </c>
      <c r="H168" s="18">
        <v>0.53686</v>
      </c>
      <c r="I168" s="24">
        <v>-0.89738217732623538</v>
      </c>
      <c r="J168" s="18">
        <v>0.39659</v>
      </c>
      <c r="K168" s="28">
        <v>-1.3342797943561409</v>
      </c>
      <c r="L168" s="18">
        <v>0.76631000000000005</v>
      </c>
      <c r="M168" s="32">
        <v>-0.38399996254255153</v>
      </c>
      <c r="N168" s="18">
        <v>109780000</v>
      </c>
      <c r="O168" s="18">
        <v>60712000</v>
      </c>
      <c r="P168" s="18">
        <v>25858000</v>
      </c>
      <c r="Q168" s="18">
        <v>23210000</v>
      </c>
    </row>
    <row r="169" spans="1:17" ht="16" x14ac:dyDescent="0.2">
      <c r="A169" s="15" t="s">
        <v>1273</v>
      </c>
      <c r="B169" s="15" t="s">
        <v>582</v>
      </c>
      <c r="C169" s="18" t="s">
        <v>581</v>
      </c>
      <c r="D169" s="18">
        <v>6</v>
      </c>
      <c r="E169" s="18">
        <v>2</v>
      </c>
      <c r="F169" s="18">
        <v>18.3</v>
      </c>
      <c r="G169" s="18">
        <v>49.262999999999998</v>
      </c>
      <c r="H169" s="18">
        <v>0.45432</v>
      </c>
      <c r="I169" s="24">
        <v>-1.1382192780119504</v>
      </c>
      <c r="J169" s="18">
        <v>0.34967999999999999</v>
      </c>
      <c r="K169" s="28">
        <v>-1.515892811651143</v>
      </c>
      <c r="L169" s="18">
        <v>0.74773000000000001</v>
      </c>
      <c r="M169" s="32">
        <v>-0.41941067768944301</v>
      </c>
      <c r="N169" s="18">
        <v>5768500</v>
      </c>
      <c r="O169" s="18">
        <v>3314100</v>
      </c>
      <c r="P169" s="18">
        <v>1425700</v>
      </c>
      <c r="Q169" s="18">
        <v>1028700</v>
      </c>
    </row>
    <row r="170" spans="1:17" ht="16" x14ac:dyDescent="0.2">
      <c r="A170" s="15" t="s">
        <v>1249</v>
      </c>
      <c r="B170" s="15" t="s">
        <v>57</v>
      </c>
      <c r="C170" s="18" t="s">
        <v>56</v>
      </c>
      <c r="D170" s="18">
        <v>4</v>
      </c>
      <c r="E170" s="18">
        <v>4</v>
      </c>
      <c r="F170" s="18">
        <v>19.399999999999999</v>
      </c>
      <c r="G170" s="18">
        <v>36.926000000000002</v>
      </c>
      <c r="H170" s="18">
        <v>0.2863</v>
      </c>
      <c r="I170" s="24">
        <v>-1.8044004245500966</v>
      </c>
      <c r="J170" s="18">
        <v>0.23843</v>
      </c>
      <c r="K170" s="28">
        <v>-2.0683623233144388</v>
      </c>
      <c r="L170" s="18">
        <v>0.64709000000000005</v>
      </c>
      <c r="M170" s="32">
        <v>-0.62796171261743561</v>
      </c>
      <c r="N170" s="18">
        <v>33840000</v>
      </c>
      <c r="O170" s="18">
        <v>21442000</v>
      </c>
      <c r="P170" s="18">
        <v>6909400</v>
      </c>
      <c r="Q170" s="18">
        <v>5488300</v>
      </c>
    </row>
    <row r="171" spans="1:17" ht="16" x14ac:dyDescent="0.2">
      <c r="A171" s="15" t="s">
        <v>944</v>
      </c>
      <c r="B171" s="15" t="s">
        <v>597</v>
      </c>
      <c r="C171" s="18" t="s">
        <v>596</v>
      </c>
      <c r="D171" s="18">
        <v>12</v>
      </c>
      <c r="E171" s="18">
        <v>12</v>
      </c>
      <c r="F171" s="18">
        <v>31.7</v>
      </c>
      <c r="G171" s="18">
        <v>51.027999999999999</v>
      </c>
      <c r="H171" s="18">
        <v>0.32754</v>
      </c>
      <c r="I171" s="24">
        <v>-1.610256991969238</v>
      </c>
      <c r="J171" s="18">
        <v>0.25089</v>
      </c>
      <c r="K171" s="28">
        <v>-1.9948731260849581</v>
      </c>
      <c r="L171" s="18">
        <v>0.79822000000000004</v>
      </c>
      <c r="M171" s="32">
        <v>-0.32514166778042697</v>
      </c>
      <c r="N171" s="18">
        <v>120810000</v>
      </c>
      <c r="O171" s="18">
        <v>77471000</v>
      </c>
      <c r="P171" s="18">
        <v>23306000</v>
      </c>
      <c r="Q171" s="18">
        <v>20033000</v>
      </c>
    </row>
    <row r="172" spans="1:17" ht="16" x14ac:dyDescent="0.2">
      <c r="A172" s="15" t="s">
        <v>945</v>
      </c>
      <c r="B172" s="15" t="s">
        <v>7</v>
      </c>
      <c r="C172" s="18" t="s">
        <v>6</v>
      </c>
      <c r="D172" s="18">
        <v>3</v>
      </c>
      <c r="E172" s="18">
        <v>3</v>
      </c>
      <c r="F172" s="18">
        <v>6.3</v>
      </c>
      <c r="G172" s="18">
        <v>64.132000000000005</v>
      </c>
      <c r="H172" s="18">
        <v>0.35587999999999997</v>
      </c>
      <c r="I172" s="24">
        <v>-1.4905372373742489</v>
      </c>
      <c r="J172" s="18">
        <v>0.28306999999999999</v>
      </c>
      <c r="K172" s="28">
        <v>-1.8207692355928951</v>
      </c>
      <c r="L172" s="18">
        <v>0.71940999999999999</v>
      </c>
      <c r="M172" s="32">
        <v>-0.47511388141054017</v>
      </c>
      <c r="N172" s="18">
        <v>10176000</v>
      </c>
      <c r="O172" s="18">
        <v>6485200</v>
      </c>
      <c r="P172" s="18">
        <v>2001200</v>
      </c>
      <c r="Q172" s="18">
        <v>1689400</v>
      </c>
    </row>
    <row r="173" spans="1:17" ht="16" x14ac:dyDescent="0.2">
      <c r="A173" s="15" t="s">
        <v>1098</v>
      </c>
      <c r="B173" s="15" t="s">
        <v>565</v>
      </c>
      <c r="C173" s="18" t="s">
        <v>564</v>
      </c>
      <c r="D173" s="18">
        <v>7</v>
      </c>
      <c r="E173" s="18">
        <v>7</v>
      </c>
      <c r="F173" s="18">
        <v>15.2</v>
      </c>
      <c r="G173" s="18">
        <v>77.515000000000001</v>
      </c>
      <c r="H173" s="18">
        <v>0.55398999999999998</v>
      </c>
      <c r="I173" s="24">
        <v>-0.85206816027466337</v>
      </c>
      <c r="J173" s="18">
        <v>0.37176999999999999</v>
      </c>
      <c r="K173" s="28">
        <v>-1.4275177382863826</v>
      </c>
      <c r="L173" s="18">
        <v>0.70687</v>
      </c>
      <c r="M173" s="32">
        <v>-0.50048318056045349</v>
      </c>
      <c r="N173" s="18">
        <v>25634000</v>
      </c>
      <c r="O173" s="18">
        <v>14563000</v>
      </c>
      <c r="P173" s="18">
        <v>6757300</v>
      </c>
      <c r="Q173" s="18">
        <v>4313800</v>
      </c>
    </row>
    <row r="174" spans="1:17" ht="16" x14ac:dyDescent="0.2">
      <c r="A174" s="15" t="s">
        <v>1193</v>
      </c>
      <c r="B174" s="15" t="s">
        <v>173</v>
      </c>
      <c r="C174" s="18" t="s">
        <v>172</v>
      </c>
      <c r="D174" s="18">
        <v>3</v>
      </c>
      <c r="E174" s="18">
        <v>3</v>
      </c>
      <c r="F174" s="18">
        <v>5.3</v>
      </c>
      <c r="G174" s="18">
        <v>71.313000000000002</v>
      </c>
      <c r="H174" s="18">
        <v>0.38413999999999998</v>
      </c>
      <c r="I174" s="24">
        <v>-1.3802958972328805</v>
      </c>
      <c r="J174" s="18">
        <v>0.34322000000000003</v>
      </c>
      <c r="K174" s="28">
        <v>-1.5427944713619111</v>
      </c>
      <c r="L174" s="18">
        <v>0.89346999999999999</v>
      </c>
      <c r="M174" s="32">
        <v>-0.16250880611062235</v>
      </c>
      <c r="N174" s="18">
        <v>2662200</v>
      </c>
      <c r="O174" s="18">
        <v>1561700</v>
      </c>
      <c r="P174" s="18">
        <v>610190</v>
      </c>
      <c r="Q174" s="18">
        <v>490240</v>
      </c>
    </row>
    <row r="175" spans="1:17" ht="16" x14ac:dyDescent="0.2">
      <c r="A175" s="15" t="s">
        <v>946</v>
      </c>
      <c r="B175" s="15" t="s">
        <v>41</v>
      </c>
      <c r="C175" s="18" t="s">
        <v>40</v>
      </c>
      <c r="D175" s="18">
        <v>13</v>
      </c>
      <c r="E175" s="18">
        <v>13</v>
      </c>
      <c r="F175" s="18">
        <v>18.399999999999999</v>
      </c>
      <c r="G175" s="18">
        <v>90.582999999999998</v>
      </c>
      <c r="H175" s="18">
        <v>0.49408999999999997</v>
      </c>
      <c r="I175" s="24">
        <v>-1.0171542378398519</v>
      </c>
      <c r="J175" s="18">
        <v>0.33239999999999997</v>
      </c>
      <c r="K175" s="28">
        <v>-1.5890077127791051</v>
      </c>
      <c r="L175" s="18">
        <v>0.69891000000000003</v>
      </c>
      <c r="M175" s="32">
        <v>-0.51682140597243065</v>
      </c>
      <c r="N175" s="18">
        <v>85715000</v>
      </c>
      <c r="O175" s="18">
        <v>45572000</v>
      </c>
      <c r="P175" s="18">
        <v>23985000</v>
      </c>
      <c r="Q175" s="18">
        <v>16158000</v>
      </c>
    </row>
    <row r="176" spans="1:17" ht="16" x14ac:dyDescent="0.2">
      <c r="A176" s="15" t="s">
        <v>947</v>
      </c>
      <c r="B176" s="15" t="s">
        <v>381</v>
      </c>
      <c r="C176" s="18" t="s">
        <v>380</v>
      </c>
      <c r="D176" s="18">
        <v>19</v>
      </c>
      <c r="E176" s="18">
        <v>9</v>
      </c>
      <c r="F176" s="18">
        <v>22</v>
      </c>
      <c r="G176" s="18">
        <v>98.16</v>
      </c>
      <c r="H176" s="18">
        <v>0.28932000000000002</v>
      </c>
      <c r="I176" s="24">
        <v>-1.7892620381131294</v>
      </c>
      <c r="J176" s="18">
        <v>0.22505</v>
      </c>
      <c r="K176" s="28">
        <v>-2.1516825301638982</v>
      </c>
      <c r="L176" s="18">
        <v>0.77739999999999998</v>
      </c>
      <c r="M176" s="32">
        <v>-0.36327098721025225</v>
      </c>
      <c r="N176" s="18">
        <v>35029000</v>
      </c>
      <c r="O176" s="18">
        <v>23337000</v>
      </c>
      <c r="P176" s="18">
        <v>6304500</v>
      </c>
      <c r="Q176" s="18">
        <v>5387900</v>
      </c>
    </row>
    <row r="177" spans="1:17" ht="16" x14ac:dyDescent="0.2">
      <c r="A177" s="15" t="s">
        <v>948</v>
      </c>
      <c r="B177" s="15" t="s">
        <v>949</v>
      </c>
      <c r="C177" s="18" t="s">
        <v>388</v>
      </c>
      <c r="D177" s="18">
        <v>30</v>
      </c>
      <c r="E177" s="18">
        <v>16</v>
      </c>
      <c r="F177" s="18">
        <v>40.299999999999997</v>
      </c>
      <c r="G177" s="18">
        <v>83.263000000000005</v>
      </c>
      <c r="H177" s="18">
        <v>0.34744000000000003</v>
      </c>
      <c r="I177" s="24">
        <v>-1.525164236982919</v>
      </c>
      <c r="J177" s="18">
        <v>0.27012999999999998</v>
      </c>
      <c r="K177" s="28">
        <v>-1.8882742238379535</v>
      </c>
      <c r="L177" s="18">
        <v>0.77542</v>
      </c>
      <c r="M177" s="32">
        <v>-0.36695014864440267</v>
      </c>
      <c r="N177" s="18">
        <v>510690000</v>
      </c>
      <c r="O177" s="18">
        <v>307540000</v>
      </c>
      <c r="P177" s="18">
        <v>112290000</v>
      </c>
      <c r="Q177" s="18">
        <v>90859000</v>
      </c>
    </row>
    <row r="178" spans="1:17" s="14" customFormat="1" ht="16" x14ac:dyDescent="0.2">
      <c r="A178" s="15" t="s">
        <v>748</v>
      </c>
      <c r="B178" s="15" t="s">
        <v>750</v>
      </c>
      <c r="C178" s="18" t="s">
        <v>749</v>
      </c>
      <c r="D178" s="18">
        <v>9</v>
      </c>
      <c r="E178" s="18">
        <v>2</v>
      </c>
      <c r="F178" s="18">
        <v>18.600000000000001</v>
      </c>
      <c r="G178" s="18">
        <v>44.347999999999999</v>
      </c>
      <c r="H178" s="18">
        <v>0.39351999999999998</v>
      </c>
      <c r="I178" s="24">
        <v>-1.3454911347134837</v>
      </c>
      <c r="J178" s="18">
        <v>0.29604000000000003</v>
      </c>
      <c r="K178" s="28">
        <v>-1.7561359734155324</v>
      </c>
      <c r="L178" s="18">
        <v>0.75770999999999999</v>
      </c>
      <c r="M178" s="32">
        <v>-0.40028230667000464</v>
      </c>
      <c r="N178" s="18">
        <v>25507000</v>
      </c>
      <c r="O178" s="18">
        <v>13839000</v>
      </c>
      <c r="P178" s="18">
        <v>6547400</v>
      </c>
      <c r="Q178" s="18">
        <v>5121000</v>
      </c>
    </row>
    <row r="179" spans="1:17" ht="16" x14ac:dyDescent="0.2">
      <c r="A179" s="15" t="s">
        <v>950</v>
      </c>
      <c r="B179" s="15" t="s">
        <v>951</v>
      </c>
      <c r="C179" s="18" t="s">
        <v>279</v>
      </c>
      <c r="D179" s="18">
        <v>15</v>
      </c>
      <c r="E179" s="18">
        <v>5</v>
      </c>
      <c r="F179" s="18">
        <v>23.6</v>
      </c>
      <c r="G179" s="18">
        <v>77.405000000000001</v>
      </c>
      <c r="H179" s="18">
        <v>0.58279000000000003</v>
      </c>
      <c r="I179" s="24">
        <v>-0.77895197224503121</v>
      </c>
      <c r="J179" s="18">
        <v>0.53380000000000005</v>
      </c>
      <c r="K179" s="28">
        <v>-0.90562878940748293</v>
      </c>
      <c r="L179" s="18">
        <v>0.94952999999999999</v>
      </c>
      <c r="M179" s="32">
        <v>-7.471451245097889E-2</v>
      </c>
      <c r="N179" s="18">
        <v>59148000</v>
      </c>
      <c r="O179" s="18">
        <v>26082000</v>
      </c>
      <c r="P179" s="18">
        <v>16716000</v>
      </c>
      <c r="Q179" s="18">
        <v>16350000</v>
      </c>
    </row>
    <row r="180" spans="1:17" ht="16" x14ac:dyDescent="0.2">
      <c r="A180" s="15" t="s">
        <v>952</v>
      </c>
      <c r="B180" s="15" t="s">
        <v>237</v>
      </c>
      <c r="C180" s="18" t="s">
        <v>236</v>
      </c>
      <c r="D180" s="18">
        <v>3</v>
      </c>
      <c r="E180" s="18">
        <v>3</v>
      </c>
      <c r="F180" s="18">
        <v>5.5</v>
      </c>
      <c r="G180" s="18">
        <v>94.33</v>
      </c>
      <c r="H180" s="18">
        <v>0.26225999999999999</v>
      </c>
      <c r="I180" s="24">
        <v>-1.9309303109299869</v>
      </c>
      <c r="J180" s="18">
        <v>0.21274999999999999</v>
      </c>
      <c r="K180" s="28">
        <v>-2.2327689629761247</v>
      </c>
      <c r="L180" s="18">
        <v>0.86053000000000002</v>
      </c>
      <c r="M180" s="32">
        <v>-0.21670260617007145</v>
      </c>
      <c r="N180" s="18">
        <v>5823900</v>
      </c>
      <c r="O180" s="18">
        <v>3754000</v>
      </c>
      <c r="P180" s="18">
        <v>1227300</v>
      </c>
      <c r="Q180" s="18">
        <v>842600</v>
      </c>
    </row>
    <row r="181" spans="1:17" ht="16" x14ac:dyDescent="0.2">
      <c r="A181" s="15" t="s">
        <v>953</v>
      </c>
      <c r="B181" s="15" t="s">
        <v>412</v>
      </c>
      <c r="C181" s="18" t="s">
        <v>411</v>
      </c>
      <c r="D181" s="18">
        <v>20</v>
      </c>
      <c r="E181" s="18">
        <v>19</v>
      </c>
      <c r="F181" s="18">
        <v>32.1</v>
      </c>
      <c r="G181" s="18">
        <v>72.331999999999994</v>
      </c>
      <c r="H181" s="18">
        <v>1.2479</v>
      </c>
      <c r="I181" s="24">
        <v>0.31950232900430725</v>
      </c>
      <c r="J181" s="18">
        <v>0.64480000000000004</v>
      </c>
      <c r="K181" s="28">
        <v>-0.63307635102148196</v>
      </c>
      <c r="L181" s="18">
        <v>0.49431999999999998</v>
      </c>
      <c r="M181" s="32">
        <v>-1.0164828163338098</v>
      </c>
      <c r="N181" s="18">
        <v>100630000</v>
      </c>
      <c r="O181" s="18">
        <v>34755000</v>
      </c>
      <c r="P181" s="18">
        <v>43178000</v>
      </c>
      <c r="Q181" s="18">
        <v>22698000</v>
      </c>
    </row>
    <row r="182" spans="1:17" ht="16" x14ac:dyDescent="0.2">
      <c r="A182" s="15" t="s">
        <v>1110</v>
      </c>
      <c r="B182" s="15" t="s">
        <v>1111</v>
      </c>
      <c r="C182" s="18" t="s">
        <v>433</v>
      </c>
      <c r="D182" s="18">
        <v>6</v>
      </c>
      <c r="E182" s="18">
        <v>1</v>
      </c>
      <c r="F182" s="18">
        <v>10.7</v>
      </c>
      <c r="G182" s="18">
        <v>71.027000000000001</v>
      </c>
      <c r="H182" s="18">
        <v>0.61012</v>
      </c>
      <c r="I182" s="24">
        <v>-0.71283507126330081</v>
      </c>
      <c r="J182" s="18">
        <v>0.49782999999999999</v>
      </c>
      <c r="K182" s="28">
        <v>-1.0062749229309786</v>
      </c>
      <c r="L182" s="18">
        <v>0.68325000000000002</v>
      </c>
      <c r="M182" s="32">
        <v>-0.54951454013888013</v>
      </c>
      <c r="N182" s="18">
        <v>11198000</v>
      </c>
      <c r="O182" s="18">
        <v>5033800</v>
      </c>
      <c r="P182" s="18">
        <v>3938000</v>
      </c>
      <c r="Q182" s="18">
        <v>2226500</v>
      </c>
    </row>
    <row r="183" spans="1:17" ht="16" x14ac:dyDescent="0.2">
      <c r="A183" s="15" t="s">
        <v>954</v>
      </c>
      <c r="B183" s="15" t="s">
        <v>414</v>
      </c>
      <c r="C183" s="18" t="s">
        <v>413</v>
      </c>
      <c r="D183" s="18">
        <v>27</v>
      </c>
      <c r="E183" s="18">
        <v>23</v>
      </c>
      <c r="F183" s="18">
        <v>43.5</v>
      </c>
      <c r="G183" s="18">
        <v>70.897000000000006</v>
      </c>
      <c r="H183" s="18">
        <v>0.79664999999999997</v>
      </c>
      <c r="I183" s="24">
        <v>-0.3279820647354682</v>
      </c>
      <c r="J183" s="18">
        <v>0.52180000000000004</v>
      </c>
      <c r="K183" s="28">
        <v>-0.93843115073199712</v>
      </c>
      <c r="L183" s="18">
        <v>0.63549</v>
      </c>
      <c r="M183" s="32">
        <v>-0.65405867156730713</v>
      </c>
      <c r="N183" s="18">
        <v>377640000</v>
      </c>
      <c r="O183" s="18">
        <v>161060000</v>
      </c>
      <c r="P183" s="18">
        <v>131210000</v>
      </c>
      <c r="Q183" s="18">
        <v>85366000</v>
      </c>
    </row>
    <row r="184" spans="1:17" ht="16" x14ac:dyDescent="0.2">
      <c r="A184" s="15" t="s">
        <v>955</v>
      </c>
      <c r="B184" s="15" t="s">
        <v>112</v>
      </c>
      <c r="C184" s="18" t="s">
        <v>111</v>
      </c>
      <c r="D184" s="18">
        <v>13</v>
      </c>
      <c r="E184" s="18">
        <v>13</v>
      </c>
      <c r="F184" s="18">
        <v>25.6</v>
      </c>
      <c r="G184" s="18">
        <v>73.680000000000007</v>
      </c>
      <c r="H184" s="18">
        <v>1.7903</v>
      </c>
      <c r="I184" s="24">
        <v>0.84020135969481047</v>
      </c>
      <c r="J184" s="18">
        <v>0.32512999999999997</v>
      </c>
      <c r="K184" s="28">
        <v>-1.6209114141147498</v>
      </c>
      <c r="L184" s="18">
        <v>0.18559999999999999</v>
      </c>
      <c r="M184" s="32">
        <v>-2.4297313844218773</v>
      </c>
      <c r="N184" s="18">
        <v>72905000</v>
      </c>
      <c r="O184" s="18">
        <v>22690000</v>
      </c>
      <c r="P184" s="18">
        <v>40698000</v>
      </c>
      <c r="Q184" s="18">
        <v>9517400</v>
      </c>
    </row>
    <row r="185" spans="1:17" ht="16" x14ac:dyDescent="0.2">
      <c r="A185" s="15" t="s">
        <v>1219</v>
      </c>
      <c r="B185" s="15" t="s">
        <v>348</v>
      </c>
      <c r="C185" s="18" t="s">
        <v>347</v>
      </c>
      <c r="D185" s="18">
        <v>8</v>
      </c>
      <c r="E185" s="18">
        <v>8</v>
      </c>
      <c r="F185" s="18">
        <v>46.3</v>
      </c>
      <c r="G185" s="18">
        <v>22.782</v>
      </c>
      <c r="H185" s="18">
        <v>0.63026000000000004</v>
      </c>
      <c r="I185" s="24">
        <v>-0.66598099114752829</v>
      </c>
      <c r="J185" s="18">
        <v>0.44289000000000001</v>
      </c>
      <c r="K185" s="28">
        <v>-1.1749796718643599</v>
      </c>
      <c r="L185" s="18">
        <v>0.68069999999999997</v>
      </c>
      <c r="M185" s="32">
        <v>-0.55490898515595588</v>
      </c>
      <c r="N185" s="18">
        <v>152420000</v>
      </c>
      <c r="O185" s="18">
        <v>74524000</v>
      </c>
      <c r="P185" s="18">
        <v>45493000</v>
      </c>
      <c r="Q185" s="18">
        <v>32404000</v>
      </c>
    </row>
    <row r="186" spans="1:17" ht="16" x14ac:dyDescent="0.2">
      <c r="A186" s="15" t="s">
        <v>408</v>
      </c>
      <c r="B186" s="15" t="s">
        <v>410</v>
      </c>
      <c r="C186" s="18" t="s">
        <v>409</v>
      </c>
      <c r="D186" s="18">
        <v>3</v>
      </c>
      <c r="E186" s="18">
        <v>3</v>
      </c>
      <c r="F186" s="18">
        <v>6.1</v>
      </c>
      <c r="G186" s="18">
        <v>61.054000000000002</v>
      </c>
      <c r="H186" s="18">
        <v>0.51014000000000004</v>
      </c>
      <c r="I186" s="24">
        <v>-0.97103486821808882</v>
      </c>
      <c r="J186" s="18">
        <v>0.38534000000000002</v>
      </c>
      <c r="K186" s="28">
        <v>-1.3757961429766652</v>
      </c>
      <c r="L186" s="18">
        <v>0.72560000000000002</v>
      </c>
      <c r="M186" s="32">
        <v>-0.46275363902092692</v>
      </c>
      <c r="N186" s="18">
        <v>7749900</v>
      </c>
      <c r="O186" s="18">
        <v>4591000</v>
      </c>
      <c r="P186" s="18">
        <v>1748800</v>
      </c>
      <c r="Q186" s="18">
        <v>1410100</v>
      </c>
    </row>
    <row r="187" spans="1:17" ht="16" x14ac:dyDescent="0.2">
      <c r="A187" s="15" t="s">
        <v>1117</v>
      </c>
      <c r="B187" s="15" t="s">
        <v>773</v>
      </c>
      <c r="C187" s="18" t="s">
        <v>772</v>
      </c>
      <c r="D187" s="18">
        <v>3</v>
      </c>
      <c r="E187" s="18">
        <v>3</v>
      </c>
      <c r="F187" s="18">
        <v>4.2</v>
      </c>
      <c r="G187" s="18">
        <v>96.864000000000004</v>
      </c>
      <c r="H187" s="18">
        <v>0.44774999999999998</v>
      </c>
      <c r="I187" s="24">
        <v>-1.1592346626761258</v>
      </c>
      <c r="J187" s="18">
        <v>0.39093</v>
      </c>
      <c r="K187" s="28">
        <v>-1.3550177934771039</v>
      </c>
      <c r="L187" s="18">
        <v>0.87311000000000005</v>
      </c>
      <c r="M187" s="32">
        <v>-0.19576466960391939</v>
      </c>
      <c r="N187" s="18">
        <v>4938900</v>
      </c>
      <c r="O187" s="18">
        <v>2468200</v>
      </c>
      <c r="P187" s="18">
        <v>1323500</v>
      </c>
      <c r="Q187" s="18">
        <v>1147300</v>
      </c>
    </row>
    <row r="188" spans="1:17" ht="16" x14ac:dyDescent="0.2">
      <c r="A188" s="15" t="s">
        <v>695</v>
      </c>
      <c r="B188" s="15" t="s">
        <v>697</v>
      </c>
      <c r="C188" s="18" t="s">
        <v>696</v>
      </c>
      <c r="D188" s="18">
        <v>5</v>
      </c>
      <c r="E188" s="18">
        <v>5</v>
      </c>
      <c r="F188" s="18">
        <v>13.6</v>
      </c>
      <c r="G188" s="18">
        <v>43.061999999999998</v>
      </c>
      <c r="H188" s="18">
        <v>0.37436000000000003</v>
      </c>
      <c r="I188" s="24">
        <v>-1.4175018022858548</v>
      </c>
      <c r="J188" s="18">
        <v>0.27334000000000003</v>
      </c>
      <c r="K188" s="28">
        <v>-1.8712314986229843</v>
      </c>
      <c r="L188" s="18">
        <v>0.67281999999999997</v>
      </c>
      <c r="M188" s="32">
        <v>-0.57170750363443112</v>
      </c>
      <c r="N188" s="18">
        <v>43360000</v>
      </c>
      <c r="O188" s="18">
        <v>25726000</v>
      </c>
      <c r="P188" s="18">
        <v>10206000</v>
      </c>
      <c r="Q188" s="18">
        <v>7428400</v>
      </c>
    </row>
    <row r="189" spans="1:17" ht="16" x14ac:dyDescent="0.2">
      <c r="A189" s="15" t="s">
        <v>1089</v>
      </c>
      <c r="B189" s="15" t="s">
        <v>140</v>
      </c>
      <c r="C189" s="18" t="s">
        <v>139</v>
      </c>
      <c r="D189" s="18">
        <v>6</v>
      </c>
      <c r="E189" s="18">
        <v>6</v>
      </c>
      <c r="F189" s="18">
        <v>8.1999999999999993</v>
      </c>
      <c r="G189" s="18">
        <v>95.807000000000002</v>
      </c>
      <c r="H189" s="18">
        <v>0.43640000000000001</v>
      </c>
      <c r="I189" s="24">
        <v>-1.1962769932258421</v>
      </c>
      <c r="J189" s="18">
        <v>0.32499</v>
      </c>
      <c r="K189" s="28">
        <v>-1.6215327680458596</v>
      </c>
      <c r="L189" s="18">
        <v>0.71221000000000001</v>
      </c>
      <c r="M189" s="32">
        <v>-0.48962540244793462</v>
      </c>
      <c r="N189" s="18">
        <v>13995000</v>
      </c>
      <c r="O189" s="18">
        <v>7900700</v>
      </c>
      <c r="P189" s="18">
        <v>3376900</v>
      </c>
      <c r="Q189" s="18">
        <v>2717300</v>
      </c>
    </row>
    <row r="190" spans="1:17" ht="16" x14ac:dyDescent="0.2">
      <c r="A190" s="15" t="s">
        <v>1134</v>
      </c>
      <c r="B190" s="15" t="s">
        <v>274</v>
      </c>
      <c r="C190" s="18" t="s">
        <v>273</v>
      </c>
      <c r="D190" s="18">
        <v>7</v>
      </c>
      <c r="E190" s="18">
        <v>7</v>
      </c>
      <c r="F190" s="18">
        <v>20.6</v>
      </c>
      <c r="G190" s="18">
        <v>55.804000000000002</v>
      </c>
      <c r="H190" s="18">
        <v>0.39440999999999998</v>
      </c>
      <c r="I190" s="24">
        <v>-1.3422319641463998</v>
      </c>
      <c r="J190" s="18">
        <v>0.39107999999999998</v>
      </c>
      <c r="K190" s="28">
        <v>-1.3544643369770915</v>
      </c>
      <c r="L190" s="18">
        <v>0.95716999999999997</v>
      </c>
      <c r="M190" s="32">
        <v>-6.3152914819853953E-2</v>
      </c>
      <c r="N190" s="18">
        <v>65457000</v>
      </c>
      <c r="O190" s="18">
        <v>35995000</v>
      </c>
      <c r="P190" s="18">
        <v>15637000</v>
      </c>
      <c r="Q190" s="18">
        <v>13825000</v>
      </c>
    </row>
    <row r="191" spans="1:17" ht="16" x14ac:dyDescent="0.2">
      <c r="A191" s="15" t="s">
        <v>959</v>
      </c>
      <c r="B191" s="15" t="s">
        <v>91</v>
      </c>
      <c r="C191" s="18" t="s">
        <v>90</v>
      </c>
      <c r="D191" s="18">
        <v>5</v>
      </c>
      <c r="E191" s="18">
        <v>5</v>
      </c>
      <c r="F191" s="18">
        <v>5.8</v>
      </c>
      <c r="G191" s="18">
        <v>125.54</v>
      </c>
      <c r="H191" s="18">
        <v>0.71533000000000002</v>
      </c>
      <c r="I191" s="24">
        <v>-0.48331914735925746</v>
      </c>
      <c r="J191" s="18">
        <v>0.63421000000000005</v>
      </c>
      <c r="K191" s="28">
        <v>-0.65696746935877826</v>
      </c>
      <c r="L191" s="18">
        <v>0.88756000000000002</v>
      </c>
      <c r="M191" s="32">
        <v>-0.1720834443668427</v>
      </c>
      <c r="N191" s="18">
        <v>7154300</v>
      </c>
      <c r="O191" s="18">
        <v>3213800</v>
      </c>
      <c r="P191" s="18">
        <v>1972800</v>
      </c>
      <c r="Q191" s="18">
        <v>1967700</v>
      </c>
    </row>
    <row r="192" spans="1:17" ht="16" x14ac:dyDescent="0.2">
      <c r="A192" s="15" t="s">
        <v>960</v>
      </c>
      <c r="B192" s="15" t="s">
        <v>326</v>
      </c>
      <c r="C192" s="18" t="s">
        <v>325</v>
      </c>
      <c r="D192" s="18">
        <v>2</v>
      </c>
      <c r="E192" s="18">
        <v>2</v>
      </c>
      <c r="F192" s="18">
        <v>2.6</v>
      </c>
      <c r="G192" s="18">
        <v>119.52</v>
      </c>
      <c r="H192" s="18">
        <v>0.46044000000000002</v>
      </c>
      <c r="I192" s="24">
        <v>-1.1189149241128624</v>
      </c>
      <c r="J192" s="18">
        <v>0.35610999999999998</v>
      </c>
      <c r="K192" s="28">
        <v>-1.4896051459939017</v>
      </c>
      <c r="L192" s="18">
        <v>0.82881000000000005</v>
      </c>
      <c r="M192" s="32">
        <v>-0.27088668493314833</v>
      </c>
      <c r="N192" s="18">
        <v>2493100</v>
      </c>
      <c r="O192" s="18">
        <v>1437800</v>
      </c>
      <c r="P192" s="18">
        <v>584870</v>
      </c>
      <c r="Q192" s="18">
        <v>470500</v>
      </c>
    </row>
    <row r="193" spans="1:17" ht="16" x14ac:dyDescent="0.2">
      <c r="A193" s="15" t="s">
        <v>1138</v>
      </c>
      <c r="B193" s="15" t="s">
        <v>552</v>
      </c>
      <c r="C193" s="18" t="s">
        <v>551</v>
      </c>
      <c r="D193" s="18">
        <v>10</v>
      </c>
      <c r="E193" s="18">
        <v>10</v>
      </c>
      <c r="F193" s="18">
        <v>8.4</v>
      </c>
      <c r="G193" s="18">
        <v>189.25</v>
      </c>
      <c r="H193" s="18">
        <v>0.45313999999999999</v>
      </c>
      <c r="I193" s="24">
        <v>-1.1419712474822268</v>
      </c>
      <c r="J193" s="18">
        <v>0.2883</v>
      </c>
      <c r="K193" s="28">
        <v>-1.794357258054543</v>
      </c>
      <c r="L193" s="18">
        <v>0.59045000000000003</v>
      </c>
      <c r="M193" s="32">
        <v>-0.76011319920427955</v>
      </c>
      <c r="N193" s="18">
        <v>12305000</v>
      </c>
      <c r="O193" s="18">
        <v>7154400</v>
      </c>
      <c r="P193" s="18">
        <v>3185400</v>
      </c>
      <c r="Q193" s="18">
        <v>1964900</v>
      </c>
    </row>
    <row r="194" spans="1:17" ht="16" x14ac:dyDescent="0.2">
      <c r="A194" s="15" t="s">
        <v>1300</v>
      </c>
      <c r="B194" s="15" t="s">
        <v>178</v>
      </c>
      <c r="C194" s="18" t="s">
        <v>177</v>
      </c>
      <c r="D194" s="18">
        <v>2</v>
      </c>
      <c r="E194" s="18">
        <v>2</v>
      </c>
      <c r="F194" s="18">
        <v>5.4</v>
      </c>
      <c r="G194" s="18">
        <v>48.226999999999997</v>
      </c>
      <c r="H194" s="18">
        <v>0.24159</v>
      </c>
      <c r="I194" s="24">
        <v>-2.0493673556589238</v>
      </c>
      <c r="J194" s="18">
        <v>0.23282</v>
      </c>
      <c r="K194" s="28">
        <v>-2.1027130990919387</v>
      </c>
      <c r="L194" s="18">
        <v>1.0303</v>
      </c>
      <c r="M194" s="32">
        <v>4.3064478664937421E-2</v>
      </c>
      <c r="N194" s="18">
        <v>8808700</v>
      </c>
      <c r="O194" s="18">
        <v>5653600</v>
      </c>
      <c r="P194" s="18">
        <v>1782400</v>
      </c>
      <c r="Q194" s="18">
        <v>1372800</v>
      </c>
    </row>
    <row r="195" spans="1:17" ht="16" x14ac:dyDescent="0.2">
      <c r="A195" s="15" t="s">
        <v>1324</v>
      </c>
      <c r="B195" s="15" t="s">
        <v>780</v>
      </c>
      <c r="C195" s="18" t="s">
        <v>779</v>
      </c>
      <c r="D195" s="18">
        <v>3</v>
      </c>
      <c r="E195" s="18">
        <v>3</v>
      </c>
      <c r="F195" s="18">
        <v>4.8</v>
      </c>
      <c r="G195" s="18">
        <v>73.114000000000004</v>
      </c>
      <c r="H195" s="18">
        <v>0.49536999999999998</v>
      </c>
      <c r="I195" s="24">
        <v>-1.0134215944132228</v>
      </c>
      <c r="J195" s="18">
        <v>0.50202999999999998</v>
      </c>
      <c r="K195" s="28">
        <v>-0.9941545164522998</v>
      </c>
      <c r="L195" s="18">
        <v>0.97104000000000001</v>
      </c>
      <c r="M195" s="32">
        <v>-4.2397369157372612E-2</v>
      </c>
      <c r="N195" s="18">
        <v>5190600</v>
      </c>
      <c r="O195" s="18">
        <v>2476200</v>
      </c>
      <c r="P195" s="18">
        <v>1385100</v>
      </c>
      <c r="Q195" s="18">
        <v>1329200</v>
      </c>
    </row>
    <row r="196" spans="1:17" ht="16" x14ac:dyDescent="0.2">
      <c r="A196" s="15" t="s">
        <v>1328</v>
      </c>
      <c r="B196" s="15" t="s">
        <v>1367</v>
      </c>
      <c r="C196" s="18" t="s">
        <v>113</v>
      </c>
      <c r="D196" s="18">
        <v>2</v>
      </c>
      <c r="E196" s="18">
        <v>2</v>
      </c>
      <c r="F196" s="18">
        <v>3.3</v>
      </c>
      <c r="G196" s="18">
        <v>81.311999999999998</v>
      </c>
      <c r="H196" s="18">
        <v>1.1977</v>
      </c>
      <c r="I196" s="24">
        <v>0.26026658699756811</v>
      </c>
      <c r="J196" s="18">
        <v>1.0984</v>
      </c>
      <c r="K196" s="28">
        <v>0.13540353059765128</v>
      </c>
      <c r="L196" s="18">
        <v>0.93500000000000005</v>
      </c>
      <c r="M196" s="32">
        <v>-9.6961729887087941E-2</v>
      </c>
      <c r="N196" s="18">
        <v>4368700</v>
      </c>
      <c r="O196" s="18">
        <v>1348000</v>
      </c>
      <c r="P196" s="18">
        <v>1513300</v>
      </c>
      <c r="Q196" s="18">
        <v>1507400</v>
      </c>
    </row>
    <row r="197" spans="1:17" ht="16" x14ac:dyDescent="0.2">
      <c r="A197" s="15" t="s">
        <v>566</v>
      </c>
      <c r="B197" s="15" t="s">
        <v>568</v>
      </c>
      <c r="C197" s="18" t="s">
        <v>567</v>
      </c>
      <c r="D197" s="18">
        <v>3</v>
      </c>
      <c r="E197" s="18">
        <v>3</v>
      </c>
      <c r="F197" s="18">
        <v>10</v>
      </c>
      <c r="G197" s="18">
        <v>57.860999999999997</v>
      </c>
      <c r="H197" s="18">
        <v>0.49631999999999998</v>
      </c>
      <c r="I197" s="24">
        <v>-1.010657503400721</v>
      </c>
      <c r="J197" s="18">
        <v>0.36935000000000001</v>
      </c>
      <c r="K197" s="28">
        <v>-1.4369395172361268</v>
      </c>
      <c r="L197" s="18">
        <v>0.70894000000000001</v>
      </c>
      <c r="M197" s="32">
        <v>-0.49626456243717659</v>
      </c>
      <c r="N197" s="18">
        <v>15908000</v>
      </c>
      <c r="O197" s="18">
        <v>8206400</v>
      </c>
      <c r="P197" s="18">
        <v>4637700</v>
      </c>
      <c r="Q197" s="18">
        <v>3063700</v>
      </c>
    </row>
    <row r="198" spans="1:17" ht="16" x14ac:dyDescent="0.2">
      <c r="A198" s="15" t="s">
        <v>961</v>
      </c>
      <c r="B198" s="15" t="s">
        <v>721</v>
      </c>
      <c r="C198" s="18" t="s">
        <v>720</v>
      </c>
      <c r="D198" s="18">
        <v>7</v>
      </c>
      <c r="E198" s="18">
        <v>7</v>
      </c>
      <c r="F198" s="18">
        <v>10.4</v>
      </c>
      <c r="G198" s="18">
        <v>97.168999999999997</v>
      </c>
      <c r="H198" s="18">
        <v>0.39712999999999998</v>
      </c>
      <c r="I198" s="24">
        <v>-1.3323167458194307</v>
      </c>
      <c r="J198" s="18">
        <v>0.30721999999999999</v>
      </c>
      <c r="K198" s="28">
        <v>-1.7026559564272388</v>
      </c>
      <c r="L198" s="18">
        <v>0.71355999999999997</v>
      </c>
      <c r="M198" s="32">
        <v>-0.48689335045182847</v>
      </c>
      <c r="N198" s="18">
        <v>13051000</v>
      </c>
      <c r="O198" s="18">
        <v>7308800</v>
      </c>
      <c r="P198" s="18">
        <v>3166700</v>
      </c>
      <c r="Q198" s="18">
        <v>2575000</v>
      </c>
    </row>
    <row r="199" spans="1:17" ht="16" x14ac:dyDescent="0.2">
      <c r="A199" s="15" t="s">
        <v>962</v>
      </c>
      <c r="B199" s="15" t="s">
        <v>344</v>
      </c>
      <c r="C199" s="18" t="s">
        <v>343</v>
      </c>
      <c r="D199" s="18">
        <v>16</v>
      </c>
      <c r="E199" s="18">
        <v>8</v>
      </c>
      <c r="F199" s="18">
        <v>26.9</v>
      </c>
      <c r="G199" s="18">
        <v>66.037999999999997</v>
      </c>
      <c r="H199" s="18">
        <v>0.13861000000000001</v>
      </c>
      <c r="I199" s="24">
        <v>-2.8508967506158349</v>
      </c>
      <c r="J199" s="18">
        <v>0.13086999999999999</v>
      </c>
      <c r="K199" s="28">
        <v>-2.9337936760732175</v>
      </c>
      <c r="L199" s="18">
        <v>1.0435000000000001</v>
      </c>
      <c r="M199" s="32">
        <v>6.1430600497748115E-2</v>
      </c>
      <c r="N199" s="18">
        <v>108800000</v>
      </c>
      <c r="O199" s="18">
        <v>94673000</v>
      </c>
      <c r="P199" s="18">
        <v>6827100</v>
      </c>
      <c r="Q199" s="18">
        <v>7302900</v>
      </c>
    </row>
    <row r="200" spans="1:17" ht="16" x14ac:dyDescent="0.2">
      <c r="A200" s="15" t="s">
        <v>963</v>
      </c>
      <c r="B200" s="15" t="s">
        <v>261</v>
      </c>
      <c r="C200" s="18" t="s">
        <v>260</v>
      </c>
      <c r="D200" s="18">
        <v>5</v>
      </c>
      <c r="E200" s="18">
        <v>4</v>
      </c>
      <c r="F200" s="18">
        <v>12.1</v>
      </c>
      <c r="G200" s="18">
        <v>48.057000000000002</v>
      </c>
      <c r="H200" s="18">
        <v>0.57584000000000002</v>
      </c>
      <c r="I200" s="24">
        <v>-0.7962600875120841</v>
      </c>
      <c r="J200" s="18">
        <v>0.48210999999999998</v>
      </c>
      <c r="K200" s="28">
        <v>-1.0525657402397275</v>
      </c>
      <c r="L200" s="18">
        <v>0.78232999999999997</v>
      </c>
      <c r="M200" s="32">
        <v>-0.35415080584820419</v>
      </c>
      <c r="N200" s="18">
        <v>31188000</v>
      </c>
      <c r="O200" s="18">
        <v>15067000</v>
      </c>
      <c r="P200" s="18">
        <v>8857800</v>
      </c>
      <c r="Q200" s="18">
        <v>7263300</v>
      </c>
    </row>
    <row r="201" spans="1:17" ht="16" x14ac:dyDescent="0.2">
      <c r="A201" s="15" t="s">
        <v>964</v>
      </c>
      <c r="B201" s="15" t="s">
        <v>152</v>
      </c>
      <c r="C201" s="18" t="s">
        <v>151</v>
      </c>
      <c r="D201" s="18">
        <v>5</v>
      </c>
      <c r="E201" s="18">
        <v>1</v>
      </c>
      <c r="F201" s="18">
        <v>7.2</v>
      </c>
      <c r="G201" s="18">
        <v>56.607999999999997</v>
      </c>
      <c r="H201" s="18">
        <v>0.38424999999999998</v>
      </c>
      <c r="I201" s="24">
        <v>-1.3798828349713159</v>
      </c>
      <c r="J201" s="18">
        <v>0.39382</v>
      </c>
      <c r="K201" s="28">
        <v>-1.3443917150645077</v>
      </c>
      <c r="L201" s="18">
        <v>0.98924999999999996</v>
      </c>
      <c r="M201" s="32">
        <v>-1.5592934689386212E-2</v>
      </c>
      <c r="N201" s="18">
        <v>11933000</v>
      </c>
      <c r="O201" s="18">
        <v>6313300</v>
      </c>
      <c r="P201" s="18">
        <v>2787100</v>
      </c>
      <c r="Q201" s="18">
        <v>2832300</v>
      </c>
    </row>
    <row r="202" spans="1:17" ht="16" x14ac:dyDescent="0.2">
      <c r="A202" s="15" t="s">
        <v>1211</v>
      </c>
      <c r="B202" s="15" t="s">
        <v>211</v>
      </c>
      <c r="C202" s="18" t="s">
        <v>210</v>
      </c>
      <c r="D202" s="18">
        <v>3</v>
      </c>
      <c r="E202" s="18">
        <v>3</v>
      </c>
      <c r="F202" s="18">
        <v>9</v>
      </c>
      <c r="G202" s="18">
        <v>45.283000000000001</v>
      </c>
      <c r="H202" s="18">
        <v>0.71857000000000004</v>
      </c>
      <c r="I202" s="24">
        <v>-0.47679939021064849</v>
      </c>
      <c r="J202" s="18">
        <v>0.71787999999999996</v>
      </c>
      <c r="K202" s="28">
        <v>-0.47818538993883486</v>
      </c>
      <c r="L202" s="18">
        <v>0.85560000000000003</v>
      </c>
      <c r="M202" s="32">
        <v>-0.2249916123844051</v>
      </c>
      <c r="N202" s="18">
        <v>20902000</v>
      </c>
      <c r="O202" s="18">
        <v>8474700</v>
      </c>
      <c r="P202" s="18">
        <v>7759100</v>
      </c>
      <c r="Q202" s="18">
        <v>4667900</v>
      </c>
    </row>
    <row r="203" spans="1:17" ht="16" x14ac:dyDescent="0.2">
      <c r="A203" s="15" t="s">
        <v>809</v>
      </c>
      <c r="B203" s="15" t="s">
        <v>811</v>
      </c>
      <c r="C203" s="18" t="s">
        <v>810</v>
      </c>
      <c r="D203" s="18">
        <v>10</v>
      </c>
      <c r="E203" s="18">
        <v>10</v>
      </c>
      <c r="F203" s="18">
        <v>23.8</v>
      </c>
      <c r="G203" s="18">
        <v>50.853999999999999</v>
      </c>
      <c r="H203" s="18">
        <v>1.0876999999999999</v>
      </c>
      <c r="I203" s="24">
        <v>0.12128069979272926</v>
      </c>
      <c r="J203" s="18">
        <v>0.89956999999999998</v>
      </c>
      <c r="K203" s="28">
        <v>-0.15269254579132024</v>
      </c>
      <c r="L203" s="18">
        <v>0.78930999999999996</v>
      </c>
      <c r="M203" s="32">
        <v>-0.34133606761981078</v>
      </c>
      <c r="N203" s="18">
        <v>114270000</v>
      </c>
      <c r="O203" s="18">
        <v>36420000</v>
      </c>
      <c r="P203" s="18">
        <v>42753000</v>
      </c>
      <c r="Q203" s="18">
        <v>35097000</v>
      </c>
    </row>
    <row r="204" spans="1:17" ht="16" x14ac:dyDescent="0.2">
      <c r="A204" s="15" t="s">
        <v>965</v>
      </c>
      <c r="B204" s="15" t="s">
        <v>329</v>
      </c>
      <c r="C204" s="18" t="s">
        <v>328</v>
      </c>
      <c r="D204" s="18">
        <v>10</v>
      </c>
      <c r="E204" s="18">
        <v>9</v>
      </c>
      <c r="F204" s="18">
        <v>27.4</v>
      </c>
      <c r="G204" s="18">
        <v>39.837000000000003</v>
      </c>
      <c r="H204" s="18">
        <v>0.10323</v>
      </c>
      <c r="I204" s="24">
        <v>-3.2760657969786746</v>
      </c>
      <c r="J204" s="18">
        <v>7.8840999999999994E-2</v>
      </c>
      <c r="K204" s="28">
        <v>-3.6649101144855201</v>
      </c>
      <c r="L204" s="18">
        <v>0.85409999999999997</v>
      </c>
      <c r="M204" s="32">
        <v>-0.22752310108602769</v>
      </c>
      <c r="N204" s="18">
        <v>93309000</v>
      </c>
      <c r="O204" s="18">
        <v>79016000</v>
      </c>
      <c r="P204" s="18">
        <v>7490500</v>
      </c>
      <c r="Q204" s="18">
        <v>6802300</v>
      </c>
    </row>
    <row r="205" spans="1:17" ht="16" x14ac:dyDescent="0.2">
      <c r="A205" s="15" t="s">
        <v>1227</v>
      </c>
      <c r="B205" s="15" t="s">
        <v>370</v>
      </c>
      <c r="C205" s="18" t="s">
        <v>369</v>
      </c>
      <c r="D205" s="18">
        <v>6</v>
      </c>
      <c r="E205" s="18">
        <v>5</v>
      </c>
      <c r="F205" s="18">
        <v>21</v>
      </c>
      <c r="G205" s="18">
        <v>36.637999999999998</v>
      </c>
      <c r="H205" s="18">
        <v>0.13833999999999999</v>
      </c>
      <c r="I205" s="24">
        <v>-2.8537097333524133</v>
      </c>
      <c r="J205" s="18">
        <v>0.10839</v>
      </c>
      <c r="K205" s="28">
        <v>-3.2056964342832122</v>
      </c>
      <c r="L205" s="18">
        <v>0.78352999999999995</v>
      </c>
      <c r="M205" s="32">
        <v>-0.35193958084982357</v>
      </c>
      <c r="N205" s="18">
        <v>35719000</v>
      </c>
      <c r="O205" s="18">
        <v>28542000</v>
      </c>
      <c r="P205" s="18">
        <v>3896800</v>
      </c>
      <c r="Q205" s="18">
        <v>3280600</v>
      </c>
    </row>
    <row r="206" spans="1:17" ht="16" x14ac:dyDescent="0.2">
      <c r="A206" s="15" t="s">
        <v>395</v>
      </c>
      <c r="B206" s="15" t="s">
        <v>397</v>
      </c>
      <c r="C206" s="18" t="s">
        <v>396</v>
      </c>
      <c r="D206" s="18">
        <v>8</v>
      </c>
      <c r="E206" s="18">
        <v>8</v>
      </c>
      <c r="F206" s="18">
        <v>67.400000000000006</v>
      </c>
      <c r="G206" s="18">
        <v>14.715999999999999</v>
      </c>
      <c r="H206" s="18">
        <v>0.56039000000000005</v>
      </c>
      <c r="I206" s="24">
        <v>-0.83549688337118388</v>
      </c>
      <c r="J206" s="18">
        <v>0.46315000000000001</v>
      </c>
      <c r="K206" s="28">
        <v>-1.110448581295981</v>
      </c>
      <c r="L206" s="18">
        <v>0.81462999999999997</v>
      </c>
      <c r="M206" s="32">
        <v>-0.29578315010867273</v>
      </c>
      <c r="N206" s="18">
        <v>255480000</v>
      </c>
      <c r="O206" s="18">
        <v>122520000</v>
      </c>
      <c r="P206" s="18">
        <v>73867000</v>
      </c>
      <c r="Q206" s="18">
        <v>59091000</v>
      </c>
    </row>
    <row r="207" spans="1:17" ht="16" x14ac:dyDescent="0.2">
      <c r="A207" s="15" t="s">
        <v>1218</v>
      </c>
      <c r="B207" s="15" t="s">
        <v>331</v>
      </c>
      <c r="C207" s="18" t="s">
        <v>330</v>
      </c>
      <c r="D207" s="18">
        <v>3</v>
      </c>
      <c r="E207" s="18">
        <v>3</v>
      </c>
      <c r="F207" s="18">
        <v>5.3</v>
      </c>
      <c r="G207" s="18">
        <v>74.138999999999996</v>
      </c>
      <c r="H207" s="18">
        <v>0.50082000000000004</v>
      </c>
      <c r="I207" s="24">
        <v>-0.99763591815062302</v>
      </c>
      <c r="J207" s="18">
        <v>0.33250000000000002</v>
      </c>
      <c r="K207" s="28">
        <v>-1.5885737542735352</v>
      </c>
      <c r="L207" s="18">
        <v>0.73363</v>
      </c>
      <c r="M207" s="32">
        <v>-0.44687545927189437</v>
      </c>
      <c r="N207" s="18">
        <v>24073000</v>
      </c>
      <c r="O207" s="18">
        <v>12831000</v>
      </c>
      <c r="P207" s="18">
        <v>7088300</v>
      </c>
      <c r="Q207" s="18">
        <v>4153300</v>
      </c>
    </row>
    <row r="208" spans="1:17" ht="16" x14ac:dyDescent="0.2">
      <c r="A208" s="15" t="s">
        <v>1261</v>
      </c>
      <c r="B208" s="15" t="s">
        <v>241</v>
      </c>
      <c r="C208" s="18" t="s">
        <v>240</v>
      </c>
      <c r="D208" s="18">
        <v>2</v>
      </c>
      <c r="E208" s="18">
        <v>2</v>
      </c>
      <c r="F208" s="18">
        <v>1.5</v>
      </c>
      <c r="G208" s="18">
        <v>157.9</v>
      </c>
      <c r="H208" s="18">
        <v>0.35119</v>
      </c>
      <c r="I208" s="24">
        <v>-1.5096763296149109</v>
      </c>
      <c r="J208" s="18">
        <v>0.31495000000000001</v>
      </c>
      <c r="K208" s="28">
        <v>-1.6668052836641118</v>
      </c>
      <c r="L208" s="18">
        <v>0.89681</v>
      </c>
      <c r="M208" s="32">
        <v>-0.15712572969008223</v>
      </c>
      <c r="N208" s="18">
        <v>631900</v>
      </c>
      <c r="O208" s="18">
        <v>429530</v>
      </c>
      <c r="P208" s="18">
        <v>104740</v>
      </c>
      <c r="Q208" s="18">
        <v>97621</v>
      </c>
    </row>
    <row r="209" spans="1:17" ht="16" x14ac:dyDescent="0.2">
      <c r="A209" s="15" t="s">
        <v>1331</v>
      </c>
      <c r="B209" s="15" t="s">
        <v>795</v>
      </c>
      <c r="C209" s="18" t="s">
        <v>794</v>
      </c>
      <c r="D209" s="18">
        <v>3</v>
      </c>
      <c r="E209" s="18">
        <v>3</v>
      </c>
      <c r="F209" s="18">
        <v>7.6</v>
      </c>
      <c r="G209" s="18">
        <v>59.241</v>
      </c>
      <c r="H209" s="18">
        <v>2.2976999999999999</v>
      </c>
      <c r="I209" s="24">
        <v>1.2001904442999818</v>
      </c>
      <c r="J209" s="18">
        <v>1.6194</v>
      </c>
      <c r="K209" s="28">
        <v>0.69545938263855833</v>
      </c>
      <c r="L209" s="18">
        <v>0.71435000000000004</v>
      </c>
      <c r="M209" s="32">
        <v>-0.48529699045912605</v>
      </c>
      <c r="N209" s="18">
        <v>6041900</v>
      </c>
      <c r="O209" s="18">
        <v>1599500</v>
      </c>
      <c r="P209" s="18">
        <v>2514300</v>
      </c>
      <c r="Q209" s="18">
        <v>1928100</v>
      </c>
    </row>
    <row r="210" spans="1:17" ht="16" x14ac:dyDescent="0.2">
      <c r="A210" s="15" t="s">
        <v>320</v>
      </c>
      <c r="B210" s="15" t="s">
        <v>322</v>
      </c>
      <c r="C210" s="18" t="s">
        <v>321</v>
      </c>
      <c r="D210" s="18">
        <v>4</v>
      </c>
      <c r="E210" s="18">
        <v>4</v>
      </c>
      <c r="F210" s="18">
        <v>2.9</v>
      </c>
      <c r="G210" s="18">
        <v>200.55</v>
      </c>
      <c r="H210" s="18">
        <v>2.4874999999999998</v>
      </c>
      <c r="I210" s="24">
        <v>1.3146965256562864</v>
      </c>
      <c r="J210" s="18">
        <v>1.8173999999999999</v>
      </c>
      <c r="K210" s="28">
        <v>0.8618759839670791</v>
      </c>
      <c r="L210" s="18">
        <v>0.72735000000000005</v>
      </c>
      <c r="M210" s="32">
        <v>-0.45927834043196319</v>
      </c>
      <c r="N210" s="18">
        <v>3192200</v>
      </c>
      <c r="O210" s="18">
        <v>576880</v>
      </c>
      <c r="P210" s="18">
        <v>1488800</v>
      </c>
      <c r="Q210" s="18">
        <v>1126600</v>
      </c>
    </row>
    <row r="211" spans="1:17" ht="16" x14ac:dyDescent="0.2">
      <c r="A211" s="15" t="s">
        <v>1262</v>
      </c>
      <c r="B211" s="15" t="s">
        <v>538</v>
      </c>
      <c r="C211" s="18" t="s">
        <v>537</v>
      </c>
      <c r="D211" s="18">
        <v>6</v>
      </c>
      <c r="E211" s="18">
        <v>6</v>
      </c>
      <c r="F211" s="18">
        <v>15.8</v>
      </c>
      <c r="G211" s="18">
        <v>34.899000000000001</v>
      </c>
      <c r="H211" s="18">
        <v>0.65835999999999995</v>
      </c>
      <c r="I211" s="24">
        <v>-0.60305141033480658</v>
      </c>
      <c r="J211" s="18">
        <v>0.52395000000000003</v>
      </c>
      <c r="K211" s="28">
        <v>-0.93249895143342854</v>
      </c>
      <c r="L211" s="18">
        <v>0.75644</v>
      </c>
      <c r="M211" s="32">
        <v>-0.40270244091243879</v>
      </c>
      <c r="N211" s="18">
        <v>34605000</v>
      </c>
      <c r="O211" s="18">
        <v>14587000</v>
      </c>
      <c r="P211" s="18">
        <v>11628000</v>
      </c>
      <c r="Q211" s="18">
        <v>8389300</v>
      </c>
    </row>
    <row r="212" spans="1:17" ht="16" x14ac:dyDescent="0.2">
      <c r="A212" s="15" t="s">
        <v>304</v>
      </c>
      <c r="B212" s="15" t="s">
        <v>306</v>
      </c>
      <c r="C212" s="18" t="s">
        <v>305</v>
      </c>
      <c r="D212" s="18">
        <v>2</v>
      </c>
      <c r="E212" s="18">
        <v>2</v>
      </c>
      <c r="F212" s="18">
        <v>8.5</v>
      </c>
      <c r="G212" s="18">
        <v>35.277000000000001</v>
      </c>
      <c r="H212" s="18">
        <v>0.48881000000000002</v>
      </c>
      <c r="I212" s="24">
        <v>-1.0326542949949675</v>
      </c>
      <c r="J212" s="18">
        <v>0.41266000000000003</v>
      </c>
      <c r="K212" s="28">
        <v>-1.2769744932238161</v>
      </c>
      <c r="L212" s="18">
        <v>0.83021999999999996</v>
      </c>
      <c r="M212" s="32">
        <v>-0.26843440800333418</v>
      </c>
      <c r="N212" s="18">
        <v>4628900</v>
      </c>
      <c r="O212" s="18">
        <v>2485800</v>
      </c>
      <c r="P212" s="18">
        <v>1184200</v>
      </c>
      <c r="Q212" s="18">
        <v>958910</v>
      </c>
    </row>
    <row r="213" spans="1:17" ht="16" x14ac:dyDescent="0.2">
      <c r="A213" s="15" t="s">
        <v>1245</v>
      </c>
      <c r="B213" s="15" t="s">
        <v>55</v>
      </c>
      <c r="C213" s="18" t="s">
        <v>54</v>
      </c>
      <c r="D213" s="18">
        <v>5</v>
      </c>
      <c r="E213" s="18">
        <v>5</v>
      </c>
      <c r="F213" s="18">
        <v>14.2</v>
      </c>
      <c r="G213" s="18">
        <v>41.389000000000003</v>
      </c>
      <c r="H213" s="18">
        <v>0.81176000000000004</v>
      </c>
      <c r="I213" s="24">
        <v>-0.30087484283328703</v>
      </c>
      <c r="J213" s="18">
        <v>0.97497</v>
      </c>
      <c r="K213" s="28">
        <v>-3.6570267324703316E-2</v>
      </c>
      <c r="L213" s="18">
        <v>1.1323000000000001</v>
      </c>
      <c r="M213" s="32">
        <v>0.17925624719050748</v>
      </c>
      <c r="N213" s="18">
        <v>32028000</v>
      </c>
      <c r="O213" s="18">
        <v>10896000</v>
      </c>
      <c r="P213" s="18">
        <v>9749900</v>
      </c>
      <c r="Q213" s="18">
        <v>11381000</v>
      </c>
    </row>
    <row r="214" spans="1:17" ht="16" x14ac:dyDescent="0.2">
      <c r="A214" s="15" t="s">
        <v>1121</v>
      </c>
      <c r="B214" s="15" t="s">
        <v>66</v>
      </c>
      <c r="C214" s="18" t="s">
        <v>65</v>
      </c>
      <c r="D214" s="18">
        <v>4</v>
      </c>
      <c r="E214" s="18">
        <v>4</v>
      </c>
      <c r="F214" s="18">
        <v>12.4</v>
      </c>
      <c r="G214" s="18">
        <v>43.66</v>
      </c>
      <c r="H214" s="18">
        <v>0.80615000000000003</v>
      </c>
      <c r="I214" s="24">
        <v>-0.31087978948181327</v>
      </c>
      <c r="J214" s="18">
        <v>0.74485000000000001</v>
      </c>
      <c r="K214" s="28">
        <v>-0.42497817407057842</v>
      </c>
      <c r="L214" s="18">
        <v>0.88266</v>
      </c>
      <c r="M214" s="32">
        <v>-0.18007027510539986</v>
      </c>
      <c r="N214" s="18">
        <v>22539000</v>
      </c>
      <c r="O214" s="18">
        <v>8473500</v>
      </c>
      <c r="P214" s="18">
        <v>7486100</v>
      </c>
      <c r="Q214" s="18">
        <v>6579400</v>
      </c>
    </row>
    <row r="215" spans="1:17" ht="16" x14ac:dyDescent="0.2">
      <c r="A215" s="15" t="s">
        <v>1186</v>
      </c>
      <c r="B215" s="15" t="s">
        <v>23</v>
      </c>
      <c r="C215" s="18" t="s">
        <v>22</v>
      </c>
      <c r="D215" s="18">
        <v>2</v>
      </c>
      <c r="E215" s="18">
        <v>2</v>
      </c>
      <c r="F215" s="18">
        <v>3.7</v>
      </c>
      <c r="G215" s="18">
        <v>99.965999999999994</v>
      </c>
      <c r="H215" s="18">
        <v>0.37364999999999998</v>
      </c>
      <c r="I215" s="24">
        <v>-1.4202405725874567</v>
      </c>
      <c r="J215" s="18">
        <v>0.23898</v>
      </c>
      <c r="K215" s="28">
        <v>-2.0650382093514694</v>
      </c>
      <c r="L215" s="18">
        <v>0.66334000000000004</v>
      </c>
      <c r="M215" s="32">
        <v>-0.59217957057744586</v>
      </c>
      <c r="N215" s="18">
        <v>5035300</v>
      </c>
      <c r="O215" s="18">
        <v>3137500</v>
      </c>
      <c r="P215" s="18">
        <v>1167600</v>
      </c>
      <c r="Q215" s="18">
        <v>730200</v>
      </c>
    </row>
    <row r="216" spans="1:17" ht="16" x14ac:dyDescent="0.2">
      <c r="A216" s="15" t="s">
        <v>474</v>
      </c>
      <c r="B216" s="15" t="s">
        <v>476</v>
      </c>
      <c r="C216" s="18" t="s">
        <v>475</v>
      </c>
      <c r="D216" s="18">
        <v>2</v>
      </c>
      <c r="E216" s="18">
        <v>2</v>
      </c>
      <c r="F216" s="18">
        <v>3.6</v>
      </c>
      <c r="G216" s="18">
        <v>90.98</v>
      </c>
      <c r="H216" s="18">
        <v>0.73316000000000003</v>
      </c>
      <c r="I216" s="24">
        <v>-0.4478000179236773</v>
      </c>
      <c r="J216" s="18">
        <v>0.58209</v>
      </c>
      <c r="K216" s="28">
        <v>-0.78068586183053479</v>
      </c>
      <c r="L216" s="18">
        <v>0.79347999999999996</v>
      </c>
      <c r="M216" s="32">
        <v>-0.33373423510913852</v>
      </c>
      <c r="N216" s="18">
        <v>3672700</v>
      </c>
      <c r="O216" s="18">
        <v>1512100</v>
      </c>
      <c r="P216" s="18">
        <v>1130500</v>
      </c>
      <c r="Q216" s="18">
        <v>1030000</v>
      </c>
    </row>
    <row r="217" spans="1:17" ht="16" x14ac:dyDescent="0.2">
      <c r="A217" s="15" t="s">
        <v>1259</v>
      </c>
      <c r="B217" s="15" t="s">
        <v>199</v>
      </c>
      <c r="C217" s="18" t="s">
        <v>198</v>
      </c>
      <c r="D217" s="18">
        <v>3</v>
      </c>
      <c r="E217" s="18">
        <v>3</v>
      </c>
      <c r="F217" s="18">
        <v>13.3</v>
      </c>
      <c r="G217" s="18">
        <v>35.503</v>
      </c>
      <c r="H217" s="18">
        <v>0.34005000000000002</v>
      </c>
      <c r="I217" s="24">
        <v>-1.5561812030875073</v>
      </c>
      <c r="J217" s="18">
        <v>0.43052000000000001</v>
      </c>
      <c r="K217" s="28">
        <v>-1.2158478346622303</v>
      </c>
      <c r="L217" s="18">
        <v>1.266</v>
      </c>
      <c r="M217" s="32">
        <v>0.34027740476625429</v>
      </c>
      <c r="N217" s="18">
        <v>5078000</v>
      </c>
      <c r="O217" s="18">
        <v>2935100</v>
      </c>
      <c r="P217" s="18">
        <v>796430</v>
      </c>
      <c r="Q217" s="18">
        <v>1346500</v>
      </c>
    </row>
    <row r="218" spans="1:17" ht="16" x14ac:dyDescent="0.2">
      <c r="A218" s="15" t="s">
        <v>425</v>
      </c>
      <c r="B218" s="15" t="s">
        <v>427</v>
      </c>
      <c r="C218" s="18" t="s">
        <v>426</v>
      </c>
      <c r="D218" s="18">
        <v>2</v>
      </c>
      <c r="E218" s="18">
        <v>2</v>
      </c>
      <c r="F218" s="18">
        <v>17.399999999999999</v>
      </c>
      <c r="G218" s="18">
        <v>12.476000000000001</v>
      </c>
      <c r="H218" s="18">
        <v>0.77310999999999996</v>
      </c>
      <c r="I218" s="24">
        <v>-0.37125439591951587</v>
      </c>
      <c r="J218" s="18">
        <v>0.72272999999999998</v>
      </c>
      <c r="K218" s="28">
        <v>-0.46847131411834642</v>
      </c>
      <c r="L218" s="18">
        <v>1.0188999999999999</v>
      </c>
      <c r="M218" s="32">
        <v>2.7012465062581668E-2</v>
      </c>
      <c r="N218" s="18">
        <v>468140000</v>
      </c>
      <c r="O218" s="18">
        <v>171460000</v>
      </c>
      <c r="P218" s="18">
        <v>147280000</v>
      </c>
      <c r="Q218" s="18">
        <v>149400000</v>
      </c>
    </row>
    <row r="219" spans="1:17" ht="16" x14ac:dyDescent="0.2">
      <c r="A219" s="15" t="s">
        <v>824</v>
      </c>
      <c r="B219" s="15" t="s">
        <v>826</v>
      </c>
      <c r="C219" s="18" t="s">
        <v>825</v>
      </c>
      <c r="D219" s="18">
        <v>2</v>
      </c>
      <c r="E219" s="18">
        <v>2</v>
      </c>
      <c r="F219" s="18">
        <v>10.9</v>
      </c>
      <c r="G219" s="18">
        <v>27.56</v>
      </c>
      <c r="H219" s="18">
        <v>0.56369999999999998</v>
      </c>
      <c r="I219" s="24">
        <v>-0.82700052740823782</v>
      </c>
      <c r="J219" s="18">
        <v>0.38457000000000002</v>
      </c>
      <c r="K219" s="28">
        <v>-1.3786818713133877</v>
      </c>
      <c r="L219" s="18">
        <v>0.6804</v>
      </c>
      <c r="M219" s="32">
        <v>-0.5555449538860644</v>
      </c>
      <c r="N219" s="18">
        <v>4627400</v>
      </c>
      <c r="O219" s="18">
        <v>2143100</v>
      </c>
      <c r="P219" s="18">
        <v>1528500</v>
      </c>
      <c r="Q219" s="18">
        <v>955760</v>
      </c>
    </row>
    <row r="220" spans="1:17" ht="16" x14ac:dyDescent="0.2">
      <c r="A220" s="15" t="s">
        <v>480</v>
      </c>
      <c r="B220" s="15" t="s">
        <v>482</v>
      </c>
      <c r="C220" s="18" t="s">
        <v>481</v>
      </c>
      <c r="D220" s="18">
        <v>11</v>
      </c>
      <c r="E220" s="18">
        <v>7</v>
      </c>
      <c r="F220" s="18">
        <v>23.1</v>
      </c>
      <c r="G220" s="18">
        <v>67.819000000000003</v>
      </c>
      <c r="H220" s="18">
        <v>0.20979999999999999</v>
      </c>
      <c r="I220" s="24">
        <v>-2.2529134169721821</v>
      </c>
      <c r="J220" s="18">
        <v>0.17948</v>
      </c>
      <c r="K220" s="28">
        <v>-2.4781050057604666</v>
      </c>
      <c r="L220" s="18">
        <v>0.86204999999999998</v>
      </c>
      <c r="M220" s="32">
        <v>-0.21415654499288433</v>
      </c>
      <c r="N220" s="18">
        <v>40112000</v>
      </c>
      <c r="O220" s="18">
        <v>28248000</v>
      </c>
      <c r="P220" s="18">
        <v>5472400</v>
      </c>
      <c r="Q220" s="18">
        <v>6391300</v>
      </c>
    </row>
    <row r="221" spans="1:17" ht="16" x14ac:dyDescent="0.2">
      <c r="A221" s="15" t="s">
        <v>1343</v>
      </c>
      <c r="B221" s="15" t="s">
        <v>215</v>
      </c>
      <c r="C221" s="18" t="s">
        <v>214</v>
      </c>
      <c r="D221" s="18">
        <v>2</v>
      </c>
      <c r="E221" s="18">
        <v>2</v>
      </c>
      <c r="F221" s="18">
        <v>8.3000000000000007</v>
      </c>
      <c r="G221" s="18">
        <v>33.331000000000003</v>
      </c>
      <c r="H221" s="18">
        <v>0.56215999999999999</v>
      </c>
      <c r="I221" s="24">
        <v>-0.83094729121297117</v>
      </c>
      <c r="J221" s="18">
        <v>0.61738999999999999</v>
      </c>
      <c r="K221" s="28">
        <v>-0.69574597939018235</v>
      </c>
      <c r="L221" s="18">
        <v>1.0497000000000001</v>
      </c>
      <c r="M221" s="32">
        <v>6.9977070411556347E-2</v>
      </c>
      <c r="N221" s="18">
        <v>7944300</v>
      </c>
      <c r="O221" s="18">
        <v>3551200</v>
      </c>
      <c r="P221" s="18">
        <v>2207500</v>
      </c>
      <c r="Q221" s="18">
        <v>2185600</v>
      </c>
    </row>
    <row r="222" spans="1:17" ht="16" x14ac:dyDescent="0.2">
      <c r="A222" s="15" t="s">
        <v>1157</v>
      </c>
      <c r="B222" s="15" t="s">
        <v>233</v>
      </c>
      <c r="C222" s="18" t="s">
        <v>232</v>
      </c>
      <c r="D222" s="18">
        <v>13</v>
      </c>
      <c r="E222" s="18">
        <v>13</v>
      </c>
      <c r="F222" s="18">
        <v>14.8</v>
      </c>
      <c r="G222" s="18">
        <v>110.61</v>
      </c>
      <c r="H222" s="18">
        <v>0.39443</v>
      </c>
      <c r="I222" s="24">
        <v>-1.3421588088783505</v>
      </c>
      <c r="J222" s="18">
        <v>0.38246000000000002</v>
      </c>
      <c r="K222" s="28">
        <v>-1.3866192250408893</v>
      </c>
      <c r="L222" s="18">
        <v>0.92774000000000001</v>
      </c>
      <c r="M222" s="32">
        <v>-0.10820754952038092</v>
      </c>
      <c r="N222" s="18">
        <v>47652000</v>
      </c>
      <c r="O222" s="18">
        <v>25801000</v>
      </c>
      <c r="P222" s="18">
        <v>11415000</v>
      </c>
      <c r="Q222" s="18">
        <v>10436000</v>
      </c>
    </row>
    <row r="223" spans="1:17" ht="16" x14ac:dyDescent="0.2">
      <c r="A223" s="15" t="s">
        <v>1310</v>
      </c>
      <c r="B223" s="15" t="s">
        <v>209</v>
      </c>
      <c r="C223" s="18" t="s">
        <v>208</v>
      </c>
      <c r="D223" s="18">
        <v>3</v>
      </c>
      <c r="E223" s="18">
        <v>3</v>
      </c>
      <c r="F223" s="18">
        <v>3.6</v>
      </c>
      <c r="G223" s="18">
        <v>99.325999999999993</v>
      </c>
      <c r="H223" s="18">
        <v>0.51661000000000001</v>
      </c>
      <c r="I223" s="24">
        <v>-0.95285252496846629</v>
      </c>
      <c r="J223" s="18">
        <v>0.45576</v>
      </c>
      <c r="K223" s="28">
        <v>-1.133653783566158</v>
      </c>
      <c r="L223" s="18">
        <v>0.77363999999999999</v>
      </c>
      <c r="M223" s="32">
        <v>-0.3702657055667159</v>
      </c>
      <c r="N223" s="18">
        <v>4316500</v>
      </c>
      <c r="O223" s="18">
        <v>2122900</v>
      </c>
      <c r="P223" s="18">
        <v>1241700</v>
      </c>
      <c r="Q223" s="18">
        <v>951940</v>
      </c>
    </row>
    <row r="224" spans="1:17" ht="16" x14ac:dyDescent="0.2">
      <c r="A224" s="15" t="s">
        <v>969</v>
      </c>
      <c r="B224" s="15" t="s">
        <v>512</v>
      </c>
      <c r="C224" s="18" t="s">
        <v>511</v>
      </c>
      <c r="D224" s="18">
        <v>57</v>
      </c>
      <c r="E224" s="18">
        <v>53</v>
      </c>
      <c r="F224" s="18">
        <v>37.4</v>
      </c>
      <c r="G224" s="18">
        <v>226.53</v>
      </c>
      <c r="H224" s="18">
        <v>0.61370000000000002</v>
      </c>
      <c r="I224" s="24">
        <v>-0.70439451141193898</v>
      </c>
      <c r="J224" s="18">
        <v>0.41374</v>
      </c>
      <c r="K224" s="28">
        <v>-1.2732036521512062</v>
      </c>
      <c r="L224" s="18">
        <v>0.65022000000000002</v>
      </c>
      <c r="M224" s="32">
        <v>-0.62100016257939916</v>
      </c>
      <c r="N224" s="18">
        <v>189170000</v>
      </c>
      <c r="O224" s="18">
        <v>89184000</v>
      </c>
      <c r="P224" s="18">
        <v>55542000</v>
      </c>
      <c r="Q224" s="18">
        <v>44447000</v>
      </c>
    </row>
    <row r="225" spans="1:17" ht="16" x14ac:dyDescent="0.2">
      <c r="A225" s="15" t="s">
        <v>1180</v>
      </c>
      <c r="B225" s="15" t="s">
        <v>117</v>
      </c>
      <c r="C225" s="18" t="s">
        <v>116</v>
      </c>
      <c r="D225" s="18">
        <v>4</v>
      </c>
      <c r="E225" s="18">
        <v>4</v>
      </c>
      <c r="F225" s="18">
        <v>18.5</v>
      </c>
      <c r="G225" s="18">
        <v>26.707000000000001</v>
      </c>
      <c r="H225" s="18">
        <v>0.74770999999999999</v>
      </c>
      <c r="I225" s="24">
        <v>-0.41944926686830614</v>
      </c>
      <c r="J225" s="18">
        <v>0.52871999999999997</v>
      </c>
      <c r="K225" s="28">
        <v>-0.9194241940147726</v>
      </c>
      <c r="L225" s="18">
        <v>0.69681000000000004</v>
      </c>
      <c r="M225" s="32">
        <v>-0.52116276652049431</v>
      </c>
      <c r="N225" s="18">
        <v>14309000</v>
      </c>
      <c r="O225" s="18">
        <v>6221500</v>
      </c>
      <c r="P225" s="18">
        <v>4840900</v>
      </c>
      <c r="Q225" s="18">
        <v>3247100</v>
      </c>
    </row>
    <row r="226" spans="1:17" ht="16" x14ac:dyDescent="0.2">
      <c r="A226" s="15" t="s">
        <v>1195</v>
      </c>
      <c r="B226" s="15" t="s">
        <v>1344</v>
      </c>
      <c r="C226" s="18" t="s">
        <v>191</v>
      </c>
      <c r="D226" s="18">
        <v>2</v>
      </c>
      <c r="E226" s="18">
        <v>2</v>
      </c>
      <c r="F226" s="18">
        <v>1.3</v>
      </c>
      <c r="G226" s="18">
        <v>205.42</v>
      </c>
      <c r="H226" s="18">
        <v>0.92476999999999998</v>
      </c>
      <c r="I226" s="24">
        <v>-0.11283349803627632</v>
      </c>
      <c r="J226" s="18">
        <v>0.68781000000000003</v>
      </c>
      <c r="K226" s="28">
        <v>-0.53991800367294585</v>
      </c>
      <c r="L226" s="18">
        <v>0.76929000000000003</v>
      </c>
      <c r="M226" s="32">
        <v>-0.37840054001223122</v>
      </c>
      <c r="N226" s="18">
        <v>9399300</v>
      </c>
      <c r="O226" s="18">
        <v>3786000</v>
      </c>
      <c r="P226" s="18">
        <v>3150600</v>
      </c>
      <c r="Q226" s="18">
        <v>2462600</v>
      </c>
    </row>
    <row r="227" spans="1:17" ht="16" x14ac:dyDescent="0.2">
      <c r="A227" s="15" t="s">
        <v>970</v>
      </c>
      <c r="B227" s="15" t="s">
        <v>190</v>
      </c>
      <c r="C227" s="18" t="s">
        <v>189</v>
      </c>
      <c r="D227" s="18">
        <v>9</v>
      </c>
      <c r="E227" s="18">
        <v>9</v>
      </c>
      <c r="F227" s="18">
        <v>16.3</v>
      </c>
      <c r="G227" s="18">
        <v>76.613</v>
      </c>
      <c r="H227" s="18">
        <v>0.64451999999999998</v>
      </c>
      <c r="I227" s="24">
        <v>-0.63370296756012168</v>
      </c>
      <c r="J227" s="18">
        <v>0.48074</v>
      </c>
      <c r="K227" s="28">
        <v>-1.0566712468915236</v>
      </c>
      <c r="L227" s="18">
        <v>0.75017</v>
      </c>
      <c r="M227" s="32">
        <v>-0.4147105254585422</v>
      </c>
      <c r="N227" s="18">
        <v>66745000</v>
      </c>
      <c r="O227" s="18">
        <v>31899000</v>
      </c>
      <c r="P227" s="18">
        <v>19747000</v>
      </c>
      <c r="Q227" s="18">
        <v>15099000</v>
      </c>
    </row>
    <row r="228" spans="1:17" ht="16" x14ac:dyDescent="0.2">
      <c r="A228" s="15" t="s">
        <v>1101</v>
      </c>
      <c r="B228" s="15" t="s">
        <v>1102</v>
      </c>
      <c r="C228" s="18" t="s">
        <v>457</v>
      </c>
      <c r="D228" s="18">
        <v>5</v>
      </c>
      <c r="E228" s="18">
        <v>2</v>
      </c>
      <c r="F228" s="18">
        <v>30.8</v>
      </c>
      <c r="G228" s="18">
        <v>32.642000000000003</v>
      </c>
      <c r="H228" s="18">
        <v>0.38823000000000002</v>
      </c>
      <c r="I228" s="24">
        <v>-1.3650164900275783</v>
      </c>
      <c r="J228" s="18">
        <v>0.31524000000000002</v>
      </c>
      <c r="K228" s="28">
        <v>-1.6654774885820238</v>
      </c>
      <c r="L228" s="18">
        <v>0.82186000000000003</v>
      </c>
      <c r="M228" s="32">
        <v>-0.28303543639122103</v>
      </c>
      <c r="N228" s="18">
        <v>55100000</v>
      </c>
      <c r="O228" s="18">
        <v>30930000</v>
      </c>
      <c r="P228" s="18">
        <v>12913000</v>
      </c>
      <c r="Q228" s="18">
        <v>11257000</v>
      </c>
    </row>
    <row r="229" spans="1:17" ht="16" x14ac:dyDescent="0.2">
      <c r="A229" s="15" t="s">
        <v>527</v>
      </c>
      <c r="B229" s="15" t="s">
        <v>529</v>
      </c>
      <c r="C229" s="18" t="s">
        <v>528</v>
      </c>
      <c r="D229" s="18">
        <v>4</v>
      </c>
      <c r="E229" s="18">
        <v>4</v>
      </c>
      <c r="F229" s="18">
        <v>20.8</v>
      </c>
      <c r="G229" s="18">
        <v>29.574000000000002</v>
      </c>
      <c r="H229" s="18">
        <v>0.48271999999999998</v>
      </c>
      <c r="I229" s="24">
        <v>-1.0507414932901096</v>
      </c>
      <c r="J229" s="18">
        <v>0.40933999999999998</v>
      </c>
      <c r="K229" s="28">
        <v>-1.2886284435424991</v>
      </c>
      <c r="L229" s="18">
        <v>0.80074999999999996</v>
      </c>
      <c r="M229" s="32">
        <v>-0.32057620188740354</v>
      </c>
      <c r="N229" s="18">
        <v>12171000</v>
      </c>
      <c r="O229" s="18">
        <v>6602300</v>
      </c>
      <c r="P229" s="18">
        <v>3159700</v>
      </c>
      <c r="Q229" s="18">
        <v>2409100</v>
      </c>
    </row>
    <row r="230" spans="1:17" ht="16" x14ac:dyDescent="0.2">
      <c r="A230" s="17" t="s">
        <v>1312</v>
      </c>
      <c r="B230" s="17" t="s">
        <v>728</v>
      </c>
      <c r="C230" s="17" t="s">
        <v>727</v>
      </c>
      <c r="D230" s="17">
        <v>11</v>
      </c>
      <c r="E230" s="17">
        <v>10</v>
      </c>
      <c r="F230" s="17">
        <v>29.3</v>
      </c>
      <c r="G230" s="17">
        <v>54.231000000000002</v>
      </c>
      <c r="H230" s="17">
        <v>0.24590999999999999</v>
      </c>
      <c r="I230" s="23">
        <v>-2.0237976911568367</v>
      </c>
      <c r="J230" s="17">
        <v>0.18001</v>
      </c>
      <c r="K230" s="27">
        <v>-2.4738510408342176</v>
      </c>
      <c r="L230" s="17">
        <v>0.79395000000000004</v>
      </c>
      <c r="M230" s="31">
        <v>-0.33287994019341777</v>
      </c>
      <c r="N230" s="17">
        <v>78742000</v>
      </c>
      <c r="O230" s="17">
        <v>52382000</v>
      </c>
      <c r="P230" s="17">
        <v>13655000</v>
      </c>
      <c r="Q230" s="17">
        <v>12705000</v>
      </c>
    </row>
    <row r="231" spans="1:17" ht="16" x14ac:dyDescent="0.2">
      <c r="A231" s="15" t="s">
        <v>1206</v>
      </c>
      <c r="B231" s="15" t="s">
        <v>1349</v>
      </c>
      <c r="C231" s="18" t="s">
        <v>295</v>
      </c>
      <c r="D231" s="18">
        <v>2</v>
      </c>
      <c r="E231" s="18">
        <v>2</v>
      </c>
      <c r="F231" s="18">
        <v>4.7</v>
      </c>
      <c r="G231" s="18">
        <v>66.049000000000007</v>
      </c>
      <c r="H231" s="18">
        <v>0.40161000000000002</v>
      </c>
      <c r="I231" s="24">
        <v>-1.3161329023646298</v>
      </c>
      <c r="J231" s="18">
        <v>0.33340999999999998</v>
      </c>
      <c r="K231" s="28">
        <v>-1.5846307190151856</v>
      </c>
      <c r="L231" s="18">
        <v>0.86902999999999997</v>
      </c>
      <c r="M231" s="32">
        <v>-0.20252211335497855</v>
      </c>
      <c r="N231" s="18">
        <v>2585100</v>
      </c>
      <c r="O231" s="18">
        <v>1458500</v>
      </c>
      <c r="P231" s="18">
        <v>652180</v>
      </c>
      <c r="Q231" s="18">
        <v>474400</v>
      </c>
    </row>
    <row r="232" spans="1:17" ht="16" x14ac:dyDescent="0.2">
      <c r="A232" s="15" t="s">
        <v>971</v>
      </c>
      <c r="B232" s="15" t="s">
        <v>365</v>
      </c>
      <c r="C232" s="18" t="s">
        <v>364</v>
      </c>
      <c r="D232" s="18">
        <v>8</v>
      </c>
      <c r="E232" s="18">
        <v>8</v>
      </c>
      <c r="F232" s="18">
        <v>29.9</v>
      </c>
      <c r="G232" s="18">
        <v>32.575000000000003</v>
      </c>
      <c r="H232" s="18">
        <v>0.55108999999999997</v>
      </c>
      <c r="I232" s="24">
        <v>-0.85964014641645903</v>
      </c>
      <c r="J232" s="18">
        <v>0.40544000000000002</v>
      </c>
      <c r="K232" s="28">
        <v>-1.3024396652960022</v>
      </c>
      <c r="L232" s="18">
        <v>0.77649000000000001</v>
      </c>
      <c r="M232" s="32">
        <v>-0.3649607498540608</v>
      </c>
      <c r="N232" s="18">
        <v>176390000</v>
      </c>
      <c r="O232" s="18">
        <v>89185000</v>
      </c>
      <c r="P232" s="18">
        <v>49270000</v>
      </c>
      <c r="Q232" s="18">
        <v>37930000</v>
      </c>
    </row>
    <row r="233" spans="1:17" ht="16" x14ac:dyDescent="0.2">
      <c r="A233" s="15" t="s">
        <v>831</v>
      </c>
      <c r="B233" s="15" t="s">
        <v>833</v>
      </c>
      <c r="C233" s="18" t="s">
        <v>832</v>
      </c>
      <c r="D233" s="18">
        <v>3</v>
      </c>
      <c r="E233" s="18">
        <v>3</v>
      </c>
      <c r="F233" s="18">
        <v>8.8000000000000007</v>
      </c>
      <c r="G233" s="18">
        <v>38.241999999999997</v>
      </c>
      <c r="H233" s="18">
        <v>0.59524999999999995</v>
      </c>
      <c r="I233" s="24">
        <v>-0.74843237939175311</v>
      </c>
      <c r="J233" s="18">
        <v>0.53139000000000003</v>
      </c>
      <c r="K233" s="28">
        <v>-0.9121570162613426</v>
      </c>
      <c r="L233" s="18">
        <v>0.89483999999999997</v>
      </c>
      <c r="M233" s="32">
        <v>-0.16029834752941649</v>
      </c>
      <c r="N233" s="18">
        <v>5981600</v>
      </c>
      <c r="O233" s="18">
        <v>2530600</v>
      </c>
      <c r="P233" s="18">
        <v>1625400</v>
      </c>
      <c r="Q233" s="18">
        <v>1825600</v>
      </c>
    </row>
    <row r="234" spans="1:17" ht="16" x14ac:dyDescent="0.2">
      <c r="A234" s="15" t="s">
        <v>1330</v>
      </c>
      <c r="B234" s="15" t="s">
        <v>793</v>
      </c>
      <c r="C234" s="18" t="s">
        <v>792</v>
      </c>
      <c r="D234" s="18">
        <v>10</v>
      </c>
      <c r="E234" s="18">
        <v>10</v>
      </c>
      <c r="F234" s="18">
        <v>52.1</v>
      </c>
      <c r="G234" s="18">
        <v>23.338000000000001</v>
      </c>
      <c r="H234" s="18">
        <v>1.1352</v>
      </c>
      <c r="I234" s="24">
        <v>0.18294649451110198</v>
      </c>
      <c r="J234" s="18">
        <v>1.0148999999999999</v>
      </c>
      <c r="K234" s="28">
        <v>2.1337582965694914E-2</v>
      </c>
      <c r="L234" s="18">
        <v>0.84923999999999999</v>
      </c>
      <c r="M234" s="32">
        <v>-0.23575576975503681</v>
      </c>
      <c r="N234" s="18">
        <v>38246000</v>
      </c>
      <c r="O234" s="18">
        <v>10705000</v>
      </c>
      <c r="P234" s="18">
        <v>11601000</v>
      </c>
      <c r="Q234" s="18">
        <v>15940000</v>
      </c>
    </row>
    <row r="235" spans="1:17" ht="16" x14ac:dyDescent="0.2">
      <c r="A235" s="15" t="s">
        <v>745</v>
      </c>
      <c r="B235" s="15" t="s">
        <v>747</v>
      </c>
      <c r="C235" s="18" t="s">
        <v>746</v>
      </c>
      <c r="D235" s="18">
        <v>3</v>
      </c>
      <c r="E235" s="18">
        <v>3</v>
      </c>
      <c r="F235" s="18">
        <v>23.4</v>
      </c>
      <c r="G235" s="18">
        <v>16.952999999999999</v>
      </c>
      <c r="H235" s="18">
        <v>0.69781000000000004</v>
      </c>
      <c r="I235" s="24">
        <v>-0.51909382259578074</v>
      </c>
      <c r="J235" s="18">
        <v>0.50743000000000005</v>
      </c>
      <c r="K235" s="28">
        <v>-0.97871927873385844</v>
      </c>
      <c r="L235" s="18">
        <v>0.70679999999999998</v>
      </c>
      <c r="M235" s="32">
        <v>-0.50062605499783253</v>
      </c>
      <c r="N235" s="18">
        <v>8921200</v>
      </c>
      <c r="O235" s="18">
        <v>3732000</v>
      </c>
      <c r="P235" s="18">
        <v>2843000</v>
      </c>
      <c r="Q235" s="18">
        <v>2346300</v>
      </c>
    </row>
    <row r="236" spans="1:17" ht="16" x14ac:dyDescent="0.2">
      <c r="A236" s="15" t="s">
        <v>1335</v>
      </c>
      <c r="B236" s="15" t="s">
        <v>815</v>
      </c>
      <c r="C236" s="18" t="s">
        <v>814</v>
      </c>
      <c r="D236" s="18">
        <v>2</v>
      </c>
      <c r="E236" s="18">
        <v>2</v>
      </c>
      <c r="F236" s="18">
        <v>6.1</v>
      </c>
      <c r="G236" s="18">
        <v>44.743000000000002</v>
      </c>
      <c r="H236" s="18">
        <v>0.17680000000000001</v>
      </c>
      <c r="I236" s="24">
        <v>-2.4998098201580179</v>
      </c>
      <c r="J236" s="18">
        <v>0.13655999999999999</v>
      </c>
      <c r="K236" s="28">
        <v>-2.872393131409074</v>
      </c>
      <c r="L236" s="18">
        <v>0.77239000000000002</v>
      </c>
      <c r="M236" s="32">
        <v>-0.37259860880154383</v>
      </c>
      <c r="N236" s="18">
        <v>5219300</v>
      </c>
      <c r="O236" s="18">
        <v>3635900</v>
      </c>
      <c r="P236" s="18">
        <v>1052400</v>
      </c>
      <c r="Q236" s="18">
        <v>531010</v>
      </c>
    </row>
    <row r="237" spans="1:17" ht="16" x14ac:dyDescent="0.2">
      <c r="A237" s="15" t="s">
        <v>972</v>
      </c>
      <c r="B237" s="15" t="s">
        <v>973</v>
      </c>
      <c r="C237" s="18" t="s">
        <v>176</v>
      </c>
      <c r="D237" s="18">
        <v>7</v>
      </c>
      <c r="E237" s="18">
        <v>7</v>
      </c>
      <c r="F237" s="18">
        <v>13.5</v>
      </c>
      <c r="G237" s="18">
        <v>70.67</v>
      </c>
      <c r="H237" s="18">
        <v>0.32554</v>
      </c>
      <c r="I237" s="24">
        <v>-1.6190932726757705</v>
      </c>
      <c r="J237" s="18">
        <v>0.24751999999999999</v>
      </c>
      <c r="K237" s="28">
        <v>-2.0143829929877763</v>
      </c>
      <c r="L237" s="18">
        <v>0.75860000000000005</v>
      </c>
      <c r="M237" s="32">
        <v>-0.39858872325521189</v>
      </c>
      <c r="N237" s="18">
        <v>32124000</v>
      </c>
      <c r="O237" s="18">
        <v>20257000</v>
      </c>
      <c r="P237" s="18">
        <v>6939400</v>
      </c>
      <c r="Q237" s="18">
        <v>4927500</v>
      </c>
    </row>
    <row r="238" spans="1:17" ht="16" x14ac:dyDescent="0.2">
      <c r="A238" s="15" t="s">
        <v>1115</v>
      </c>
      <c r="B238" s="15" t="s">
        <v>193</v>
      </c>
      <c r="C238" s="18" t="s">
        <v>192</v>
      </c>
      <c r="D238" s="18">
        <v>2</v>
      </c>
      <c r="E238" s="18">
        <v>2</v>
      </c>
      <c r="F238" s="18">
        <v>5.3</v>
      </c>
      <c r="G238" s="18">
        <v>47.957999999999998</v>
      </c>
      <c r="H238" s="18">
        <v>0.60716000000000003</v>
      </c>
      <c r="I238" s="24">
        <v>-0.71985134646353344</v>
      </c>
      <c r="J238" s="18">
        <v>0.52044000000000001</v>
      </c>
      <c r="K238" s="28">
        <v>-0.94219624585255257</v>
      </c>
      <c r="L238" s="18">
        <v>0.84685999999999995</v>
      </c>
      <c r="M238" s="32">
        <v>-0.23980460702989248</v>
      </c>
      <c r="N238" s="18">
        <v>5977000</v>
      </c>
      <c r="O238" s="18">
        <v>2940500</v>
      </c>
      <c r="P238" s="18">
        <v>1611300</v>
      </c>
      <c r="Q238" s="18">
        <v>1425300</v>
      </c>
    </row>
    <row r="239" spans="1:17" ht="16" x14ac:dyDescent="0.2">
      <c r="A239" s="15" t="s">
        <v>789</v>
      </c>
      <c r="B239" s="15" t="s">
        <v>791</v>
      </c>
      <c r="C239" s="18" t="s">
        <v>790</v>
      </c>
      <c r="D239" s="18">
        <v>6</v>
      </c>
      <c r="E239" s="18">
        <v>6</v>
      </c>
      <c r="F239" s="18">
        <v>46</v>
      </c>
      <c r="G239" s="18">
        <v>19.890999999999998</v>
      </c>
      <c r="H239" s="18">
        <v>0.65269999999999995</v>
      </c>
      <c r="I239" s="24">
        <v>-0.61550805558541632</v>
      </c>
      <c r="J239" s="18">
        <v>0.61314000000000002</v>
      </c>
      <c r="K239" s="28">
        <v>-0.70571156869570539</v>
      </c>
      <c r="L239" s="18">
        <v>0.97289000000000003</v>
      </c>
      <c r="M239" s="32">
        <v>-3.9651399259888788E-2</v>
      </c>
      <c r="N239" s="18">
        <v>73528000</v>
      </c>
      <c r="O239" s="18">
        <v>30732000</v>
      </c>
      <c r="P239" s="18">
        <v>21428000</v>
      </c>
      <c r="Q239" s="18">
        <v>21368000</v>
      </c>
    </row>
    <row r="240" spans="1:17" ht="16" x14ac:dyDescent="0.2">
      <c r="A240" s="15" t="s">
        <v>400</v>
      </c>
      <c r="B240" s="15" t="s">
        <v>402</v>
      </c>
      <c r="C240" s="18" t="s">
        <v>401</v>
      </c>
      <c r="D240" s="18">
        <v>14</v>
      </c>
      <c r="E240" s="18">
        <v>14</v>
      </c>
      <c r="F240" s="18">
        <v>17</v>
      </c>
      <c r="G240" s="18">
        <v>113.08</v>
      </c>
      <c r="H240" s="18">
        <v>0.93144000000000005</v>
      </c>
      <c r="I240" s="24">
        <v>-0.10246525593020736</v>
      </c>
      <c r="J240" s="18">
        <v>1.7109000000000001</v>
      </c>
      <c r="K240" s="28">
        <v>0.77475543854141504</v>
      </c>
      <c r="L240" s="18">
        <v>1.8112999999999999</v>
      </c>
      <c r="M240" s="32">
        <v>0.8570255151825712</v>
      </c>
      <c r="N240" s="18">
        <v>57534000</v>
      </c>
      <c r="O240" s="18">
        <v>15761000</v>
      </c>
      <c r="P240" s="18">
        <v>15483000</v>
      </c>
      <c r="Q240" s="18">
        <v>26290000</v>
      </c>
    </row>
    <row r="241" spans="1:17" ht="16" x14ac:dyDescent="0.2">
      <c r="A241" s="15" t="s">
        <v>729</v>
      </c>
      <c r="B241" s="15" t="s">
        <v>731</v>
      </c>
      <c r="C241" s="18" t="s">
        <v>730</v>
      </c>
      <c r="D241" s="18">
        <v>7</v>
      </c>
      <c r="E241" s="18">
        <v>4</v>
      </c>
      <c r="F241" s="18">
        <v>24.2</v>
      </c>
      <c r="G241" s="18">
        <v>37.497</v>
      </c>
      <c r="H241" s="18">
        <v>0.65461999999999998</v>
      </c>
      <c r="I241" s="24">
        <v>-0.61127041450279185</v>
      </c>
      <c r="J241" s="18">
        <v>0.54769999999999996</v>
      </c>
      <c r="K241" s="28">
        <v>-0.86854221452091229</v>
      </c>
      <c r="L241" s="18">
        <v>0.84733000000000003</v>
      </c>
      <c r="M241" s="32">
        <v>-0.23900414582233862</v>
      </c>
      <c r="N241" s="18">
        <v>70934000</v>
      </c>
      <c r="O241" s="18">
        <v>35804000</v>
      </c>
      <c r="P241" s="18">
        <v>19220000</v>
      </c>
      <c r="Q241" s="18">
        <v>15910000</v>
      </c>
    </row>
    <row r="242" spans="1:17" ht="16" x14ac:dyDescent="0.2">
      <c r="A242" s="15" t="s">
        <v>1199</v>
      </c>
      <c r="B242" s="15" t="s">
        <v>1346</v>
      </c>
      <c r="C242" s="18" t="s">
        <v>259</v>
      </c>
      <c r="D242" s="18">
        <v>8</v>
      </c>
      <c r="E242" s="18">
        <v>5</v>
      </c>
      <c r="F242" s="18">
        <v>31.5</v>
      </c>
      <c r="G242" s="18">
        <v>33.799999999999997</v>
      </c>
      <c r="H242" s="18">
        <v>0.48221000000000003</v>
      </c>
      <c r="I242" s="24">
        <v>-1.0522665252393002</v>
      </c>
      <c r="J242" s="18">
        <v>0.41760999999999998</v>
      </c>
      <c r="K242" s="28">
        <v>-1.2597718360981589</v>
      </c>
      <c r="L242" s="18">
        <v>0.81599999999999995</v>
      </c>
      <c r="M242" s="32">
        <v>-0.29335894269059154</v>
      </c>
      <c r="N242" s="18">
        <v>82397000</v>
      </c>
      <c r="O242" s="18">
        <v>44403000</v>
      </c>
      <c r="P242" s="18">
        <v>20483000</v>
      </c>
      <c r="Q242" s="18">
        <v>17512000</v>
      </c>
    </row>
    <row r="243" spans="1:17" ht="16" x14ac:dyDescent="0.2">
      <c r="A243" s="15" t="s">
        <v>1153</v>
      </c>
      <c r="B243" s="15" t="s">
        <v>122</v>
      </c>
      <c r="C243" s="18" t="s">
        <v>121</v>
      </c>
      <c r="D243" s="18">
        <v>4</v>
      </c>
      <c r="E243" s="18">
        <v>4</v>
      </c>
      <c r="F243" s="18">
        <v>29.8</v>
      </c>
      <c r="G243" s="18">
        <v>24.678999999999998</v>
      </c>
      <c r="H243" s="18">
        <v>0.95947000000000005</v>
      </c>
      <c r="I243" s="24">
        <v>-5.9690396885525375E-2</v>
      </c>
      <c r="J243" s="18">
        <v>0.76519000000000004</v>
      </c>
      <c r="K243" s="28">
        <v>-0.38611007515613216</v>
      </c>
      <c r="L243" s="18">
        <v>0.74894000000000005</v>
      </c>
      <c r="M243" s="32">
        <v>-0.41707795052874236</v>
      </c>
      <c r="N243" s="18">
        <v>33279000</v>
      </c>
      <c r="O243" s="18">
        <v>11266000</v>
      </c>
      <c r="P243" s="18">
        <v>13309000</v>
      </c>
      <c r="Q243" s="18">
        <v>8702900</v>
      </c>
    </row>
    <row r="244" spans="1:17" ht="16" x14ac:dyDescent="0.2">
      <c r="A244" s="15" t="s">
        <v>1248</v>
      </c>
      <c r="B244" s="15" t="s">
        <v>33</v>
      </c>
      <c r="C244" s="18" t="s">
        <v>32</v>
      </c>
      <c r="D244" s="18">
        <v>3</v>
      </c>
      <c r="E244" s="18">
        <v>3</v>
      </c>
      <c r="F244" s="18">
        <v>6.5</v>
      </c>
      <c r="G244" s="18">
        <v>56.781999999999996</v>
      </c>
      <c r="H244" s="18">
        <v>0.28909000000000001</v>
      </c>
      <c r="I244" s="24">
        <v>-1.7904093899116582</v>
      </c>
      <c r="J244" s="18">
        <v>0.22700999999999999</v>
      </c>
      <c r="K244" s="28">
        <v>-2.1391722439234013</v>
      </c>
      <c r="L244" s="18">
        <v>0.75163999999999997</v>
      </c>
      <c r="M244" s="32">
        <v>-0.41188625023411551</v>
      </c>
      <c r="N244" s="18">
        <v>10365000</v>
      </c>
      <c r="O244" s="18">
        <v>6543600</v>
      </c>
      <c r="P244" s="18">
        <v>2013300</v>
      </c>
      <c r="Q244" s="18">
        <v>1808300</v>
      </c>
    </row>
    <row r="245" spans="1:17" ht="16" x14ac:dyDescent="0.2">
      <c r="A245" s="15" t="s">
        <v>1099</v>
      </c>
      <c r="B245" s="15" t="s">
        <v>101</v>
      </c>
      <c r="C245" s="18" t="s">
        <v>100</v>
      </c>
      <c r="D245" s="18">
        <v>6</v>
      </c>
      <c r="E245" s="18">
        <v>6</v>
      </c>
      <c r="F245" s="18">
        <v>16.3</v>
      </c>
      <c r="G245" s="18">
        <v>53.9</v>
      </c>
      <c r="H245" s="18">
        <v>0.46068999999999999</v>
      </c>
      <c r="I245" s="24">
        <v>-1.1181318125670912</v>
      </c>
      <c r="J245" s="18">
        <v>0.43663000000000002</v>
      </c>
      <c r="K245" s="28">
        <v>-1.1955168363765214</v>
      </c>
      <c r="L245" s="18">
        <v>0.98772000000000004</v>
      </c>
      <c r="M245" s="32">
        <v>-1.782597196688086E-2</v>
      </c>
      <c r="N245" s="18">
        <v>69141000</v>
      </c>
      <c r="O245" s="18">
        <v>36460000</v>
      </c>
      <c r="P245" s="18">
        <v>17543000</v>
      </c>
      <c r="Q245" s="18">
        <v>15138000</v>
      </c>
    </row>
    <row r="246" spans="1:17" ht="16" x14ac:dyDescent="0.2">
      <c r="A246" s="15" t="s">
        <v>821</v>
      </c>
      <c r="B246" s="15" t="s">
        <v>823</v>
      </c>
      <c r="C246" s="18" t="s">
        <v>822</v>
      </c>
      <c r="D246" s="18">
        <v>4</v>
      </c>
      <c r="E246" s="18">
        <v>4</v>
      </c>
      <c r="F246" s="18">
        <v>12</v>
      </c>
      <c r="G246" s="18">
        <v>30.381</v>
      </c>
      <c r="H246" s="18">
        <v>0.88353999999999999</v>
      </c>
      <c r="I246" s="24">
        <v>-0.17863264432628259</v>
      </c>
      <c r="J246" s="18">
        <v>0.67191000000000001</v>
      </c>
      <c r="K246" s="28">
        <v>-0.57366009290902653</v>
      </c>
      <c r="L246" s="18">
        <v>0.78498999999999997</v>
      </c>
      <c r="M246" s="32">
        <v>-0.34925381928093352</v>
      </c>
      <c r="N246" s="18">
        <v>13982000</v>
      </c>
      <c r="O246" s="18">
        <v>5376800</v>
      </c>
      <c r="P246" s="18">
        <v>4454700</v>
      </c>
      <c r="Q246" s="18">
        <v>4150200</v>
      </c>
    </row>
    <row r="247" spans="1:17" ht="16" x14ac:dyDescent="0.2">
      <c r="A247" s="15" t="s">
        <v>1236</v>
      </c>
      <c r="B247" s="15" t="s">
        <v>21</v>
      </c>
      <c r="C247" s="18" t="s">
        <v>20</v>
      </c>
      <c r="D247" s="18">
        <v>1</v>
      </c>
      <c r="E247" s="18">
        <v>1</v>
      </c>
      <c r="F247" s="18">
        <v>2</v>
      </c>
      <c r="G247" s="18">
        <v>54.548000000000002</v>
      </c>
      <c r="H247" s="18">
        <v>0.36992999999999998</v>
      </c>
      <c r="I247" s="24">
        <v>-1.4346757922729316</v>
      </c>
      <c r="J247" s="18">
        <v>0.40701999999999999</v>
      </c>
      <c r="K247" s="28">
        <v>-1.2968284080324495</v>
      </c>
      <c r="L247" s="18">
        <v>1.1003000000000001</v>
      </c>
      <c r="M247" s="32">
        <v>0.13789693238961928</v>
      </c>
      <c r="N247" s="18">
        <v>3902200</v>
      </c>
      <c r="O247" s="18">
        <v>1916400</v>
      </c>
      <c r="P247" s="18">
        <v>899660</v>
      </c>
      <c r="Q247" s="18">
        <v>1086100</v>
      </c>
    </row>
    <row r="248" spans="1:17" ht="16" x14ac:dyDescent="0.2">
      <c r="A248" s="15" t="s">
        <v>375</v>
      </c>
      <c r="B248" s="15" t="s">
        <v>377</v>
      </c>
      <c r="C248" s="18" t="s">
        <v>376</v>
      </c>
      <c r="D248" s="18">
        <v>5</v>
      </c>
      <c r="E248" s="18">
        <v>5</v>
      </c>
      <c r="F248" s="18">
        <v>37.1</v>
      </c>
      <c r="G248" s="18">
        <v>15.054</v>
      </c>
      <c r="H248" s="18">
        <v>9.5599000000000003E-2</v>
      </c>
      <c r="I248" s="24">
        <v>-3.3868606625999398</v>
      </c>
      <c r="J248" s="18">
        <v>7.4353000000000002E-2</v>
      </c>
      <c r="K248" s="28">
        <v>-3.749465236363116</v>
      </c>
      <c r="L248" s="18">
        <v>1.0589</v>
      </c>
      <c r="M248" s="32">
        <v>8.2566351071411734E-2</v>
      </c>
      <c r="N248" s="18">
        <v>24334000</v>
      </c>
      <c r="O248" s="18">
        <v>20902000</v>
      </c>
      <c r="P248" s="18">
        <v>1821900</v>
      </c>
      <c r="Q248" s="18">
        <v>1609700</v>
      </c>
    </row>
    <row r="249" spans="1:17" ht="16" x14ac:dyDescent="0.2">
      <c r="A249" s="15" t="s">
        <v>1201</v>
      </c>
      <c r="B249" s="15" t="s">
        <v>132</v>
      </c>
      <c r="C249" s="18" t="s">
        <v>131</v>
      </c>
      <c r="D249" s="18">
        <v>7</v>
      </c>
      <c r="E249" s="18">
        <v>3</v>
      </c>
      <c r="F249" s="18">
        <v>32.4</v>
      </c>
      <c r="G249" s="18">
        <v>20.786999999999999</v>
      </c>
      <c r="H249" s="18">
        <v>1.0791999999999999</v>
      </c>
      <c r="I249" s="24">
        <v>0.10996225339881809</v>
      </c>
      <c r="J249" s="18">
        <v>1.1068</v>
      </c>
      <c r="K249" s="28">
        <v>0.14639454906050522</v>
      </c>
      <c r="L249" s="18">
        <v>0.99053999999999998</v>
      </c>
      <c r="M249" s="32">
        <v>-1.3712859665138508E-2</v>
      </c>
      <c r="N249" s="18">
        <v>84889000</v>
      </c>
      <c r="O249" s="18">
        <v>27731000</v>
      </c>
      <c r="P249" s="18">
        <v>29033000</v>
      </c>
      <c r="Q249" s="18">
        <v>28125000</v>
      </c>
    </row>
    <row r="250" spans="1:17" ht="16" x14ac:dyDescent="0.2">
      <c r="A250" s="15" t="s">
        <v>1252</v>
      </c>
      <c r="B250" s="15" t="s">
        <v>132</v>
      </c>
      <c r="C250" s="18" t="s">
        <v>136</v>
      </c>
      <c r="D250" s="18">
        <v>5</v>
      </c>
      <c r="E250" s="18">
        <v>1</v>
      </c>
      <c r="F250" s="18">
        <v>36.4</v>
      </c>
      <c r="G250" s="18">
        <v>15.045999999999999</v>
      </c>
      <c r="H250" s="18">
        <v>1.0007999999999999</v>
      </c>
      <c r="I250" s="24">
        <v>1.1536946163702754E-3</v>
      </c>
      <c r="J250" s="18">
        <v>1.1754</v>
      </c>
      <c r="K250" s="28">
        <v>0.23315180343929373</v>
      </c>
      <c r="L250" s="18">
        <v>1.1600999999999999</v>
      </c>
      <c r="M250" s="32">
        <v>0.21424917025451382</v>
      </c>
      <c r="N250" s="18">
        <v>24816000</v>
      </c>
      <c r="O250" s="18">
        <v>7772500</v>
      </c>
      <c r="P250" s="18">
        <v>7707400</v>
      </c>
      <c r="Q250" s="18">
        <v>9335900</v>
      </c>
    </row>
    <row r="251" spans="1:17" ht="16" x14ac:dyDescent="0.2">
      <c r="A251" s="15" t="s">
        <v>1269</v>
      </c>
      <c r="B251" s="15" t="s">
        <v>72</v>
      </c>
      <c r="C251" s="18" t="s">
        <v>71</v>
      </c>
      <c r="D251" s="18">
        <v>2</v>
      </c>
      <c r="E251" s="18">
        <v>2</v>
      </c>
      <c r="F251" s="18">
        <v>4.3</v>
      </c>
      <c r="G251" s="18">
        <v>53.139000000000003</v>
      </c>
      <c r="H251" s="18">
        <v>0.36388999999999999</v>
      </c>
      <c r="I251" s="24">
        <v>-1.4584256896232528</v>
      </c>
      <c r="J251" s="18">
        <v>0.23463999999999999</v>
      </c>
      <c r="K251" s="28">
        <v>-2.0914791186798563</v>
      </c>
      <c r="L251" s="18">
        <v>0.64480999999999999</v>
      </c>
      <c r="M251" s="32">
        <v>-0.63305397689223497</v>
      </c>
      <c r="N251" s="18">
        <v>7721800</v>
      </c>
      <c r="O251" s="18">
        <v>5174500</v>
      </c>
      <c r="P251" s="18">
        <v>1621800</v>
      </c>
      <c r="Q251" s="18">
        <v>925460</v>
      </c>
    </row>
    <row r="252" spans="1:17" ht="16" x14ac:dyDescent="0.2">
      <c r="A252" s="15" t="s">
        <v>1217</v>
      </c>
      <c r="B252" s="15" t="s">
        <v>93</v>
      </c>
      <c r="C252" s="18" t="s">
        <v>92</v>
      </c>
      <c r="D252" s="18">
        <v>7</v>
      </c>
      <c r="E252" s="18">
        <v>7</v>
      </c>
      <c r="F252" s="18">
        <v>23.5</v>
      </c>
      <c r="G252" s="18">
        <v>44.613999999999997</v>
      </c>
      <c r="H252" s="18">
        <v>0.1343</v>
      </c>
      <c r="I252" s="24">
        <v>-2.896468790122007</v>
      </c>
      <c r="J252" s="18">
        <v>0.12058000000000001</v>
      </c>
      <c r="K252" s="28">
        <v>-3.0519374603990448</v>
      </c>
      <c r="L252" s="18">
        <v>1.0329999999999999</v>
      </c>
      <c r="M252" s="32">
        <v>4.6840254202972352E-2</v>
      </c>
      <c r="N252" s="18">
        <v>43653000</v>
      </c>
      <c r="O252" s="18">
        <v>35924000</v>
      </c>
      <c r="P252" s="18">
        <v>4287200</v>
      </c>
      <c r="Q252" s="18">
        <v>3441400</v>
      </c>
    </row>
    <row r="253" spans="1:17" ht="16" x14ac:dyDescent="0.2">
      <c r="A253" s="15" t="s">
        <v>1253</v>
      </c>
      <c r="B253" s="15" t="s">
        <v>510</v>
      </c>
      <c r="C253" s="18" t="s">
        <v>509</v>
      </c>
      <c r="D253" s="18">
        <v>9</v>
      </c>
      <c r="E253" s="18">
        <v>9</v>
      </c>
      <c r="F253" s="18">
        <v>39</v>
      </c>
      <c r="G253" s="18">
        <v>29.803999999999998</v>
      </c>
      <c r="H253" s="18">
        <v>0.66012000000000004</v>
      </c>
      <c r="I253" s="24">
        <v>-0.59919978607032753</v>
      </c>
      <c r="J253" s="18">
        <v>0.35304999999999997</v>
      </c>
      <c r="K253" s="28">
        <v>-1.5020555781222575</v>
      </c>
      <c r="L253" s="18">
        <v>0.53705999999999998</v>
      </c>
      <c r="M253" s="32">
        <v>-0.89684482070467408</v>
      </c>
      <c r="N253" s="18">
        <v>53672000</v>
      </c>
      <c r="O253" s="18">
        <v>25421000</v>
      </c>
      <c r="P253" s="18">
        <v>18035000</v>
      </c>
      <c r="Q253" s="18">
        <v>10216000</v>
      </c>
    </row>
    <row r="254" spans="1:17" ht="16" x14ac:dyDescent="0.2">
      <c r="A254" s="15" t="s">
        <v>1327</v>
      </c>
      <c r="B254" s="15" t="s">
        <v>231</v>
      </c>
      <c r="C254" s="18" t="s">
        <v>230</v>
      </c>
      <c r="D254" s="18">
        <v>10</v>
      </c>
      <c r="E254" s="18">
        <v>10</v>
      </c>
      <c r="F254" s="18">
        <v>38.5</v>
      </c>
      <c r="G254" s="18">
        <v>33.295999999999999</v>
      </c>
      <c r="H254" s="18">
        <v>0.60643999999999998</v>
      </c>
      <c r="I254" s="24">
        <v>-0.72156317993635977</v>
      </c>
      <c r="J254" s="18">
        <v>0.35937999999999998</v>
      </c>
      <c r="K254" s="28">
        <v>-1.4764179718037895</v>
      </c>
      <c r="L254" s="18">
        <v>0.56479999999999997</v>
      </c>
      <c r="M254" s="32">
        <v>-0.82418800627826927</v>
      </c>
      <c r="N254" s="18">
        <v>128990000</v>
      </c>
      <c r="O254" s="18">
        <v>63000000</v>
      </c>
      <c r="P254" s="18">
        <v>43606000</v>
      </c>
      <c r="Q254" s="18">
        <v>22381000</v>
      </c>
    </row>
    <row r="255" spans="1:17" ht="16" x14ac:dyDescent="0.2">
      <c r="A255" s="15" t="s">
        <v>1106</v>
      </c>
      <c r="B255" s="15" t="s">
        <v>308</v>
      </c>
      <c r="C255" s="18" t="s">
        <v>307</v>
      </c>
      <c r="D255" s="18">
        <v>10</v>
      </c>
      <c r="E255" s="18">
        <v>10</v>
      </c>
      <c r="F255" s="18">
        <v>20.6</v>
      </c>
      <c r="G255" s="18">
        <v>56.65</v>
      </c>
      <c r="H255" s="18">
        <v>0.34894999999999998</v>
      </c>
      <c r="I255" s="24">
        <v>-1.5189077630936494</v>
      </c>
      <c r="J255" s="18">
        <v>0.30268</v>
      </c>
      <c r="K255" s="28">
        <v>-1.7241347446445574</v>
      </c>
      <c r="L255" s="18">
        <v>0.87290000000000001</v>
      </c>
      <c r="M255" s="32">
        <v>-0.1961117076621752</v>
      </c>
      <c r="N255" s="18">
        <v>81239000</v>
      </c>
      <c r="O255" s="18">
        <v>49029000</v>
      </c>
      <c r="P255" s="18">
        <v>17467000</v>
      </c>
      <c r="Q255" s="18">
        <v>14742000</v>
      </c>
    </row>
    <row r="256" spans="1:17" ht="16" x14ac:dyDescent="0.2">
      <c r="A256" s="15" t="s">
        <v>977</v>
      </c>
      <c r="B256" s="15" t="s">
        <v>429</v>
      </c>
      <c r="C256" s="18" t="s">
        <v>428</v>
      </c>
      <c r="D256" s="18">
        <v>21</v>
      </c>
      <c r="E256" s="18">
        <v>21</v>
      </c>
      <c r="F256" s="18">
        <v>57.1</v>
      </c>
      <c r="G256" s="18">
        <v>57.936</v>
      </c>
      <c r="H256" s="18">
        <v>0.13500999999999999</v>
      </c>
      <c r="I256" s="24">
        <v>-2.8888618252697467</v>
      </c>
      <c r="J256" s="18">
        <v>0.12794</v>
      </c>
      <c r="K256" s="28">
        <v>-2.9664607065112634</v>
      </c>
      <c r="L256" s="18">
        <v>0.92184999999999995</v>
      </c>
      <c r="M256" s="32">
        <v>-0.11739607510197468</v>
      </c>
      <c r="N256" s="18">
        <v>200490000</v>
      </c>
      <c r="O256" s="18">
        <v>148540000</v>
      </c>
      <c r="P256" s="18">
        <v>24328000</v>
      </c>
      <c r="Q256" s="18">
        <v>27619000</v>
      </c>
    </row>
    <row r="257" spans="1:17" ht="16" x14ac:dyDescent="0.2">
      <c r="A257" s="15" t="s">
        <v>978</v>
      </c>
      <c r="B257" s="15" t="s">
        <v>723</v>
      </c>
      <c r="C257" s="18" t="s">
        <v>722</v>
      </c>
      <c r="D257" s="18">
        <v>140</v>
      </c>
      <c r="E257" s="18">
        <v>140</v>
      </c>
      <c r="F257" s="18">
        <v>34.700000000000003</v>
      </c>
      <c r="G257" s="18">
        <v>531.78</v>
      </c>
      <c r="H257" s="18">
        <v>0.53593000000000002</v>
      </c>
      <c r="I257" s="24">
        <v>-0.89988351817417422</v>
      </c>
      <c r="J257" s="18">
        <v>0.30736999999999998</v>
      </c>
      <c r="K257" s="28">
        <v>-1.7019517332526664</v>
      </c>
      <c r="L257" s="18">
        <v>0.58018000000000003</v>
      </c>
      <c r="M257" s="32">
        <v>-0.78542753116485897</v>
      </c>
      <c r="N257" s="18">
        <v>422050000</v>
      </c>
      <c r="O257" s="18">
        <v>222540000</v>
      </c>
      <c r="P257" s="18">
        <v>122060000</v>
      </c>
      <c r="Q257" s="18">
        <v>77450000</v>
      </c>
    </row>
    <row r="258" spans="1:17" ht="16" x14ac:dyDescent="0.2">
      <c r="A258" s="15" t="s">
        <v>1179</v>
      </c>
      <c r="B258" s="15" t="s">
        <v>310</v>
      </c>
      <c r="C258" s="18" t="s">
        <v>309</v>
      </c>
      <c r="D258" s="18">
        <v>3</v>
      </c>
      <c r="E258" s="18">
        <v>3</v>
      </c>
      <c r="F258" s="18">
        <v>9.4</v>
      </c>
      <c r="G258" s="18">
        <v>47.073999999999998</v>
      </c>
      <c r="H258" s="18">
        <v>0.88859999999999995</v>
      </c>
      <c r="I258" s="24">
        <v>-0.17039395353944559</v>
      </c>
      <c r="J258" s="18">
        <v>0.72711000000000003</v>
      </c>
      <c r="K258" s="28">
        <v>-0.45975445777167134</v>
      </c>
      <c r="L258" s="18">
        <v>0.76153000000000004</v>
      </c>
      <c r="M258" s="32">
        <v>-0.39302722298279946</v>
      </c>
      <c r="N258" s="18">
        <v>11256000</v>
      </c>
      <c r="O258" s="18">
        <v>4478200</v>
      </c>
      <c r="P258" s="18">
        <v>3792400</v>
      </c>
      <c r="Q258" s="18">
        <v>2985300</v>
      </c>
    </row>
    <row r="259" spans="1:17" ht="16" x14ac:dyDescent="0.2">
      <c r="A259" s="15" t="s">
        <v>834</v>
      </c>
      <c r="B259" s="15" t="s">
        <v>836</v>
      </c>
      <c r="C259" s="18" t="s">
        <v>835</v>
      </c>
      <c r="D259" s="18">
        <v>8</v>
      </c>
      <c r="E259" s="18">
        <v>8</v>
      </c>
      <c r="F259" s="18">
        <v>26.6</v>
      </c>
      <c r="G259" s="18">
        <v>42.033000000000001</v>
      </c>
      <c r="H259" s="18">
        <v>0.63200999999999996</v>
      </c>
      <c r="I259" s="24">
        <v>-0.6619807092124006</v>
      </c>
      <c r="J259" s="18">
        <v>0.59606999999999999</v>
      </c>
      <c r="K259" s="28">
        <v>-0.74644633010129324</v>
      </c>
      <c r="L259" s="18">
        <v>0.88419000000000003</v>
      </c>
      <c r="M259" s="32">
        <v>-0.17757167707580768</v>
      </c>
      <c r="N259" s="18">
        <v>44461000</v>
      </c>
      <c r="O259" s="18">
        <v>18965000</v>
      </c>
      <c r="P259" s="18">
        <v>14249000</v>
      </c>
      <c r="Q259" s="18">
        <v>11247000</v>
      </c>
    </row>
    <row r="260" spans="1:17" ht="16" x14ac:dyDescent="0.2">
      <c r="A260" s="15" t="s">
        <v>724</v>
      </c>
      <c r="B260" s="15" t="s">
        <v>726</v>
      </c>
      <c r="C260" s="18" t="s">
        <v>725</v>
      </c>
      <c r="D260" s="18">
        <v>2</v>
      </c>
      <c r="E260" s="18">
        <v>2</v>
      </c>
      <c r="F260" s="18">
        <v>11.1</v>
      </c>
      <c r="G260" s="18">
        <v>32.659999999999997</v>
      </c>
      <c r="H260" s="18">
        <v>0.41463</v>
      </c>
      <c r="I260" s="24">
        <v>-1.2701035903902884</v>
      </c>
      <c r="J260" s="18">
        <v>0.58708000000000005</v>
      </c>
      <c r="K260" s="28">
        <v>-0.76837098552271876</v>
      </c>
      <c r="L260" s="18">
        <v>1.3392999999999999</v>
      </c>
      <c r="M260" s="32">
        <v>0.42147915710330686</v>
      </c>
      <c r="N260" s="18">
        <v>8013300</v>
      </c>
      <c r="O260" s="18">
        <v>4160300</v>
      </c>
      <c r="P260" s="18">
        <v>1419900</v>
      </c>
      <c r="Q260" s="18">
        <v>2433100</v>
      </c>
    </row>
    <row r="261" spans="1:17" ht="16" x14ac:dyDescent="0.2">
      <c r="A261" s="15" t="s">
        <v>982</v>
      </c>
      <c r="B261" s="15" t="s">
        <v>655</v>
      </c>
      <c r="C261" s="18" t="s">
        <v>654</v>
      </c>
      <c r="D261" s="18">
        <v>8</v>
      </c>
      <c r="E261" s="18">
        <v>8</v>
      </c>
      <c r="F261" s="18">
        <v>61.8</v>
      </c>
      <c r="G261" s="18">
        <v>18.012</v>
      </c>
      <c r="H261" s="18">
        <v>0.26395000000000002</v>
      </c>
      <c r="I261" s="24">
        <v>-1.921663428878821</v>
      </c>
      <c r="J261" s="18">
        <v>0.21714</v>
      </c>
      <c r="K261" s="28">
        <v>-2.2033025813431166</v>
      </c>
      <c r="L261" s="18">
        <v>0.81272999999999995</v>
      </c>
      <c r="M261" s="32">
        <v>-0.29915194597830069</v>
      </c>
      <c r="N261" s="18">
        <v>180490000</v>
      </c>
      <c r="O261" s="18">
        <v>111230000</v>
      </c>
      <c r="P261" s="18">
        <v>31494000</v>
      </c>
      <c r="Q261" s="18">
        <v>37772000</v>
      </c>
    </row>
    <row r="262" spans="1:17" ht="16" x14ac:dyDescent="0.2">
      <c r="A262" s="15" t="s">
        <v>465</v>
      </c>
      <c r="B262" s="15" t="s">
        <v>467</v>
      </c>
      <c r="C262" s="18" t="s">
        <v>466</v>
      </c>
      <c r="D262" s="18">
        <v>8</v>
      </c>
      <c r="E262" s="18">
        <v>8</v>
      </c>
      <c r="F262" s="18">
        <v>40.299999999999997</v>
      </c>
      <c r="G262" s="18">
        <v>23.742000000000001</v>
      </c>
      <c r="H262" s="18">
        <v>0.12279</v>
      </c>
      <c r="I262" s="24">
        <v>-3.025735022272571</v>
      </c>
      <c r="J262" s="18">
        <v>0.19564000000000001</v>
      </c>
      <c r="K262" s="28">
        <v>-2.3537267250990221</v>
      </c>
      <c r="L262" s="18">
        <v>0.99594000000000005</v>
      </c>
      <c r="M262" s="32">
        <v>-5.86926455167496E-3</v>
      </c>
      <c r="N262" s="18">
        <v>48186000</v>
      </c>
      <c r="O262" s="18">
        <v>39395000</v>
      </c>
      <c r="P262" s="18">
        <v>4300300</v>
      </c>
      <c r="Q262" s="18">
        <v>4490800</v>
      </c>
    </row>
    <row r="263" spans="1:17" ht="16" x14ac:dyDescent="0.2">
      <c r="A263" s="15" t="s">
        <v>1286</v>
      </c>
      <c r="B263" s="15" t="s">
        <v>1360</v>
      </c>
      <c r="C263" s="18" t="s">
        <v>627</v>
      </c>
      <c r="D263" s="18">
        <v>2</v>
      </c>
      <c r="E263" s="18">
        <v>2</v>
      </c>
      <c r="F263" s="18">
        <v>8.4</v>
      </c>
      <c r="G263" s="18">
        <v>35.575000000000003</v>
      </c>
      <c r="H263" s="18">
        <v>1.6455</v>
      </c>
      <c r="I263" s="24">
        <v>0.71852602646226205</v>
      </c>
      <c r="J263" s="18">
        <v>1.4537</v>
      </c>
      <c r="K263" s="28">
        <v>0.53972957106732089</v>
      </c>
      <c r="L263" s="18">
        <v>0.84258999999999995</v>
      </c>
      <c r="M263" s="32">
        <v>-0.24709730103326599</v>
      </c>
      <c r="N263" s="18">
        <v>9975900</v>
      </c>
      <c r="O263" s="18">
        <v>2588800</v>
      </c>
      <c r="P263" s="18">
        <v>3918700</v>
      </c>
      <c r="Q263" s="18">
        <v>3468400</v>
      </c>
    </row>
    <row r="264" spans="1:17" ht="16" x14ac:dyDescent="0.2">
      <c r="A264" s="15" t="s">
        <v>988</v>
      </c>
      <c r="B264" s="15" t="s">
        <v>43</v>
      </c>
      <c r="C264" s="18" t="s">
        <v>42</v>
      </c>
      <c r="D264" s="18">
        <v>2</v>
      </c>
      <c r="E264" s="18">
        <v>2</v>
      </c>
      <c r="F264" s="18">
        <v>3.1</v>
      </c>
      <c r="G264" s="18">
        <v>65.308000000000007</v>
      </c>
      <c r="H264" s="18">
        <v>1.034</v>
      </c>
      <c r="I264" s="24">
        <v>4.8236185652847631E-2</v>
      </c>
      <c r="J264" s="18">
        <v>0.7681</v>
      </c>
      <c r="K264" s="28">
        <v>-0.38063394525296435</v>
      </c>
      <c r="L264" s="18">
        <v>0.66659999999999997</v>
      </c>
      <c r="M264" s="32">
        <v>-0.58510677743920136</v>
      </c>
      <c r="N264" s="18">
        <v>5296700</v>
      </c>
      <c r="O264" s="18">
        <v>2003000</v>
      </c>
      <c r="P264" s="18">
        <v>1740100</v>
      </c>
      <c r="Q264" s="18">
        <v>1553600</v>
      </c>
    </row>
    <row r="265" spans="1:17" ht="16" x14ac:dyDescent="0.2">
      <c r="A265" s="15" t="s">
        <v>1322</v>
      </c>
      <c r="B265" s="15" t="s">
        <v>1365</v>
      </c>
      <c r="C265" s="18" t="s">
        <v>2</v>
      </c>
      <c r="D265" s="18">
        <v>1</v>
      </c>
      <c r="E265" s="18">
        <v>1</v>
      </c>
      <c r="F265" s="18">
        <v>1.9</v>
      </c>
      <c r="G265" s="18">
        <v>59.122999999999998</v>
      </c>
      <c r="H265" s="18">
        <v>1.7950999999999999</v>
      </c>
      <c r="I265" s="24">
        <v>0.84406421479238736</v>
      </c>
      <c r="J265" s="18">
        <v>1.1712</v>
      </c>
      <c r="K265" s="28">
        <v>0.22798745873459311</v>
      </c>
      <c r="L265" s="18">
        <v>0.67144999999999999</v>
      </c>
      <c r="M265" s="32">
        <v>-0.57464812254329778</v>
      </c>
      <c r="N265" s="18">
        <v>12920000</v>
      </c>
      <c r="O265" s="18">
        <v>3564000</v>
      </c>
      <c r="P265" s="18">
        <v>5742200</v>
      </c>
      <c r="Q265" s="18">
        <v>3614200</v>
      </c>
    </row>
    <row r="266" spans="1:17" ht="16" x14ac:dyDescent="0.2">
      <c r="A266" s="15" t="s">
        <v>1212</v>
      </c>
      <c r="B266" s="15" t="s">
        <v>148</v>
      </c>
      <c r="C266" s="18" t="s">
        <v>147</v>
      </c>
      <c r="D266" s="18">
        <v>1</v>
      </c>
      <c r="E266" s="18">
        <v>1</v>
      </c>
      <c r="F266" s="18">
        <v>4.5</v>
      </c>
      <c r="G266" s="18">
        <v>30.472000000000001</v>
      </c>
      <c r="H266" s="18">
        <v>4.9138000000000002</v>
      </c>
      <c r="I266" s="24">
        <v>2.2968391387582563</v>
      </c>
      <c r="J266" s="18">
        <v>1.7057</v>
      </c>
      <c r="K266" s="28">
        <v>0.77036392650883834</v>
      </c>
      <c r="L266" s="18">
        <v>0.34712999999999999</v>
      </c>
      <c r="M266" s="32">
        <v>-1.5264520423657377</v>
      </c>
      <c r="N266" s="18">
        <v>5993200</v>
      </c>
      <c r="O266" s="18">
        <v>786630</v>
      </c>
      <c r="P266" s="18">
        <v>3792000</v>
      </c>
      <c r="Q266" s="18">
        <v>1414600</v>
      </c>
    </row>
    <row r="267" spans="1:17" ht="16" x14ac:dyDescent="0.2">
      <c r="A267" s="15" t="s">
        <v>685</v>
      </c>
      <c r="B267" s="15" t="s">
        <v>687</v>
      </c>
      <c r="C267" s="18" t="s">
        <v>686</v>
      </c>
      <c r="D267" s="18">
        <v>17</v>
      </c>
      <c r="E267" s="18">
        <v>16</v>
      </c>
      <c r="F267" s="18">
        <v>64.3</v>
      </c>
      <c r="G267" s="18">
        <v>22.11</v>
      </c>
      <c r="H267" s="18">
        <v>0.69798000000000004</v>
      </c>
      <c r="I267" s="24">
        <v>-0.51874239701146818</v>
      </c>
      <c r="J267" s="18">
        <v>0.54661000000000004</v>
      </c>
      <c r="K267" s="28">
        <v>-0.87141624128595585</v>
      </c>
      <c r="L267" s="18">
        <v>0.78137999999999996</v>
      </c>
      <c r="M267" s="32">
        <v>-0.35590376574161869</v>
      </c>
      <c r="N267" s="18">
        <v>2237200000</v>
      </c>
      <c r="O267" s="18">
        <v>969600000</v>
      </c>
      <c r="P267" s="18">
        <v>706780000</v>
      </c>
      <c r="Q267" s="18">
        <v>560840000</v>
      </c>
    </row>
    <row r="268" spans="1:17" ht="16" x14ac:dyDescent="0.2">
      <c r="A268" s="15" t="s">
        <v>1156</v>
      </c>
      <c r="B268" s="15" t="s">
        <v>506</v>
      </c>
      <c r="C268" s="18" t="s">
        <v>505</v>
      </c>
      <c r="D268" s="18">
        <v>8</v>
      </c>
      <c r="E268" s="18">
        <v>7</v>
      </c>
      <c r="F268" s="18">
        <v>34.299999999999997</v>
      </c>
      <c r="G268" s="18">
        <v>21.891999999999999</v>
      </c>
      <c r="H268" s="18">
        <v>0.86624000000000001</v>
      </c>
      <c r="I268" s="24">
        <v>-0.20716130222184803</v>
      </c>
      <c r="J268" s="18">
        <v>0.72162999999999999</v>
      </c>
      <c r="K268" s="28">
        <v>-0.47066877853413702</v>
      </c>
      <c r="L268" s="18">
        <v>0.79552999999999996</v>
      </c>
      <c r="M268" s="32">
        <v>-0.33001175825292423</v>
      </c>
      <c r="N268" s="18">
        <v>29654000</v>
      </c>
      <c r="O268" s="18">
        <v>11035000</v>
      </c>
      <c r="P268" s="18">
        <v>10045000</v>
      </c>
      <c r="Q268" s="18">
        <v>8573400</v>
      </c>
    </row>
    <row r="269" spans="1:17" ht="16" x14ac:dyDescent="0.2">
      <c r="A269" s="15" t="s">
        <v>1246</v>
      </c>
      <c r="B269" s="15" t="s">
        <v>207</v>
      </c>
      <c r="C269" s="18" t="s">
        <v>206</v>
      </c>
      <c r="D269" s="18">
        <v>2</v>
      </c>
      <c r="E269" s="18">
        <v>2</v>
      </c>
      <c r="F269" s="18">
        <v>9</v>
      </c>
      <c r="G269" s="18">
        <v>27.692</v>
      </c>
      <c r="H269" s="18">
        <v>0.35200999999999999</v>
      </c>
      <c r="I269" s="24">
        <v>-1.5063116809523909</v>
      </c>
      <c r="J269" s="18">
        <v>0.23</v>
      </c>
      <c r="K269" s="28">
        <v>-2.1202942337177118</v>
      </c>
      <c r="L269" s="18">
        <v>0.65934000000000004</v>
      </c>
      <c r="M269" s="32">
        <v>-0.60090548728593995</v>
      </c>
      <c r="N269" s="18">
        <v>17984000</v>
      </c>
      <c r="O269" s="18">
        <v>11227000</v>
      </c>
      <c r="P269" s="18">
        <v>3967800</v>
      </c>
      <c r="Q269" s="18">
        <v>2789100</v>
      </c>
    </row>
    <row r="270" spans="1:17" ht="16" x14ac:dyDescent="0.2">
      <c r="A270" s="15" t="s">
        <v>492</v>
      </c>
      <c r="B270" s="15" t="s">
        <v>494</v>
      </c>
      <c r="C270" s="18" t="s">
        <v>493</v>
      </c>
      <c r="D270" s="18">
        <v>7</v>
      </c>
      <c r="E270" s="18">
        <v>7</v>
      </c>
      <c r="F270" s="18">
        <v>34.4</v>
      </c>
      <c r="G270" s="18">
        <v>25.035</v>
      </c>
      <c r="H270" s="18">
        <v>0.40599000000000002</v>
      </c>
      <c r="I270" s="24">
        <v>-1.3004839022751462</v>
      </c>
      <c r="J270" s="18">
        <v>0.25028</v>
      </c>
      <c r="K270" s="28">
        <v>-1.9983850857374736</v>
      </c>
      <c r="L270" s="18">
        <v>0.65666000000000002</v>
      </c>
      <c r="M270" s="32">
        <v>-0.6067815177640149</v>
      </c>
      <c r="N270" s="18">
        <v>31994000</v>
      </c>
      <c r="O270" s="18">
        <v>19098000</v>
      </c>
      <c r="P270" s="18">
        <v>7518800</v>
      </c>
      <c r="Q270" s="18">
        <v>5377200</v>
      </c>
    </row>
    <row r="271" spans="1:17" ht="16" x14ac:dyDescent="0.2">
      <c r="A271" s="15" t="s">
        <v>1294</v>
      </c>
      <c r="B271" s="15" t="s">
        <v>672</v>
      </c>
      <c r="C271" s="18" t="s">
        <v>671</v>
      </c>
      <c r="D271" s="18">
        <v>42</v>
      </c>
      <c r="E271" s="18">
        <v>42</v>
      </c>
      <c r="F271" s="18">
        <v>12.1</v>
      </c>
      <c r="G271" s="18">
        <v>469.08</v>
      </c>
      <c r="H271" s="18">
        <v>0.72013000000000005</v>
      </c>
      <c r="I271" s="24">
        <v>-0.47367072524112885</v>
      </c>
      <c r="J271" s="18">
        <v>0.45397999999999999</v>
      </c>
      <c r="K271" s="28">
        <v>-1.1392993536187159</v>
      </c>
      <c r="L271" s="18">
        <v>0.65739999999999998</v>
      </c>
      <c r="M271" s="32">
        <v>-0.60515663846913936</v>
      </c>
      <c r="N271" s="18">
        <v>73827000</v>
      </c>
      <c r="O271" s="18">
        <v>33116000</v>
      </c>
      <c r="P271" s="18">
        <v>24477000</v>
      </c>
      <c r="Q271" s="18">
        <v>16235000</v>
      </c>
    </row>
    <row r="272" spans="1:17" ht="16" x14ac:dyDescent="0.2">
      <c r="A272" s="15" t="s">
        <v>1329</v>
      </c>
      <c r="B272" s="15" t="s">
        <v>61</v>
      </c>
      <c r="C272" s="18" t="s">
        <v>60</v>
      </c>
      <c r="D272" s="18">
        <v>2</v>
      </c>
      <c r="E272" s="18">
        <v>2</v>
      </c>
      <c r="F272" s="18">
        <v>7.5</v>
      </c>
      <c r="G272" s="18">
        <v>41.515000000000001</v>
      </c>
      <c r="H272" s="18">
        <v>0.61260999999999999</v>
      </c>
      <c r="I272" s="24">
        <v>-0.70695917778291362</v>
      </c>
      <c r="J272" s="18">
        <v>0.37942999999999999</v>
      </c>
      <c r="K272" s="28">
        <v>-1.3980943435492537</v>
      </c>
      <c r="L272" s="18">
        <v>0.66715999999999998</v>
      </c>
      <c r="M272" s="32">
        <v>-0.58389530120603717</v>
      </c>
      <c r="N272" s="18">
        <v>16124000</v>
      </c>
      <c r="O272" s="18">
        <v>7813800</v>
      </c>
      <c r="P272" s="18">
        <v>5036600</v>
      </c>
      <c r="Q272" s="18">
        <v>3273900</v>
      </c>
    </row>
    <row r="273" spans="1:17" ht="16" x14ac:dyDescent="0.2">
      <c r="A273" s="15" t="s">
        <v>1214</v>
      </c>
      <c r="B273" s="15" t="s">
        <v>276</v>
      </c>
      <c r="C273" s="18" t="s">
        <v>275</v>
      </c>
      <c r="D273" s="18">
        <v>6</v>
      </c>
      <c r="E273" s="18">
        <v>6</v>
      </c>
      <c r="F273" s="18">
        <v>29.8</v>
      </c>
      <c r="G273" s="18">
        <v>30.344000000000001</v>
      </c>
      <c r="H273" s="18">
        <v>1.0062</v>
      </c>
      <c r="I273" s="24">
        <v>8.917094736053047E-3</v>
      </c>
      <c r="J273" s="18">
        <v>0.91318999999999995</v>
      </c>
      <c r="K273" s="28">
        <v>-0.13101303364866448</v>
      </c>
      <c r="L273" s="18">
        <v>0.91264000000000001</v>
      </c>
      <c r="M273" s="32">
        <v>-0.13188220799292363</v>
      </c>
      <c r="N273" s="18">
        <v>59982000</v>
      </c>
      <c r="O273" s="18">
        <v>20365000</v>
      </c>
      <c r="P273" s="18">
        <v>20395000</v>
      </c>
      <c r="Q273" s="18">
        <v>19221000</v>
      </c>
    </row>
    <row r="274" spans="1:17" ht="16" x14ac:dyDescent="0.2">
      <c r="A274" s="15" t="s">
        <v>1337</v>
      </c>
      <c r="B274" s="15" t="s">
        <v>828</v>
      </c>
      <c r="C274" s="18" t="s">
        <v>827</v>
      </c>
      <c r="D274" s="18">
        <v>2</v>
      </c>
      <c r="E274" s="18">
        <v>2</v>
      </c>
      <c r="F274" s="18">
        <v>4</v>
      </c>
      <c r="G274" s="18">
        <v>55.18</v>
      </c>
      <c r="H274" s="18">
        <v>0.71828000000000003</v>
      </c>
      <c r="I274" s="24">
        <v>-0.47738174963235408</v>
      </c>
      <c r="J274" s="18">
        <v>0.56152000000000002</v>
      </c>
      <c r="K274" s="28">
        <v>-0.8325906859979807</v>
      </c>
      <c r="L274" s="18">
        <v>0.71886000000000005</v>
      </c>
      <c r="M274" s="32">
        <v>-0.47621726576975859</v>
      </c>
      <c r="N274" s="18">
        <v>9568100</v>
      </c>
      <c r="O274" s="18">
        <v>4467300</v>
      </c>
      <c r="P274" s="18">
        <v>3236500</v>
      </c>
      <c r="Q274" s="18">
        <v>1864200</v>
      </c>
    </row>
    <row r="275" spans="1:17" ht="16" x14ac:dyDescent="0.2">
      <c r="A275" s="15" t="s">
        <v>753</v>
      </c>
      <c r="B275" s="15" t="s">
        <v>755</v>
      </c>
      <c r="C275" s="18" t="s">
        <v>754</v>
      </c>
      <c r="D275" s="18">
        <v>5</v>
      </c>
      <c r="E275" s="18">
        <v>5</v>
      </c>
      <c r="F275" s="18">
        <v>2.2000000000000002</v>
      </c>
      <c r="G275" s="18">
        <v>273.60000000000002</v>
      </c>
      <c r="H275" s="18">
        <v>0.99482999999999999</v>
      </c>
      <c r="I275" s="24">
        <v>-7.4780809004625403E-3</v>
      </c>
      <c r="J275" s="18">
        <v>0.62870999999999999</v>
      </c>
      <c r="K275" s="28">
        <v>-0.66953338468068746</v>
      </c>
      <c r="L275" s="18">
        <v>0.54420999999999997</v>
      </c>
      <c r="M275" s="32">
        <v>-0.87776462816037604</v>
      </c>
      <c r="N275" s="18">
        <v>4975400</v>
      </c>
      <c r="O275" s="18">
        <v>1756500</v>
      </c>
      <c r="P275" s="18">
        <v>1988600</v>
      </c>
      <c r="Q275" s="18">
        <v>1230300</v>
      </c>
    </row>
    <row r="276" spans="1:17" ht="16" x14ac:dyDescent="0.2">
      <c r="A276" s="15" t="s">
        <v>1255</v>
      </c>
      <c r="B276" s="15" t="s">
        <v>514</v>
      </c>
      <c r="C276" s="18" t="s">
        <v>513</v>
      </c>
      <c r="D276" s="18">
        <v>2</v>
      </c>
      <c r="E276" s="18">
        <v>2</v>
      </c>
      <c r="F276" s="18">
        <v>5.5</v>
      </c>
      <c r="G276" s="18">
        <v>48.633000000000003</v>
      </c>
      <c r="H276" s="18">
        <v>0.38316</v>
      </c>
      <c r="I276" s="24">
        <v>-1.3839811361455621</v>
      </c>
      <c r="J276" s="18">
        <v>0.29565999999999998</v>
      </c>
      <c r="K276" s="28">
        <v>-1.7579890212130931</v>
      </c>
      <c r="L276" s="18">
        <v>0.77161999999999997</v>
      </c>
      <c r="M276" s="32">
        <v>-0.37403755709019132</v>
      </c>
      <c r="N276" s="18">
        <v>8356500</v>
      </c>
      <c r="O276" s="18">
        <v>5151700</v>
      </c>
      <c r="P276" s="18">
        <v>1787900</v>
      </c>
      <c r="Q276" s="18">
        <v>1416900</v>
      </c>
    </row>
    <row r="277" spans="1:17" ht="16" x14ac:dyDescent="0.2">
      <c r="A277" s="15" t="s">
        <v>1135</v>
      </c>
      <c r="B277" s="15" t="s">
        <v>438</v>
      </c>
      <c r="C277" s="18" t="s">
        <v>437</v>
      </c>
      <c r="D277" s="18">
        <v>6</v>
      </c>
      <c r="E277" s="18">
        <v>6</v>
      </c>
      <c r="F277" s="18">
        <v>18.7</v>
      </c>
      <c r="G277" s="18">
        <v>49.203000000000003</v>
      </c>
      <c r="H277" s="18">
        <v>0.38727</v>
      </c>
      <c r="I277" s="24">
        <v>-1.3685883480461896</v>
      </c>
      <c r="J277" s="18">
        <v>0.34643000000000002</v>
      </c>
      <c r="K277" s="28">
        <v>-1.5293642255122046</v>
      </c>
      <c r="L277" s="18">
        <v>0.89141000000000004</v>
      </c>
      <c r="M277" s="32">
        <v>-0.1658389494298548</v>
      </c>
      <c r="N277" s="18">
        <v>21655000</v>
      </c>
      <c r="O277" s="18">
        <v>13334000</v>
      </c>
      <c r="P277" s="18">
        <v>4590900</v>
      </c>
      <c r="Q277" s="18">
        <v>3730100</v>
      </c>
    </row>
    <row r="278" spans="1:17" ht="16" x14ac:dyDescent="0.2">
      <c r="A278" s="15" t="s">
        <v>1283</v>
      </c>
      <c r="B278" s="15" t="s">
        <v>19</v>
      </c>
      <c r="C278" s="18" t="s">
        <v>18</v>
      </c>
      <c r="D278" s="18">
        <v>3</v>
      </c>
      <c r="E278" s="18">
        <v>3</v>
      </c>
      <c r="F278" s="18">
        <v>10.3</v>
      </c>
      <c r="G278" s="18">
        <v>45.625999999999998</v>
      </c>
      <c r="H278" s="18">
        <v>0.44219999999999998</v>
      </c>
      <c r="I278" s="24">
        <v>-1.1772290697332235</v>
      </c>
      <c r="J278" s="18">
        <v>0.31463999999999998</v>
      </c>
      <c r="K278" s="28">
        <v>-1.6682260034939014</v>
      </c>
      <c r="L278" s="18">
        <v>0.71153999999999995</v>
      </c>
      <c r="M278" s="32">
        <v>-0.49098323317488579</v>
      </c>
      <c r="N278" s="18">
        <v>7753100</v>
      </c>
      <c r="O278" s="18">
        <v>4155500</v>
      </c>
      <c r="P278" s="18">
        <v>1855600</v>
      </c>
      <c r="Q278" s="18">
        <v>1742000</v>
      </c>
    </row>
    <row r="279" spans="1:17" ht="16" x14ac:dyDescent="0.2">
      <c r="A279" s="15" t="s">
        <v>1284</v>
      </c>
      <c r="B279" s="15" t="s">
        <v>281</v>
      </c>
      <c r="C279" s="18" t="s">
        <v>280</v>
      </c>
      <c r="D279" s="18">
        <v>3</v>
      </c>
      <c r="E279" s="18">
        <v>3</v>
      </c>
      <c r="F279" s="18">
        <v>10.5</v>
      </c>
      <c r="G279" s="18">
        <v>44.171999999999997</v>
      </c>
      <c r="H279" s="18">
        <v>0.33644000000000002</v>
      </c>
      <c r="I279" s="24">
        <v>-1.5715788543032119</v>
      </c>
      <c r="J279" s="18">
        <v>0.24378</v>
      </c>
      <c r="K279" s="28">
        <v>-2.0363483244845675</v>
      </c>
      <c r="L279" s="18">
        <v>0.80354999999999999</v>
      </c>
      <c r="M279" s="32">
        <v>-0.31554029810865381</v>
      </c>
      <c r="N279" s="18">
        <v>12822000</v>
      </c>
      <c r="O279" s="18">
        <v>6892000</v>
      </c>
      <c r="P279" s="18">
        <v>3189300</v>
      </c>
      <c r="Q279" s="18">
        <v>2741100</v>
      </c>
    </row>
    <row r="280" spans="1:17" ht="16" x14ac:dyDescent="0.2">
      <c r="A280" s="15" t="s">
        <v>289</v>
      </c>
      <c r="B280" s="15" t="s">
        <v>291</v>
      </c>
      <c r="C280" s="18" t="s">
        <v>290</v>
      </c>
      <c r="D280" s="18">
        <v>3</v>
      </c>
      <c r="E280" s="18">
        <v>3</v>
      </c>
      <c r="F280" s="18">
        <v>9.5</v>
      </c>
      <c r="G280" s="18">
        <v>47.463000000000001</v>
      </c>
      <c r="H280" s="18">
        <v>0.36847999999999997</v>
      </c>
      <c r="I280" s="24">
        <v>-1.4403417786439663</v>
      </c>
      <c r="J280" s="18">
        <v>0.26963999999999999</v>
      </c>
      <c r="K280" s="28">
        <v>-1.8908935645357485</v>
      </c>
      <c r="L280" s="18">
        <v>0.79273000000000005</v>
      </c>
      <c r="M280" s="32">
        <v>-0.33509852024326342</v>
      </c>
      <c r="N280" s="18">
        <v>8970600</v>
      </c>
      <c r="O280" s="18">
        <v>6024500</v>
      </c>
      <c r="P280" s="18">
        <v>1500400</v>
      </c>
      <c r="Q280" s="18">
        <v>1445800</v>
      </c>
    </row>
    <row r="281" spans="1:17" ht="16" x14ac:dyDescent="0.2">
      <c r="A281" s="15" t="s">
        <v>1120</v>
      </c>
      <c r="B281" s="15" t="s">
        <v>184</v>
      </c>
      <c r="C281" s="18" t="s">
        <v>183</v>
      </c>
      <c r="D281" s="18">
        <v>3</v>
      </c>
      <c r="E281" s="18">
        <v>3</v>
      </c>
      <c r="F281" s="18">
        <v>4.5999999999999996</v>
      </c>
      <c r="G281" s="18">
        <v>100.2</v>
      </c>
      <c r="H281" s="18">
        <v>0.34553</v>
      </c>
      <c r="I281" s="24">
        <v>-1.5331171195204782</v>
      </c>
      <c r="J281" s="18">
        <v>0.25040000000000001</v>
      </c>
      <c r="K281" s="28">
        <v>-1.997693532616831</v>
      </c>
      <c r="L281" s="18">
        <v>0.78463000000000005</v>
      </c>
      <c r="M281" s="32">
        <v>-0.34991559757609647</v>
      </c>
      <c r="N281" s="18">
        <v>4469100</v>
      </c>
      <c r="O281" s="18">
        <v>2849100</v>
      </c>
      <c r="P281" s="18">
        <v>950950</v>
      </c>
      <c r="Q281" s="18">
        <v>669050</v>
      </c>
    </row>
    <row r="282" spans="1:17" ht="16" x14ac:dyDescent="0.2">
      <c r="A282" s="15" t="s">
        <v>1299</v>
      </c>
      <c r="B282" s="15" t="s">
        <v>684</v>
      </c>
      <c r="C282" s="18" t="s">
        <v>683</v>
      </c>
      <c r="D282" s="18">
        <v>2</v>
      </c>
      <c r="E282" s="18">
        <v>2</v>
      </c>
      <c r="F282" s="18">
        <v>9.1999999999999993</v>
      </c>
      <c r="G282" s="18">
        <v>28.722999999999999</v>
      </c>
      <c r="H282" s="18">
        <v>1.1117999999999999</v>
      </c>
      <c r="I282" s="24">
        <v>0.15289728719897244</v>
      </c>
      <c r="J282" s="18">
        <v>0.91874</v>
      </c>
      <c r="K282" s="28">
        <v>-0.12227145293962215</v>
      </c>
      <c r="L282" s="18">
        <v>0.77037</v>
      </c>
      <c r="M282" s="32">
        <v>-0.37637657251329054</v>
      </c>
      <c r="N282" s="18">
        <v>4150000</v>
      </c>
      <c r="O282" s="18">
        <v>1252000</v>
      </c>
      <c r="P282" s="18">
        <v>1613400</v>
      </c>
      <c r="Q282" s="18">
        <v>1284600</v>
      </c>
    </row>
    <row r="283" spans="1:17" ht="16" x14ac:dyDescent="0.2">
      <c r="A283" s="15" t="s">
        <v>1158</v>
      </c>
      <c r="B283" s="15" t="s">
        <v>25</v>
      </c>
      <c r="C283" s="18" t="s">
        <v>24</v>
      </c>
      <c r="D283" s="18">
        <v>5</v>
      </c>
      <c r="E283" s="18">
        <v>5</v>
      </c>
      <c r="F283" s="18">
        <v>25.2</v>
      </c>
      <c r="G283" s="18">
        <v>29.126000000000001</v>
      </c>
      <c r="H283" s="18">
        <v>1.0449999999999999</v>
      </c>
      <c r="I283" s="24">
        <v>6.3502942306157953E-2</v>
      </c>
      <c r="J283" s="18">
        <v>0.76214000000000004</v>
      </c>
      <c r="K283" s="28">
        <v>-0.39187205943431463</v>
      </c>
      <c r="L283" s="18">
        <v>0.76066999999999996</v>
      </c>
      <c r="M283" s="32">
        <v>-0.39465738704425551</v>
      </c>
      <c r="N283" s="18">
        <v>26535000</v>
      </c>
      <c r="O283" s="18">
        <v>9490600</v>
      </c>
      <c r="P283" s="18">
        <v>9328700</v>
      </c>
      <c r="Q283" s="18">
        <v>7715800</v>
      </c>
    </row>
    <row r="284" spans="1:17" ht="16" x14ac:dyDescent="0.2">
      <c r="A284" s="15" t="s">
        <v>1081</v>
      </c>
      <c r="B284" s="15" t="s">
        <v>486</v>
      </c>
      <c r="C284" s="18" t="s">
        <v>485</v>
      </c>
      <c r="D284" s="18">
        <v>7</v>
      </c>
      <c r="E284" s="18">
        <v>7</v>
      </c>
      <c r="F284" s="18">
        <v>16.3</v>
      </c>
      <c r="G284" s="18">
        <v>59.631999999999998</v>
      </c>
      <c r="H284" s="18">
        <v>0.47966999999999999</v>
      </c>
      <c r="I284" s="24">
        <v>-1.0598858829999429</v>
      </c>
      <c r="J284" s="18">
        <v>0.33529999999999999</v>
      </c>
      <c r="K284" s="28">
        <v>-1.5764756117556653</v>
      </c>
      <c r="L284" s="18">
        <v>0.73843000000000003</v>
      </c>
      <c r="M284" s="32">
        <v>-0.43746692872377951</v>
      </c>
      <c r="N284" s="18">
        <v>100830000</v>
      </c>
      <c r="O284" s="18">
        <v>51281000</v>
      </c>
      <c r="P284" s="18">
        <v>29701000</v>
      </c>
      <c r="Q284" s="18">
        <v>19848000</v>
      </c>
    </row>
    <row r="285" spans="1:17" ht="16" x14ac:dyDescent="0.2">
      <c r="A285" s="15" t="s">
        <v>1189</v>
      </c>
      <c r="B285" s="15" t="s">
        <v>5</v>
      </c>
      <c r="C285" s="18" t="s">
        <v>4</v>
      </c>
      <c r="D285" s="18">
        <v>2</v>
      </c>
      <c r="E285" s="18">
        <v>2</v>
      </c>
      <c r="F285" s="18">
        <v>6.9</v>
      </c>
      <c r="G285" s="18">
        <v>35.979999999999997</v>
      </c>
      <c r="H285" s="18">
        <v>0.34671000000000002</v>
      </c>
      <c r="I285" s="24">
        <v>-1.5281986467447934</v>
      </c>
      <c r="J285" s="18">
        <v>0.30929000000000001</v>
      </c>
      <c r="K285" s="28">
        <v>-1.6929679060888083</v>
      </c>
      <c r="L285" s="18">
        <v>0.89207000000000003</v>
      </c>
      <c r="M285" s="32">
        <v>-0.16477117320533577</v>
      </c>
      <c r="N285" s="18">
        <v>3652600</v>
      </c>
      <c r="O285" s="18">
        <v>2205700</v>
      </c>
      <c r="P285" s="18">
        <v>761070</v>
      </c>
      <c r="Q285" s="18">
        <v>685880</v>
      </c>
    </row>
    <row r="286" spans="1:17" ht="16" x14ac:dyDescent="0.2">
      <c r="A286" s="15" t="s">
        <v>1288</v>
      </c>
      <c r="B286" s="15" t="s">
        <v>1361</v>
      </c>
      <c r="C286" s="18" t="s">
        <v>120</v>
      </c>
      <c r="D286" s="18">
        <v>2</v>
      </c>
      <c r="E286" s="18">
        <v>2</v>
      </c>
      <c r="F286" s="18">
        <v>13.2</v>
      </c>
      <c r="G286" s="18">
        <v>22.677</v>
      </c>
      <c r="H286" s="18">
        <v>0.19872000000000001</v>
      </c>
      <c r="I286" s="24">
        <v>-2.3311910162163305</v>
      </c>
      <c r="J286" s="18">
        <v>0.23616000000000001</v>
      </c>
      <c r="K286" s="28">
        <v>-2.0821634683764159</v>
      </c>
      <c r="L286" s="18">
        <v>1.1883999999999999</v>
      </c>
      <c r="M286" s="32">
        <v>0.24902051028596492</v>
      </c>
      <c r="N286" s="18">
        <v>8519500</v>
      </c>
      <c r="O286" s="18">
        <v>5856400</v>
      </c>
      <c r="P286" s="18">
        <v>1256400</v>
      </c>
      <c r="Q286" s="18">
        <v>1406600</v>
      </c>
    </row>
    <row r="287" spans="1:17" ht="16" x14ac:dyDescent="0.2">
      <c r="A287" s="15" t="s">
        <v>1336</v>
      </c>
      <c r="B287" s="15" t="s">
        <v>201</v>
      </c>
      <c r="C287" s="18" t="s">
        <v>200</v>
      </c>
      <c r="D287" s="18">
        <v>3</v>
      </c>
      <c r="E287" s="18">
        <v>3</v>
      </c>
      <c r="F287" s="18">
        <v>9.8000000000000007</v>
      </c>
      <c r="G287" s="18">
        <v>32.463000000000001</v>
      </c>
      <c r="H287" s="18">
        <v>0.34738999999999998</v>
      </c>
      <c r="I287" s="24">
        <v>-1.5253718697914307</v>
      </c>
      <c r="J287" s="18">
        <v>0.23794000000000001</v>
      </c>
      <c r="K287" s="28">
        <v>-2.0713302718391287</v>
      </c>
      <c r="L287" s="18">
        <v>0.72236</v>
      </c>
      <c r="M287" s="32">
        <v>-0.46921008772662476</v>
      </c>
      <c r="N287" s="18">
        <v>10072000</v>
      </c>
      <c r="O287" s="18">
        <v>5956400</v>
      </c>
      <c r="P287" s="18">
        <v>2544600</v>
      </c>
      <c r="Q287" s="18">
        <v>1570600</v>
      </c>
    </row>
    <row r="288" spans="1:17" ht="16" x14ac:dyDescent="0.2">
      <c r="A288" s="15" t="s">
        <v>1131</v>
      </c>
      <c r="B288" s="15" t="s">
        <v>104</v>
      </c>
      <c r="C288" s="18" t="s">
        <v>103</v>
      </c>
      <c r="D288" s="18">
        <v>3</v>
      </c>
      <c r="E288" s="18">
        <v>3</v>
      </c>
      <c r="F288" s="18">
        <v>14.6</v>
      </c>
      <c r="G288" s="18">
        <v>26.224</v>
      </c>
      <c r="H288" s="18">
        <v>0.20366000000000001</v>
      </c>
      <c r="I288" s="24">
        <v>-2.2957654403976866</v>
      </c>
      <c r="J288" s="18">
        <v>0.24357999999999999</v>
      </c>
      <c r="K288" s="28">
        <v>-2.0375324143744855</v>
      </c>
      <c r="L288" s="18">
        <v>0.78583999999999998</v>
      </c>
      <c r="M288" s="32">
        <v>-0.34769249067829167</v>
      </c>
      <c r="N288" s="18">
        <v>10973000</v>
      </c>
      <c r="O288" s="18">
        <v>7499400</v>
      </c>
      <c r="P288" s="18">
        <v>1943400</v>
      </c>
      <c r="Q288" s="18">
        <v>1530700</v>
      </c>
    </row>
    <row r="289" spans="1:17" ht="16" x14ac:dyDescent="0.2">
      <c r="A289" s="15" t="s">
        <v>1128</v>
      </c>
      <c r="B289" s="15" t="s">
        <v>239</v>
      </c>
      <c r="C289" s="18" t="s">
        <v>238</v>
      </c>
      <c r="D289" s="18">
        <v>2</v>
      </c>
      <c r="E289" s="18">
        <v>2</v>
      </c>
      <c r="F289" s="18">
        <v>3.2</v>
      </c>
      <c r="G289" s="18">
        <v>75.378</v>
      </c>
      <c r="H289" s="18">
        <v>0.51997000000000004</v>
      </c>
      <c r="I289" s="24">
        <v>-0.94349970644086478</v>
      </c>
      <c r="J289" s="18">
        <v>0.41741</v>
      </c>
      <c r="K289" s="28">
        <v>-1.2604629309550375</v>
      </c>
      <c r="L289" s="18">
        <v>0.74651000000000001</v>
      </c>
      <c r="M289" s="32">
        <v>-0.42176650853453951</v>
      </c>
      <c r="N289" s="18">
        <v>2763500</v>
      </c>
      <c r="O289" s="18">
        <v>1344200</v>
      </c>
      <c r="P289" s="18">
        <v>729660</v>
      </c>
      <c r="Q289" s="18">
        <v>689670</v>
      </c>
    </row>
    <row r="290" spans="1:17" ht="16" x14ac:dyDescent="0.2">
      <c r="A290" s="15" t="s">
        <v>1321</v>
      </c>
      <c r="B290" s="15" t="s">
        <v>128</v>
      </c>
      <c r="C290" s="18" t="s">
        <v>127</v>
      </c>
      <c r="D290" s="18">
        <v>7</v>
      </c>
      <c r="E290" s="18">
        <v>7</v>
      </c>
      <c r="F290" s="18">
        <v>12.7</v>
      </c>
      <c r="G290" s="18">
        <v>118.1</v>
      </c>
      <c r="H290" s="18">
        <v>3.9994000000000001</v>
      </c>
      <c r="I290" s="24">
        <v>1.9997835795119243</v>
      </c>
      <c r="J290" s="18">
        <v>2.2078000000000002</v>
      </c>
      <c r="K290" s="28">
        <v>1.1426094872986652</v>
      </c>
      <c r="L290" s="18">
        <v>0.57038</v>
      </c>
      <c r="M290" s="32">
        <v>-0.81000469937253794</v>
      </c>
      <c r="N290" s="18">
        <v>10345000</v>
      </c>
      <c r="O290" s="18">
        <v>1373000</v>
      </c>
      <c r="P290" s="18">
        <v>5716500</v>
      </c>
      <c r="Q290" s="18">
        <v>3255600</v>
      </c>
    </row>
    <row r="291" spans="1:17" ht="16" x14ac:dyDescent="0.2">
      <c r="A291" s="15" t="s">
        <v>1256</v>
      </c>
      <c r="B291" s="15" t="s">
        <v>1356</v>
      </c>
      <c r="C291" s="18" t="s">
        <v>518</v>
      </c>
      <c r="D291" s="18">
        <v>14</v>
      </c>
      <c r="E291" s="18">
        <v>14</v>
      </c>
      <c r="F291" s="18">
        <v>36.6</v>
      </c>
      <c r="G291" s="18">
        <v>42.331000000000003</v>
      </c>
      <c r="H291" s="18">
        <v>0.93511</v>
      </c>
      <c r="I291" s="24">
        <v>-9.6792011042013903E-2</v>
      </c>
      <c r="J291" s="18">
        <v>0.65881000000000001</v>
      </c>
      <c r="K291" s="28">
        <v>-0.60206564115746641</v>
      </c>
      <c r="L291" s="18">
        <v>0.72946999999999995</v>
      </c>
      <c r="M291" s="32">
        <v>-0.45507944743808681</v>
      </c>
      <c r="N291" s="18">
        <v>233530000</v>
      </c>
      <c r="O291" s="18">
        <v>89209000</v>
      </c>
      <c r="P291" s="18">
        <v>80659000</v>
      </c>
      <c r="Q291" s="18">
        <v>63667000</v>
      </c>
    </row>
    <row r="292" spans="1:17" ht="16" x14ac:dyDescent="0.2">
      <c r="A292" s="15" t="s">
        <v>816</v>
      </c>
      <c r="B292" s="15" t="s">
        <v>818</v>
      </c>
      <c r="C292" s="18" t="s">
        <v>817</v>
      </c>
      <c r="D292" s="18">
        <v>4</v>
      </c>
      <c r="E292" s="18">
        <v>4</v>
      </c>
      <c r="F292" s="18">
        <v>10</v>
      </c>
      <c r="G292" s="18">
        <v>56.084000000000003</v>
      </c>
      <c r="H292" s="18">
        <v>0.88346999999999998</v>
      </c>
      <c r="I292" s="24">
        <v>-0.17874694888926196</v>
      </c>
      <c r="J292" s="18">
        <v>0.64373999999999998</v>
      </c>
      <c r="K292" s="28">
        <v>-0.635449978674962</v>
      </c>
      <c r="L292" s="18">
        <v>0.83642000000000005</v>
      </c>
      <c r="M292" s="32">
        <v>-0.25770053564298101</v>
      </c>
      <c r="N292" s="18">
        <v>26031000</v>
      </c>
      <c r="O292" s="18">
        <v>10380000</v>
      </c>
      <c r="P292" s="18">
        <v>8011500</v>
      </c>
      <c r="Q292" s="18">
        <v>7639000</v>
      </c>
    </row>
    <row r="293" spans="1:17" ht="16" x14ac:dyDescent="0.2">
      <c r="A293" s="15" t="s">
        <v>1237</v>
      </c>
      <c r="B293" s="15" t="s">
        <v>217</v>
      </c>
      <c r="C293" s="18" t="s">
        <v>216</v>
      </c>
      <c r="D293" s="18">
        <v>2</v>
      </c>
      <c r="E293" s="18">
        <v>2</v>
      </c>
      <c r="F293" s="18">
        <v>4.5999999999999996</v>
      </c>
      <c r="G293" s="18">
        <v>49.972999999999999</v>
      </c>
      <c r="H293" s="18">
        <v>0.37652999999999998</v>
      </c>
      <c r="I293" s="24">
        <v>-1.4091632787896768</v>
      </c>
      <c r="J293" s="18">
        <v>0.38496000000000002</v>
      </c>
      <c r="K293" s="28">
        <v>-1.3772195472607351</v>
      </c>
      <c r="L293" s="18">
        <v>1.0224</v>
      </c>
      <c r="M293" s="32">
        <v>3.1959741397544997E-2</v>
      </c>
      <c r="N293" s="18">
        <v>4302400</v>
      </c>
      <c r="O293" s="18">
        <v>2567000</v>
      </c>
      <c r="P293" s="18">
        <v>768750</v>
      </c>
      <c r="Q293" s="18">
        <v>966580</v>
      </c>
    </row>
    <row r="294" spans="1:17" ht="16" x14ac:dyDescent="0.2">
      <c r="A294" s="15" t="s">
        <v>989</v>
      </c>
      <c r="B294" s="15" t="s">
        <v>990</v>
      </c>
      <c r="C294" s="18" t="s">
        <v>264</v>
      </c>
      <c r="D294" s="18">
        <v>6</v>
      </c>
      <c r="E294" s="18">
        <v>6</v>
      </c>
      <c r="F294" s="18">
        <v>21.5</v>
      </c>
      <c r="G294" s="18">
        <v>24.603999999999999</v>
      </c>
      <c r="H294" s="18">
        <v>0.38379999999999997</v>
      </c>
      <c r="I294" s="24">
        <v>-1.3815733833540693</v>
      </c>
      <c r="J294" s="18">
        <v>0.27582000000000001</v>
      </c>
      <c r="K294" s="28">
        <v>-1.8582010228988519</v>
      </c>
      <c r="L294" s="18">
        <v>0.72826000000000002</v>
      </c>
      <c r="M294" s="32">
        <v>-0.45747448822121323</v>
      </c>
      <c r="N294" s="18">
        <v>73031000</v>
      </c>
      <c r="O294" s="18">
        <v>41525000</v>
      </c>
      <c r="P294" s="18">
        <v>17192000</v>
      </c>
      <c r="Q294" s="18">
        <v>14314000</v>
      </c>
    </row>
    <row r="295" spans="1:17" ht="16" x14ac:dyDescent="0.2">
      <c r="A295" s="15" t="s">
        <v>647</v>
      </c>
      <c r="B295" s="15" t="s">
        <v>649</v>
      </c>
      <c r="C295" s="18" t="s">
        <v>648</v>
      </c>
      <c r="D295" s="18">
        <v>9</v>
      </c>
      <c r="E295" s="18">
        <v>9</v>
      </c>
      <c r="F295" s="18">
        <v>39.6</v>
      </c>
      <c r="G295" s="18">
        <v>24.831</v>
      </c>
      <c r="H295" s="18">
        <v>0.47400999999999999</v>
      </c>
      <c r="I295" s="24">
        <v>-1.0770105994806465</v>
      </c>
      <c r="J295" s="18">
        <v>0.32461000000000001</v>
      </c>
      <c r="K295" s="28">
        <v>-1.6232206503675075</v>
      </c>
      <c r="L295" s="18">
        <v>0.72589999999999999</v>
      </c>
      <c r="M295" s="32">
        <v>-0.46215727867861967</v>
      </c>
      <c r="N295" s="18">
        <v>105980000</v>
      </c>
      <c r="O295" s="18">
        <v>57756000</v>
      </c>
      <c r="P295" s="18">
        <v>28508000</v>
      </c>
      <c r="Q295" s="18">
        <v>19721000</v>
      </c>
    </row>
    <row r="296" spans="1:17" ht="16" x14ac:dyDescent="0.2">
      <c r="A296" s="15" t="s">
        <v>991</v>
      </c>
      <c r="B296" s="15" t="s">
        <v>651</v>
      </c>
      <c r="C296" s="18" t="s">
        <v>650</v>
      </c>
      <c r="D296" s="18">
        <v>4</v>
      </c>
      <c r="E296" s="18">
        <v>4</v>
      </c>
      <c r="F296" s="18">
        <v>21.3</v>
      </c>
      <c r="G296" s="18">
        <v>20.251999999999999</v>
      </c>
      <c r="H296" s="18">
        <v>0.40429999999999999</v>
      </c>
      <c r="I296" s="24">
        <v>-1.3065018912777548</v>
      </c>
      <c r="J296" s="18">
        <v>0.32056000000000001</v>
      </c>
      <c r="K296" s="28">
        <v>-1.6413336800060139</v>
      </c>
      <c r="L296" s="18">
        <v>0.74499000000000004</v>
      </c>
      <c r="M296" s="32">
        <v>-0.42470703447663677</v>
      </c>
      <c r="N296" s="18">
        <v>64996000</v>
      </c>
      <c r="O296" s="18">
        <v>36606000</v>
      </c>
      <c r="P296" s="18">
        <v>15567000</v>
      </c>
      <c r="Q296" s="18">
        <v>12823000</v>
      </c>
    </row>
    <row r="297" spans="1:17" ht="16" x14ac:dyDescent="0.2">
      <c r="A297" s="15" t="s">
        <v>1247</v>
      </c>
      <c r="B297" s="15" t="s">
        <v>496</v>
      </c>
      <c r="C297" s="18" t="s">
        <v>495</v>
      </c>
      <c r="D297" s="18">
        <v>6</v>
      </c>
      <c r="E297" s="18">
        <v>6</v>
      </c>
      <c r="F297" s="18">
        <v>54.5</v>
      </c>
      <c r="G297" s="18">
        <v>17.818000000000001</v>
      </c>
      <c r="H297" s="18">
        <v>0.47789999999999999</v>
      </c>
      <c r="I297" s="24">
        <v>-1.0652193273029835</v>
      </c>
      <c r="J297" s="18">
        <v>0.34591</v>
      </c>
      <c r="K297" s="28">
        <v>-1.5315313733364788</v>
      </c>
      <c r="L297" s="18">
        <v>0.71194000000000002</v>
      </c>
      <c r="M297" s="32">
        <v>-0.49017243424333112</v>
      </c>
      <c r="N297" s="18">
        <v>70546000</v>
      </c>
      <c r="O297" s="18">
        <v>37549000</v>
      </c>
      <c r="P297" s="18">
        <v>19138000</v>
      </c>
      <c r="Q297" s="18">
        <v>13860000</v>
      </c>
    </row>
    <row r="298" spans="1:17" ht="16" x14ac:dyDescent="0.2">
      <c r="A298" s="15" t="s">
        <v>992</v>
      </c>
      <c r="B298" s="15" t="s">
        <v>484</v>
      </c>
      <c r="C298" s="18" t="s">
        <v>483</v>
      </c>
      <c r="D298" s="18">
        <v>5</v>
      </c>
      <c r="E298" s="18">
        <v>5</v>
      </c>
      <c r="F298" s="18">
        <v>24.2</v>
      </c>
      <c r="G298" s="18">
        <v>24.260999999999999</v>
      </c>
      <c r="H298" s="18">
        <v>0.46154000000000001</v>
      </c>
      <c r="I298" s="24">
        <v>-1.1154724084444814</v>
      </c>
      <c r="J298" s="18">
        <v>0.38485000000000003</v>
      </c>
      <c r="K298" s="28">
        <v>-1.3776318475830951</v>
      </c>
      <c r="L298" s="18">
        <v>0.84221000000000001</v>
      </c>
      <c r="M298" s="32">
        <v>-0.24774808940557599</v>
      </c>
      <c r="N298" s="18">
        <v>33209000</v>
      </c>
      <c r="O298" s="18">
        <v>14055000</v>
      </c>
      <c r="P298" s="18">
        <v>13410000</v>
      </c>
      <c r="Q298" s="18">
        <v>5743600</v>
      </c>
    </row>
    <row r="299" spans="1:17" ht="16" x14ac:dyDescent="0.2">
      <c r="A299" s="15" t="s">
        <v>993</v>
      </c>
      <c r="B299" s="15" t="s">
        <v>531</v>
      </c>
      <c r="C299" s="18" t="s">
        <v>530</v>
      </c>
      <c r="D299" s="18">
        <v>2</v>
      </c>
      <c r="E299" s="18">
        <v>2</v>
      </c>
      <c r="F299" s="18">
        <v>9.4</v>
      </c>
      <c r="G299" s="18">
        <v>23.577000000000002</v>
      </c>
      <c r="H299" s="18">
        <v>0.60792000000000002</v>
      </c>
      <c r="I299" s="24">
        <v>-0.71804661200315456</v>
      </c>
      <c r="J299" s="18">
        <v>0.37041000000000002</v>
      </c>
      <c r="K299" s="28">
        <v>-1.4328050471648497</v>
      </c>
      <c r="L299" s="18">
        <v>0.65076999999999996</v>
      </c>
      <c r="M299" s="32">
        <v>-0.61978034948358807</v>
      </c>
      <c r="N299" s="18">
        <v>18473000</v>
      </c>
      <c r="O299" s="18">
        <v>8947200</v>
      </c>
      <c r="P299" s="18">
        <v>5851300</v>
      </c>
      <c r="Q299" s="18">
        <v>3674900</v>
      </c>
    </row>
    <row r="300" spans="1:17" ht="16" x14ac:dyDescent="0.2">
      <c r="A300" s="15" t="s">
        <v>995</v>
      </c>
      <c r="B300" s="15" t="s">
        <v>115</v>
      </c>
      <c r="C300" s="18" t="s">
        <v>114</v>
      </c>
      <c r="D300" s="18">
        <v>4</v>
      </c>
      <c r="E300" s="18">
        <v>4</v>
      </c>
      <c r="F300" s="18">
        <v>20.9</v>
      </c>
      <c r="G300" s="18">
        <v>23.431999999999999</v>
      </c>
      <c r="H300" s="18">
        <v>0.53076999999999996</v>
      </c>
      <c r="I300" s="24">
        <v>-0.91384126538942256</v>
      </c>
      <c r="J300" s="18">
        <v>0.51659999999999995</v>
      </c>
      <c r="K300" s="28">
        <v>-0.95288045143144939</v>
      </c>
      <c r="L300" s="18">
        <v>0.98014000000000001</v>
      </c>
      <c r="M300" s="32">
        <v>-2.8940261087936982E-2</v>
      </c>
      <c r="N300" s="18">
        <v>53167000</v>
      </c>
      <c r="O300" s="18">
        <v>24454000</v>
      </c>
      <c r="P300" s="18">
        <v>14083000</v>
      </c>
      <c r="Q300" s="18">
        <v>14630000</v>
      </c>
    </row>
    <row r="301" spans="1:17" ht="16" x14ac:dyDescent="0.2">
      <c r="A301" s="15" t="s">
        <v>996</v>
      </c>
      <c r="B301" s="15" t="s">
        <v>592</v>
      </c>
      <c r="C301" s="18" t="s">
        <v>591</v>
      </c>
      <c r="D301" s="18">
        <v>4</v>
      </c>
      <c r="E301" s="18">
        <v>4</v>
      </c>
      <c r="F301" s="18">
        <v>21.6</v>
      </c>
      <c r="G301" s="18">
        <v>24.146000000000001</v>
      </c>
      <c r="H301" s="18">
        <v>0.45258999999999999</v>
      </c>
      <c r="I301" s="24">
        <v>-1.1437233863536791</v>
      </c>
      <c r="J301" s="18">
        <v>0.36025000000000001</v>
      </c>
      <c r="K301" s="28">
        <v>-1.4729296644873395</v>
      </c>
      <c r="L301" s="18">
        <v>0.76565000000000005</v>
      </c>
      <c r="M301" s="32">
        <v>-0.38524304824439343</v>
      </c>
      <c r="N301" s="18">
        <v>20205000</v>
      </c>
      <c r="O301" s="18">
        <v>10761000</v>
      </c>
      <c r="P301" s="18">
        <v>5374400</v>
      </c>
      <c r="Q301" s="18">
        <v>4069400</v>
      </c>
    </row>
    <row r="302" spans="1:17" ht="16" x14ac:dyDescent="0.2">
      <c r="A302" s="15" t="s">
        <v>997</v>
      </c>
      <c r="B302" s="15" t="s">
        <v>444</v>
      </c>
      <c r="C302" s="18" t="s">
        <v>443</v>
      </c>
      <c r="D302" s="18">
        <v>5</v>
      </c>
      <c r="E302" s="18">
        <v>5</v>
      </c>
      <c r="F302" s="18">
        <v>32.6</v>
      </c>
      <c r="G302" s="18">
        <v>21.396999999999998</v>
      </c>
      <c r="H302" s="18">
        <v>0.38483000000000001</v>
      </c>
      <c r="I302" s="24">
        <v>-1.3777068239390464</v>
      </c>
      <c r="J302" s="18">
        <v>0.30686000000000002</v>
      </c>
      <c r="K302" s="28">
        <v>-1.7043474958820952</v>
      </c>
      <c r="L302" s="18">
        <v>0.82069999999999999</v>
      </c>
      <c r="M302" s="32">
        <v>-0.28507314158999497</v>
      </c>
      <c r="N302" s="18">
        <v>48475000</v>
      </c>
      <c r="O302" s="18">
        <v>28686000</v>
      </c>
      <c r="P302" s="18">
        <v>10298000</v>
      </c>
      <c r="Q302" s="18">
        <v>9491000</v>
      </c>
    </row>
    <row r="303" spans="1:17" ht="16" x14ac:dyDescent="0.2">
      <c r="A303" s="15" t="s">
        <v>998</v>
      </c>
      <c r="B303" s="15" t="s">
        <v>258</v>
      </c>
      <c r="C303" s="18" t="s">
        <v>257</v>
      </c>
      <c r="D303" s="18">
        <v>4</v>
      </c>
      <c r="E303" s="18">
        <v>4</v>
      </c>
      <c r="F303" s="18">
        <v>26.1</v>
      </c>
      <c r="G303" s="18">
        <v>21.634</v>
      </c>
      <c r="H303" s="18">
        <v>0.40137</v>
      </c>
      <c r="I303" s="24">
        <v>-1.3169953069578297</v>
      </c>
      <c r="J303" s="18">
        <v>0.35577999999999999</v>
      </c>
      <c r="K303" s="28">
        <v>-1.4909426824042868</v>
      </c>
      <c r="L303" s="18">
        <v>0.83774000000000004</v>
      </c>
      <c r="M303" s="32">
        <v>-0.25542553462922429</v>
      </c>
      <c r="N303" s="18">
        <v>35383000</v>
      </c>
      <c r="O303" s="18">
        <v>19808000</v>
      </c>
      <c r="P303" s="18">
        <v>8371600</v>
      </c>
      <c r="Q303" s="18">
        <v>7204200</v>
      </c>
    </row>
    <row r="304" spans="1:17" ht="16" x14ac:dyDescent="0.2">
      <c r="A304" s="15" t="s">
        <v>1298</v>
      </c>
      <c r="B304" s="15" t="s">
        <v>64</v>
      </c>
      <c r="C304" s="18" t="s">
        <v>63</v>
      </c>
      <c r="D304" s="18">
        <v>3</v>
      </c>
      <c r="E304" s="18">
        <v>3</v>
      </c>
      <c r="F304" s="18">
        <v>21</v>
      </c>
      <c r="G304" s="18">
        <v>20.762</v>
      </c>
      <c r="H304" s="18">
        <v>0.53817000000000004</v>
      </c>
      <c r="I304" s="24">
        <v>-0.89386612393418652</v>
      </c>
      <c r="J304" s="18">
        <v>0.37820999999999999</v>
      </c>
      <c r="K304" s="28">
        <v>-1.4027405857517754</v>
      </c>
      <c r="L304" s="18">
        <v>0.76236000000000004</v>
      </c>
      <c r="M304" s="32">
        <v>-0.39145566991486719</v>
      </c>
      <c r="N304" s="18">
        <v>15833000</v>
      </c>
      <c r="O304" s="18">
        <v>7865700</v>
      </c>
      <c r="P304" s="18">
        <v>4845600</v>
      </c>
      <c r="Q304" s="18">
        <v>3122000</v>
      </c>
    </row>
    <row r="305" spans="1:17" ht="16" x14ac:dyDescent="0.2">
      <c r="A305" s="15" t="s">
        <v>673</v>
      </c>
      <c r="B305" s="15" t="s">
        <v>675</v>
      </c>
      <c r="C305" s="18" t="s">
        <v>674</v>
      </c>
      <c r="D305" s="18">
        <v>2</v>
      </c>
      <c r="E305" s="18">
        <v>2</v>
      </c>
      <c r="F305" s="18">
        <v>9.1999999999999993</v>
      </c>
      <c r="G305" s="18">
        <v>23.466000000000001</v>
      </c>
      <c r="H305" s="18">
        <v>0.51936000000000004</v>
      </c>
      <c r="I305" s="24">
        <v>-0.94519318988884027</v>
      </c>
      <c r="J305" s="18">
        <v>0.36987999999999999</v>
      </c>
      <c r="K305" s="28">
        <v>-1.4348708011323801</v>
      </c>
      <c r="L305" s="18">
        <v>0.74541999999999997</v>
      </c>
      <c r="M305" s="32">
        <v>-0.42387456705519599</v>
      </c>
      <c r="N305" s="18">
        <v>14653000</v>
      </c>
      <c r="O305" s="18">
        <v>7578600</v>
      </c>
      <c r="P305" s="18">
        <v>3993500</v>
      </c>
      <c r="Q305" s="18">
        <v>3080600</v>
      </c>
    </row>
    <row r="306" spans="1:17" ht="16" x14ac:dyDescent="0.2">
      <c r="A306" s="15" t="s">
        <v>1264</v>
      </c>
      <c r="B306" s="15" t="s">
        <v>545</v>
      </c>
      <c r="C306" s="18" t="s">
        <v>544</v>
      </c>
      <c r="D306" s="18">
        <v>4</v>
      </c>
      <c r="E306" s="18">
        <v>4</v>
      </c>
      <c r="F306" s="18">
        <v>25.6</v>
      </c>
      <c r="G306" s="18">
        <v>18.565000000000001</v>
      </c>
      <c r="H306" s="18">
        <v>0.44752999999999998</v>
      </c>
      <c r="I306" s="24">
        <v>-1.1599436987662521</v>
      </c>
      <c r="J306" s="18">
        <v>0.36547000000000002</v>
      </c>
      <c r="K306" s="28">
        <v>-1.4521751090312798</v>
      </c>
      <c r="L306" s="18">
        <v>0.80737000000000003</v>
      </c>
      <c r="M306" s="32">
        <v>-0.30869811428063715</v>
      </c>
      <c r="N306" s="18">
        <v>43956000</v>
      </c>
      <c r="O306" s="18">
        <v>23760000</v>
      </c>
      <c r="P306" s="18">
        <v>10453000</v>
      </c>
      <c r="Q306" s="18">
        <v>9742300</v>
      </c>
    </row>
    <row r="307" spans="1:17" ht="16" x14ac:dyDescent="0.2">
      <c r="A307" s="15" t="s">
        <v>1002</v>
      </c>
      <c r="B307" s="15" t="s">
        <v>126</v>
      </c>
      <c r="C307" s="18" t="s">
        <v>125</v>
      </c>
      <c r="D307" s="18">
        <v>2</v>
      </c>
      <c r="E307" s="18">
        <v>2</v>
      </c>
      <c r="F307" s="18">
        <v>12.9</v>
      </c>
      <c r="G307" s="18">
        <v>14.865</v>
      </c>
      <c r="H307" s="18">
        <v>0.42848000000000003</v>
      </c>
      <c r="I307" s="24">
        <v>-1.2227002291125011</v>
      </c>
      <c r="J307" s="18">
        <v>0.35735</v>
      </c>
      <c r="K307" s="28">
        <v>-1.4845903066140438</v>
      </c>
      <c r="L307" s="18">
        <v>0.80544000000000004</v>
      </c>
      <c r="M307" s="32">
        <v>-0.31215097327583224</v>
      </c>
      <c r="N307" s="18">
        <v>16919000</v>
      </c>
      <c r="O307" s="18">
        <v>9096600</v>
      </c>
      <c r="P307" s="18">
        <v>4216600</v>
      </c>
      <c r="Q307" s="18">
        <v>3605300</v>
      </c>
    </row>
    <row r="308" spans="1:17" ht="16" x14ac:dyDescent="0.2">
      <c r="A308" s="15" t="s">
        <v>1287</v>
      </c>
      <c r="B308" s="15" t="s">
        <v>629</v>
      </c>
      <c r="C308" s="18" t="s">
        <v>628</v>
      </c>
      <c r="D308" s="18">
        <v>7</v>
      </c>
      <c r="E308" s="18">
        <v>7</v>
      </c>
      <c r="F308" s="18">
        <v>35.9</v>
      </c>
      <c r="G308" s="18">
        <v>17.695</v>
      </c>
      <c r="H308" s="18">
        <v>0.33310000000000001</v>
      </c>
      <c r="I308" s="24">
        <v>-1.5859727408750983</v>
      </c>
      <c r="J308" s="18">
        <v>0.28169</v>
      </c>
      <c r="K308" s="28">
        <v>-1.8278197459650205</v>
      </c>
      <c r="L308" s="18">
        <v>0.83233000000000001</v>
      </c>
      <c r="M308" s="32">
        <v>-0.26477245718001996</v>
      </c>
      <c r="N308" s="18">
        <v>51290000</v>
      </c>
      <c r="O308" s="18">
        <v>29985000</v>
      </c>
      <c r="P308" s="18">
        <v>11113000</v>
      </c>
      <c r="Q308" s="18">
        <v>10193000</v>
      </c>
    </row>
    <row r="309" spans="1:17" ht="16" x14ac:dyDescent="0.2">
      <c r="A309" s="15" t="s">
        <v>1003</v>
      </c>
      <c r="B309" s="15" t="s">
        <v>144</v>
      </c>
      <c r="C309" s="18" t="s">
        <v>143</v>
      </c>
      <c r="D309" s="18">
        <v>3</v>
      </c>
      <c r="E309" s="18">
        <v>3</v>
      </c>
      <c r="F309" s="18">
        <v>21</v>
      </c>
      <c r="G309" s="18">
        <v>17.779</v>
      </c>
      <c r="H309" s="18">
        <v>0.35232999999999998</v>
      </c>
      <c r="I309" s="24">
        <v>-1.5050007730248312</v>
      </c>
      <c r="J309" s="18">
        <v>0.26157000000000002</v>
      </c>
      <c r="K309" s="28">
        <v>-1.9347310102177147</v>
      </c>
      <c r="L309" s="18">
        <v>0.72443000000000002</v>
      </c>
      <c r="M309" s="32">
        <v>-0.46508180266465438</v>
      </c>
      <c r="N309" s="18">
        <v>48034000</v>
      </c>
      <c r="O309" s="18">
        <v>28489000</v>
      </c>
      <c r="P309" s="18">
        <v>10876000</v>
      </c>
      <c r="Q309" s="18">
        <v>8669500</v>
      </c>
    </row>
    <row r="310" spans="1:17" ht="16" x14ac:dyDescent="0.2">
      <c r="A310" s="15" t="s">
        <v>1004</v>
      </c>
      <c r="B310" s="15" t="s">
        <v>1005</v>
      </c>
      <c r="C310" s="18" t="s">
        <v>590</v>
      </c>
      <c r="D310" s="18">
        <v>7</v>
      </c>
      <c r="E310" s="18">
        <v>7</v>
      </c>
      <c r="F310" s="18">
        <v>36.6</v>
      </c>
      <c r="G310" s="18">
        <v>17.257999999999999</v>
      </c>
      <c r="H310" s="18">
        <v>0.35700999999999999</v>
      </c>
      <c r="I310" s="24">
        <v>-1.4859636095731708</v>
      </c>
      <c r="J310" s="18">
        <v>0.29165999999999997</v>
      </c>
      <c r="K310" s="28">
        <v>-1.7776405549270742</v>
      </c>
      <c r="L310" s="18">
        <v>0.81423999999999996</v>
      </c>
      <c r="M310" s="32">
        <v>-0.29647399845961336</v>
      </c>
      <c r="N310" s="18">
        <v>78257000</v>
      </c>
      <c r="O310" s="18">
        <v>42736000</v>
      </c>
      <c r="P310" s="18">
        <v>22183000</v>
      </c>
      <c r="Q310" s="18">
        <v>13338000</v>
      </c>
    </row>
    <row r="311" spans="1:17" ht="16" x14ac:dyDescent="0.2">
      <c r="A311" s="15" t="s">
        <v>593</v>
      </c>
      <c r="B311" s="15" t="s">
        <v>595</v>
      </c>
      <c r="C311" s="18" t="s">
        <v>594</v>
      </c>
      <c r="D311" s="18">
        <v>4</v>
      </c>
      <c r="E311" s="18">
        <v>4</v>
      </c>
      <c r="F311" s="18">
        <v>36</v>
      </c>
      <c r="G311" s="18">
        <v>15.798</v>
      </c>
      <c r="H311" s="18">
        <v>0.49563000000000001</v>
      </c>
      <c r="I311" s="24">
        <v>-1.0126645798436209</v>
      </c>
      <c r="J311" s="18">
        <v>0.36376999999999998</v>
      </c>
      <c r="K311" s="28">
        <v>-1.4589015256083999</v>
      </c>
      <c r="L311" s="18">
        <v>0.75175999999999998</v>
      </c>
      <c r="M311" s="32">
        <v>-0.41165594106120834</v>
      </c>
      <c r="N311" s="18">
        <v>71134000</v>
      </c>
      <c r="O311" s="18">
        <v>36546000</v>
      </c>
      <c r="P311" s="18">
        <v>19747000</v>
      </c>
      <c r="Q311" s="18">
        <v>14840000</v>
      </c>
    </row>
    <row r="312" spans="1:17" ht="16" x14ac:dyDescent="0.2">
      <c r="A312" s="15" t="s">
        <v>1006</v>
      </c>
      <c r="B312" s="15" t="s">
        <v>221</v>
      </c>
      <c r="C312" s="18" t="s">
        <v>220</v>
      </c>
      <c r="D312" s="18">
        <v>3</v>
      </c>
      <c r="E312" s="18">
        <v>3</v>
      </c>
      <c r="F312" s="18">
        <v>24.3</v>
      </c>
      <c r="G312" s="18">
        <v>16.561</v>
      </c>
      <c r="H312" s="18">
        <v>0.43628</v>
      </c>
      <c r="I312" s="24">
        <v>-1.1966737558558964</v>
      </c>
      <c r="J312" s="18">
        <v>0.37029000000000001</v>
      </c>
      <c r="K312" s="28">
        <v>-1.4332725060724272</v>
      </c>
      <c r="L312" s="18">
        <v>0.89970000000000006</v>
      </c>
      <c r="M312" s="32">
        <v>-0.15248407195955288</v>
      </c>
      <c r="N312" s="18">
        <v>34952000</v>
      </c>
      <c r="O312" s="18">
        <v>19252000</v>
      </c>
      <c r="P312" s="18">
        <v>8571400</v>
      </c>
      <c r="Q312" s="18">
        <v>7128500</v>
      </c>
    </row>
    <row r="313" spans="1:17" ht="16" x14ac:dyDescent="0.2">
      <c r="A313" s="15" t="s">
        <v>1204</v>
      </c>
      <c r="B313" s="15" t="s">
        <v>47</v>
      </c>
      <c r="C313" s="18" t="s">
        <v>46</v>
      </c>
      <c r="D313" s="18">
        <v>2</v>
      </c>
      <c r="E313" s="18">
        <v>2</v>
      </c>
      <c r="F313" s="18">
        <v>7.6</v>
      </c>
      <c r="G313" s="18">
        <v>19.071999999999999</v>
      </c>
      <c r="H313" s="18">
        <v>0.40325</v>
      </c>
      <c r="I313" s="24">
        <v>-1.3102535615064443</v>
      </c>
      <c r="J313" s="18">
        <v>0.30464999999999998</v>
      </c>
      <c r="K313" s="28">
        <v>-1.7147753545321405</v>
      </c>
      <c r="L313" s="18">
        <v>0.77049999999999996</v>
      </c>
      <c r="M313" s="32">
        <v>-0.37613313814730182</v>
      </c>
      <c r="N313" s="18">
        <v>7266300</v>
      </c>
      <c r="O313" s="18">
        <v>4071000</v>
      </c>
      <c r="P313" s="18">
        <v>1804400</v>
      </c>
      <c r="Q313" s="18">
        <v>1390900</v>
      </c>
    </row>
    <row r="314" spans="1:17" ht="16" x14ac:dyDescent="0.2">
      <c r="A314" s="15" t="s">
        <v>1007</v>
      </c>
      <c r="B314" s="15" t="s">
        <v>227</v>
      </c>
      <c r="C314" s="18" t="s">
        <v>226</v>
      </c>
      <c r="D314" s="18">
        <v>7</v>
      </c>
      <c r="E314" s="18">
        <v>7</v>
      </c>
      <c r="F314" s="18">
        <v>16.100000000000001</v>
      </c>
      <c r="G314" s="18">
        <v>46.107999999999997</v>
      </c>
      <c r="H314" s="18">
        <v>0.56920999999999999</v>
      </c>
      <c r="I314" s="24">
        <v>-0.81296708723294542</v>
      </c>
      <c r="J314" s="18">
        <v>0.42000999999999999</v>
      </c>
      <c r="K314" s="28">
        <v>-1.2515044175229593</v>
      </c>
      <c r="L314" s="18">
        <v>0.72316000000000003</v>
      </c>
      <c r="M314" s="32">
        <v>-0.46761321442076054</v>
      </c>
      <c r="N314" s="18">
        <v>82148000</v>
      </c>
      <c r="O314" s="18">
        <v>37911000</v>
      </c>
      <c r="P314" s="18">
        <v>25878000</v>
      </c>
      <c r="Q314" s="18">
        <v>18360000</v>
      </c>
    </row>
    <row r="315" spans="1:17" ht="16" x14ac:dyDescent="0.2">
      <c r="A315" s="15" t="s">
        <v>1008</v>
      </c>
      <c r="B315" s="15" t="s">
        <v>162</v>
      </c>
      <c r="C315" s="18" t="s">
        <v>161</v>
      </c>
      <c r="D315" s="18">
        <v>4</v>
      </c>
      <c r="E315" s="18">
        <v>4</v>
      </c>
      <c r="F315" s="18">
        <v>47.8</v>
      </c>
      <c r="G315" s="18">
        <v>12.784000000000001</v>
      </c>
      <c r="H315" s="18">
        <v>0.51607999999999998</v>
      </c>
      <c r="I315" s="24">
        <v>-0.95433337292633347</v>
      </c>
      <c r="J315" s="18">
        <v>0.37969000000000003</v>
      </c>
      <c r="K315" s="28">
        <v>-1.3971060920862479</v>
      </c>
      <c r="L315" s="18">
        <v>0.71123000000000003</v>
      </c>
      <c r="M315" s="32">
        <v>-0.49161191591313974</v>
      </c>
      <c r="N315" s="18">
        <v>33219000</v>
      </c>
      <c r="O315" s="18">
        <v>16812000</v>
      </c>
      <c r="P315" s="18">
        <v>9119400</v>
      </c>
      <c r="Q315" s="18">
        <v>7287100</v>
      </c>
    </row>
    <row r="316" spans="1:17" ht="16" x14ac:dyDescent="0.2">
      <c r="A316" s="15" t="s">
        <v>1009</v>
      </c>
      <c r="B316" s="15" t="s">
        <v>646</v>
      </c>
      <c r="C316" s="18" t="s">
        <v>645</v>
      </c>
      <c r="D316" s="18">
        <v>4</v>
      </c>
      <c r="E316" s="18">
        <v>4</v>
      </c>
      <c r="F316" s="18">
        <v>32.799999999999997</v>
      </c>
      <c r="G316" s="18">
        <v>14.462999999999999</v>
      </c>
      <c r="H316" s="18">
        <v>0.29801</v>
      </c>
      <c r="I316" s="24">
        <v>-1.7465673524269343</v>
      </c>
      <c r="J316" s="18">
        <v>0.24335999999999999</v>
      </c>
      <c r="K316" s="28">
        <v>-2.0388360367123153</v>
      </c>
      <c r="L316" s="18">
        <v>0.82062000000000002</v>
      </c>
      <c r="M316" s="32">
        <v>-0.28521377912973428</v>
      </c>
      <c r="N316" s="18">
        <v>37650000</v>
      </c>
      <c r="O316" s="18">
        <v>23451000</v>
      </c>
      <c r="P316" s="18">
        <v>7634500</v>
      </c>
      <c r="Q316" s="18">
        <v>6564400</v>
      </c>
    </row>
    <row r="317" spans="1:17" ht="16" x14ac:dyDescent="0.2">
      <c r="A317" s="15" t="s">
        <v>1200</v>
      </c>
      <c r="B317" s="15" t="s">
        <v>154</v>
      </c>
      <c r="C317" s="18" t="s">
        <v>153</v>
      </c>
      <c r="D317" s="18">
        <v>5</v>
      </c>
      <c r="E317" s="18">
        <v>5</v>
      </c>
      <c r="F317" s="18">
        <v>29.4</v>
      </c>
      <c r="G317" s="18">
        <v>17.962</v>
      </c>
      <c r="H317" s="18">
        <v>0.43608000000000002</v>
      </c>
      <c r="I317" s="24">
        <v>-1.1973352694815398</v>
      </c>
      <c r="J317" s="18">
        <v>0.31694</v>
      </c>
      <c r="K317" s="28">
        <v>-1.6577183456755076</v>
      </c>
      <c r="L317" s="18">
        <v>0.75317999999999996</v>
      </c>
      <c r="M317" s="32">
        <v>-0.40893340386234384</v>
      </c>
      <c r="N317" s="18">
        <v>40394000</v>
      </c>
      <c r="O317" s="18">
        <v>21490000</v>
      </c>
      <c r="P317" s="18">
        <v>10648000</v>
      </c>
      <c r="Q317" s="18">
        <v>8255200</v>
      </c>
    </row>
    <row r="318" spans="1:17" ht="16" x14ac:dyDescent="0.2">
      <c r="A318" s="15" t="s">
        <v>553</v>
      </c>
      <c r="B318" s="15" t="s">
        <v>555</v>
      </c>
      <c r="C318" s="18" t="s">
        <v>554</v>
      </c>
      <c r="D318" s="18">
        <v>3</v>
      </c>
      <c r="E318" s="18">
        <v>3</v>
      </c>
      <c r="F318" s="18">
        <v>15.4</v>
      </c>
      <c r="G318" s="18">
        <v>13.292999999999999</v>
      </c>
      <c r="H318" s="18">
        <v>0.50648000000000004</v>
      </c>
      <c r="I318" s="24">
        <v>-0.98142279421337741</v>
      </c>
      <c r="J318" s="18">
        <v>0.39771000000000001</v>
      </c>
      <c r="K318" s="28">
        <v>-1.330211257237494</v>
      </c>
      <c r="L318" s="18">
        <v>0.79359000000000002</v>
      </c>
      <c r="M318" s="32">
        <v>-0.33353424839808987</v>
      </c>
      <c r="N318" s="18">
        <v>23487000</v>
      </c>
      <c r="O318" s="18">
        <v>6366200</v>
      </c>
      <c r="P318" s="18">
        <v>3519100</v>
      </c>
      <c r="Q318" s="18">
        <v>13601000</v>
      </c>
    </row>
    <row r="319" spans="1:17" ht="16" x14ac:dyDescent="0.2">
      <c r="A319" s="15" t="s">
        <v>1010</v>
      </c>
      <c r="B319" s="15" t="s">
        <v>225</v>
      </c>
      <c r="C319" s="18" t="s">
        <v>224</v>
      </c>
      <c r="D319" s="18">
        <v>2</v>
      </c>
      <c r="E319" s="18">
        <v>2</v>
      </c>
      <c r="F319" s="18">
        <v>18.7</v>
      </c>
      <c r="G319" s="18">
        <v>14.551</v>
      </c>
      <c r="H319" s="18">
        <v>0.38977000000000001</v>
      </c>
      <c r="I319" s="24">
        <v>-1.3593050420463422</v>
      </c>
      <c r="J319" s="18">
        <v>0.38584000000000002</v>
      </c>
      <c r="K319" s="28">
        <v>-1.3739253796749162</v>
      </c>
      <c r="L319" s="18">
        <v>0.99892000000000003</v>
      </c>
      <c r="M319" s="32">
        <v>-1.5589526301924188E-3</v>
      </c>
      <c r="N319" s="18">
        <v>18788000</v>
      </c>
      <c r="O319" s="18">
        <v>10065000</v>
      </c>
      <c r="P319" s="18">
        <v>4198300</v>
      </c>
      <c r="Q319" s="18">
        <v>4524700</v>
      </c>
    </row>
    <row r="320" spans="1:17" ht="16" x14ac:dyDescent="0.2">
      <c r="A320" s="15" t="s">
        <v>1011</v>
      </c>
      <c r="B320" s="15" t="s">
        <v>440</v>
      </c>
      <c r="C320" s="18" t="s">
        <v>439</v>
      </c>
      <c r="D320" s="18">
        <v>2</v>
      </c>
      <c r="E320" s="18">
        <v>2</v>
      </c>
      <c r="F320" s="18">
        <v>15.5</v>
      </c>
      <c r="G320" s="18">
        <v>12.538</v>
      </c>
      <c r="H320" s="18">
        <v>0.47558</v>
      </c>
      <c r="I320" s="24">
        <v>-1.0722400495000068</v>
      </c>
      <c r="J320" s="18">
        <v>0.33171</v>
      </c>
      <c r="K320" s="28">
        <v>-1.5920055894453482</v>
      </c>
      <c r="L320" s="18">
        <v>0.73536000000000001</v>
      </c>
      <c r="M320" s="32">
        <v>-0.44347739179069845</v>
      </c>
      <c r="N320" s="18">
        <v>22096000</v>
      </c>
      <c r="O320" s="18">
        <v>13052000</v>
      </c>
      <c r="P320" s="18">
        <v>5158200</v>
      </c>
      <c r="Q320" s="18">
        <v>3885900</v>
      </c>
    </row>
    <row r="321" spans="1:17" ht="16" x14ac:dyDescent="0.2">
      <c r="A321" s="15" t="s">
        <v>837</v>
      </c>
      <c r="B321" s="15" t="s">
        <v>839</v>
      </c>
      <c r="C321" s="18" t="s">
        <v>838</v>
      </c>
      <c r="D321" s="18">
        <v>2</v>
      </c>
      <c r="E321" s="18">
        <v>2</v>
      </c>
      <c r="F321" s="18">
        <v>21</v>
      </c>
      <c r="G321" s="18">
        <v>12.254</v>
      </c>
      <c r="H321" s="18">
        <v>0.55988000000000004</v>
      </c>
      <c r="I321" s="24">
        <v>-0.8368104497822868</v>
      </c>
      <c r="J321" s="18">
        <v>0.81594</v>
      </c>
      <c r="K321" s="28">
        <v>-0.29346502710851408</v>
      </c>
      <c r="L321" s="18">
        <v>1.4494</v>
      </c>
      <c r="M321" s="32">
        <v>0.53545579943529176</v>
      </c>
      <c r="N321" s="18">
        <v>20818000</v>
      </c>
      <c r="O321" s="18">
        <v>7943800</v>
      </c>
      <c r="P321" s="18">
        <v>4856400</v>
      </c>
      <c r="Q321" s="18">
        <v>8018100</v>
      </c>
    </row>
    <row r="322" spans="1:17" ht="16" x14ac:dyDescent="0.2">
      <c r="A322" s="15" t="s">
        <v>1325</v>
      </c>
      <c r="B322" s="15" t="s">
        <v>1366</v>
      </c>
      <c r="C322" s="18" t="s">
        <v>781</v>
      </c>
      <c r="D322" s="18">
        <v>2</v>
      </c>
      <c r="E322" s="18">
        <v>2</v>
      </c>
      <c r="F322" s="18">
        <v>17.899999999999999</v>
      </c>
      <c r="G322" s="18">
        <v>12.468999999999999</v>
      </c>
      <c r="H322" s="18">
        <v>0.35915000000000002</v>
      </c>
      <c r="I322" s="24">
        <v>-1.4773415793657214</v>
      </c>
      <c r="J322" s="18">
        <v>0.31884000000000001</v>
      </c>
      <c r="K322" s="28">
        <v>-1.6490954612251489</v>
      </c>
      <c r="L322" s="18">
        <v>0.76934999999999998</v>
      </c>
      <c r="M322" s="32">
        <v>-0.37828802285097562</v>
      </c>
      <c r="N322" s="18">
        <v>3932300</v>
      </c>
      <c r="O322" s="18">
        <v>2127300</v>
      </c>
      <c r="P322" s="18">
        <v>883060</v>
      </c>
      <c r="Q322" s="18">
        <v>921970</v>
      </c>
    </row>
    <row r="323" spans="1:17" ht="16" x14ac:dyDescent="0.2">
      <c r="A323" s="15" t="s">
        <v>1279</v>
      </c>
      <c r="B323" s="15" t="s">
        <v>1358</v>
      </c>
      <c r="C323" s="18" t="s">
        <v>133</v>
      </c>
      <c r="D323" s="18">
        <v>2</v>
      </c>
      <c r="E323" s="18">
        <v>2</v>
      </c>
      <c r="F323" s="18">
        <v>17.399999999999999</v>
      </c>
      <c r="G323" s="18">
        <v>10.275</v>
      </c>
      <c r="H323" s="18">
        <v>0.39772000000000002</v>
      </c>
      <c r="I323" s="24">
        <v>-1.3301749826428479</v>
      </c>
      <c r="J323" s="18">
        <v>0.35892000000000002</v>
      </c>
      <c r="K323" s="28">
        <v>-1.4782657785963034</v>
      </c>
      <c r="L323" s="18">
        <v>0.92252000000000001</v>
      </c>
      <c r="M323" s="32">
        <v>-0.11634790611211412</v>
      </c>
      <c r="N323" s="18">
        <v>2404900</v>
      </c>
      <c r="O323" s="18">
        <v>1413200</v>
      </c>
      <c r="P323" s="18">
        <v>496300</v>
      </c>
      <c r="Q323" s="18">
        <v>495420</v>
      </c>
    </row>
    <row r="324" spans="1:17" ht="16" x14ac:dyDescent="0.2">
      <c r="A324" s="15" t="s">
        <v>658</v>
      </c>
      <c r="B324" s="15" t="s">
        <v>660</v>
      </c>
      <c r="C324" s="18" t="s">
        <v>659</v>
      </c>
      <c r="D324" s="18">
        <v>2</v>
      </c>
      <c r="E324" s="18">
        <v>2</v>
      </c>
      <c r="F324" s="18">
        <v>35.700000000000003</v>
      </c>
      <c r="G324" s="18">
        <v>8.2178000000000004</v>
      </c>
      <c r="H324" s="18">
        <v>0.43425000000000002</v>
      </c>
      <c r="I324" s="24">
        <v>-1.2034022459516942</v>
      </c>
      <c r="J324" s="18">
        <v>0.36431000000000002</v>
      </c>
      <c r="K324" s="28">
        <v>-1.4567614985099249</v>
      </c>
      <c r="L324" s="18">
        <v>0.82413999999999998</v>
      </c>
      <c r="M324" s="32">
        <v>-0.27903866021017765</v>
      </c>
      <c r="N324" s="18">
        <v>28338000</v>
      </c>
      <c r="O324" s="18">
        <v>14387000</v>
      </c>
      <c r="P324" s="18">
        <v>7198900</v>
      </c>
      <c r="Q324" s="18">
        <v>6752500</v>
      </c>
    </row>
    <row r="325" spans="1:17" ht="16" x14ac:dyDescent="0.2">
      <c r="A325" s="15" t="s">
        <v>1012</v>
      </c>
      <c r="B325" s="15" t="s">
        <v>186</v>
      </c>
      <c r="C325" s="18" t="s">
        <v>185</v>
      </c>
      <c r="D325" s="18">
        <v>8</v>
      </c>
      <c r="E325" s="18">
        <v>8</v>
      </c>
      <c r="F325" s="18">
        <v>23</v>
      </c>
      <c r="G325" s="18">
        <v>47.697000000000003</v>
      </c>
      <c r="H325" s="18">
        <v>0.40160000000000001</v>
      </c>
      <c r="I325" s="24">
        <v>-1.3161688255986774</v>
      </c>
      <c r="J325" s="18">
        <v>0.26601000000000002</v>
      </c>
      <c r="K325" s="28">
        <v>-1.9104476135246853</v>
      </c>
      <c r="L325" s="18">
        <v>0.73682999999999998</v>
      </c>
      <c r="M325" s="32">
        <v>-0.44059629299920267</v>
      </c>
      <c r="N325" s="18">
        <v>66346000</v>
      </c>
      <c r="O325" s="18">
        <v>37307000</v>
      </c>
      <c r="P325" s="18">
        <v>15773000</v>
      </c>
      <c r="Q325" s="18">
        <v>13267000</v>
      </c>
    </row>
    <row r="326" spans="1:17" ht="16" x14ac:dyDescent="0.2">
      <c r="A326" s="17" t="s">
        <v>882</v>
      </c>
      <c r="B326" s="17" t="s">
        <v>37</v>
      </c>
      <c r="C326" s="17" t="s">
        <v>36</v>
      </c>
      <c r="D326" s="17">
        <v>10</v>
      </c>
      <c r="E326" s="17">
        <v>10</v>
      </c>
      <c r="F326" s="17">
        <v>37.4</v>
      </c>
      <c r="G326" s="17">
        <v>34.362000000000002</v>
      </c>
      <c r="H326" s="17">
        <v>0.47392000000000001</v>
      </c>
      <c r="I326" s="23">
        <v>-1.0772845491479639</v>
      </c>
      <c r="J326" s="17">
        <v>0.34649999999999997</v>
      </c>
      <c r="K326" s="27">
        <v>-1.5290727425248734</v>
      </c>
      <c r="L326" s="17">
        <v>0.74799000000000004</v>
      </c>
      <c r="M326" s="31">
        <v>-0.41890911227023453</v>
      </c>
      <c r="N326" s="17">
        <v>57121000</v>
      </c>
      <c r="O326" s="17">
        <v>30728000</v>
      </c>
      <c r="P326" s="17">
        <v>14395000</v>
      </c>
      <c r="Q326" s="17">
        <v>11999000</v>
      </c>
    </row>
    <row r="327" spans="1:17" ht="16" x14ac:dyDescent="0.2">
      <c r="A327" s="15" t="s">
        <v>1013</v>
      </c>
      <c r="B327" s="15" t="s">
        <v>263</v>
      </c>
      <c r="C327" s="18" t="s">
        <v>262</v>
      </c>
      <c r="D327" s="18">
        <v>3</v>
      </c>
      <c r="E327" s="18">
        <v>3</v>
      </c>
      <c r="F327" s="18">
        <v>14.2</v>
      </c>
      <c r="G327" s="18">
        <v>32.728000000000002</v>
      </c>
      <c r="H327" s="18">
        <v>0.44444</v>
      </c>
      <c r="I327" s="24">
        <v>-1.1699394284648565</v>
      </c>
      <c r="J327" s="18">
        <v>0.35779</v>
      </c>
      <c r="K327" s="28">
        <v>-1.4828150293310207</v>
      </c>
      <c r="L327" s="18">
        <v>0.78205999999999998</v>
      </c>
      <c r="M327" s="32">
        <v>-0.35464879888690648</v>
      </c>
      <c r="N327" s="18">
        <v>10398000</v>
      </c>
      <c r="O327" s="18">
        <v>5723400</v>
      </c>
      <c r="P327" s="18">
        <v>2442700</v>
      </c>
      <c r="Q327" s="18">
        <v>2231500</v>
      </c>
    </row>
    <row r="328" spans="1:17" ht="16" x14ac:dyDescent="0.2">
      <c r="A328" s="15" t="s">
        <v>1014</v>
      </c>
      <c r="B328" s="15" t="s">
        <v>442</v>
      </c>
      <c r="C328" s="18" t="s">
        <v>441</v>
      </c>
      <c r="D328" s="18">
        <v>8</v>
      </c>
      <c r="E328" s="18">
        <v>8</v>
      </c>
      <c r="F328" s="18">
        <v>35.5</v>
      </c>
      <c r="G328" s="18">
        <v>29.225000000000001</v>
      </c>
      <c r="H328" s="18">
        <v>0.44742999999999999</v>
      </c>
      <c r="I328" s="24">
        <v>-1.1602661031299988</v>
      </c>
      <c r="J328" s="18">
        <v>0.35294999999999999</v>
      </c>
      <c r="K328" s="28">
        <v>-1.5024642736039959</v>
      </c>
      <c r="L328" s="18">
        <v>0.71070999999999995</v>
      </c>
      <c r="M328" s="32">
        <v>-0.49266709609613624</v>
      </c>
      <c r="N328" s="18">
        <v>72983000</v>
      </c>
      <c r="O328" s="18">
        <v>38966000</v>
      </c>
      <c r="P328" s="18">
        <v>19458000</v>
      </c>
      <c r="Q328" s="18">
        <v>14559000</v>
      </c>
    </row>
    <row r="329" spans="1:17" ht="16" x14ac:dyDescent="0.2">
      <c r="A329" s="15" t="s">
        <v>1015</v>
      </c>
      <c r="B329" s="15" t="s">
        <v>625</v>
      </c>
      <c r="C329" s="18" t="s">
        <v>624</v>
      </c>
      <c r="D329" s="18">
        <v>13</v>
      </c>
      <c r="E329" s="18">
        <v>13</v>
      </c>
      <c r="F329" s="18">
        <v>41.7</v>
      </c>
      <c r="G329" s="18">
        <v>29.995000000000001</v>
      </c>
      <c r="H329" s="18">
        <v>0.50095999999999996</v>
      </c>
      <c r="I329" s="24">
        <v>-0.99723268129814191</v>
      </c>
      <c r="J329" s="18">
        <v>0.39349000000000001</v>
      </c>
      <c r="K329" s="28">
        <v>-1.3456011227727143</v>
      </c>
      <c r="L329" s="18">
        <v>0.74521000000000004</v>
      </c>
      <c r="M329" s="32">
        <v>-0.42428106090087325</v>
      </c>
      <c r="N329" s="18">
        <v>106370000</v>
      </c>
      <c r="O329" s="18">
        <v>54585000</v>
      </c>
      <c r="P329" s="18">
        <v>28596000</v>
      </c>
      <c r="Q329" s="18">
        <v>23185000</v>
      </c>
    </row>
    <row r="330" spans="1:17" ht="16" x14ac:dyDescent="0.2">
      <c r="A330" s="15" t="s">
        <v>1016</v>
      </c>
      <c r="B330" s="15" t="s">
        <v>653</v>
      </c>
      <c r="C330" s="18" t="s">
        <v>652</v>
      </c>
      <c r="D330" s="18">
        <v>6</v>
      </c>
      <c r="E330" s="18">
        <v>6</v>
      </c>
      <c r="F330" s="18">
        <v>24.1</v>
      </c>
      <c r="G330" s="18">
        <v>28.024000000000001</v>
      </c>
      <c r="H330" s="18">
        <v>0.50902000000000003</v>
      </c>
      <c r="I330" s="24">
        <v>-0.97420575227213169</v>
      </c>
      <c r="J330" s="18">
        <v>0.33213999999999999</v>
      </c>
      <c r="K330" s="28">
        <v>-1.5901366161702344</v>
      </c>
      <c r="L330" s="18">
        <v>0.71577999999999997</v>
      </c>
      <c r="M330" s="32">
        <v>-0.48241186170015843</v>
      </c>
      <c r="N330" s="18">
        <v>77779000</v>
      </c>
      <c r="O330" s="18">
        <v>42869000</v>
      </c>
      <c r="P330" s="18">
        <v>20104000</v>
      </c>
      <c r="Q330" s="18">
        <v>14806000</v>
      </c>
    </row>
    <row r="331" spans="1:17" ht="16" x14ac:dyDescent="0.2">
      <c r="A331" s="15" t="s">
        <v>1017</v>
      </c>
      <c r="B331" s="15" t="s">
        <v>160</v>
      </c>
      <c r="C331" s="18" t="s">
        <v>159</v>
      </c>
      <c r="D331" s="18">
        <v>3</v>
      </c>
      <c r="E331" s="18">
        <v>3</v>
      </c>
      <c r="F331" s="18">
        <v>18.8</v>
      </c>
      <c r="G331" s="18">
        <v>21.863</v>
      </c>
      <c r="H331" s="18">
        <v>0.41405999999999998</v>
      </c>
      <c r="I331" s="24">
        <v>-1.2720882560746649</v>
      </c>
      <c r="J331" s="18">
        <v>0.32987</v>
      </c>
      <c r="K331" s="28">
        <v>-1.6000305168003832</v>
      </c>
      <c r="L331" s="18">
        <v>0.80586000000000002</v>
      </c>
      <c r="M331" s="32">
        <v>-0.31139887009095507</v>
      </c>
      <c r="N331" s="18">
        <v>32647000</v>
      </c>
      <c r="O331" s="18">
        <v>18470000</v>
      </c>
      <c r="P331" s="18">
        <v>7863600</v>
      </c>
      <c r="Q331" s="18">
        <v>6313200</v>
      </c>
    </row>
    <row r="332" spans="1:17" ht="16" x14ac:dyDescent="0.2">
      <c r="A332" s="15" t="s">
        <v>1018</v>
      </c>
      <c r="B332" s="15" t="s">
        <v>1019</v>
      </c>
      <c r="C332" s="18" t="s">
        <v>357</v>
      </c>
      <c r="D332" s="18">
        <v>9</v>
      </c>
      <c r="E332" s="18">
        <v>9</v>
      </c>
      <c r="F332" s="18">
        <v>44.2</v>
      </c>
      <c r="G332" s="18">
        <v>34.273000000000003</v>
      </c>
      <c r="H332" s="18">
        <v>0.50424000000000002</v>
      </c>
      <c r="I332" s="24">
        <v>-0.9878175270426095</v>
      </c>
      <c r="J332" s="18">
        <v>0.40351999999999999</v>
      </c>
      <c r="K332" s="28">
        <v>-1.309287914108592</v>
      </c>
      <c r="L332" s="18">
        <v>0.75668000000000002</v>
      </c>
      <c r="M332" s="32">
        <v>-0.40224478148989856</v>
      </c>
      <c r="N332" s="18">
        <v>141880000</v>
      </c>
      <c r="O332" s="18">
        <v>77000000</v>
      </c>
      <c r="P332" s="18">
        <v>36823000</v>
      </c>
      <c r="Q332" s="18">
        <v>28060000</v>
      </c>
    </row>
    <row r="333" spans="1:17" ht="16" x14ac:dyDescent="0.2">
      <c r="A333" s="15" t="s">
        <v>1222</v>
      </c>
      <c r="B333" s="15" t="s">
        <v>356</v>
      </c>
      <c r="C333" s="18" t="s">
        <v>355</v>
      </c>
      <c r="D333" s="18">
        <v>4</v>
      </c>
      <c r="E333" s="18">
        <v>4</v>
      </c>
      <c r="F333" s="18">
        <v>47.8</v>
      </c>
      <c r="G333" s="18">
        <v>11.664999999999999</v>
      </c>
      <c r="H333" s="18">
        <v>0.79230999999999996</v>
      </c>
      <c r="I333" s="24">
        <v>-0.33586308382696473</v>
      </c>
      <c r="J333" s="18">
        <v>0.62994000000000006</v>
      </c>
      <c r="K333" s="28">
        <v>-0.66671367234576195</v>
      </c>
      <c r="L333" s="18">
        <v>0.77927000000000002</v>
      </c>
      <c r="M333" s="32">
        <v>-0.35980481772770878</v>
      </c>
      <c r="N333" s="18">
        <v>40168000</v>
      </c>
      <c r="O333" s="18">
        <v>16786000</v>
      </c>
      <c r="P333" s="18">
        <v>12791000</v>
      </c>
      <c r="Q333" s="18">
        <v>10590000</v>
      </c>
    </row>
    <row r="334" spans="1:17" ht="16" x14ac:dyDescent="0.2">
      <c r="A334" s="15" t="s">
        <v>1020</v>
      </c>
      <c r="B334" s="15" t="s">
        <v>247</v>
      </c>
      <c r="C334" s="18" t="s">
        <v>246</v>
      </c>
      <c r="D334" s="18">
        <v>3</v>
      </c>
      <c r="E334" s="18">
        <v>3</v>
      </c>
      <c r="F334" s="18">
        <v>15.7</v>
      </c>
      <c r="G334" s="18">
        <v>19.867999999999999</v>
      </c>
      <c r="H334" s="18">
        <v>0.35953000000000002</v>
      </c>
      <c r="I334" s="24">
        <v>-1.4758159374482409</v>
      </c>
      <c r="J334" s="18">
        <v>0.27306000000000002</v>
      </c>
      <c r="K334" s="28">
        <v>-1.8727101027474657</v>
      </c>
      <c r="L334" s="18">
        <v>0.72716000000000003</v>
      </c>
      <c r="M334" s="32">
        <v>-0.45965525370080018</v>
      </c>
      <c r="N334" s="18">
        <v>18745000</v>
      </c>
      <c r="O334" s="18">
        <v>10840000</v>
      </c>
      <c r="P334" s="18">
        <v>4263400</v>
      </c>
      <c r="Q334" s="18">
        <v>3640900</v>
      </c>
    </row>
    <row r="335" spans="1:17" ht="16" x14ac:dyDescent="0.2">
      <c r="A335" s="15" t="s">
        <v>621</v>
      </c>
      <c r="B335" s="15" t="s">
        <v>623</v>
      </c>
      <c r="C335" s="18" t="s">
        <v>622</v>
      </c>
      <c r="D335" s="18">
        <v>8</v>
      </c>
      <c r="E335" s="18">
        <v>8</v>
      </c>
      <c r="F335" s="18">
        <v>47.5</v>
      </c>
      <c r="G335" s="18">
        <v>18.431000000000001</v>
      </c>
      <c r="H335" s="18">
        <v>0.41965999999999998</v>
      </c>
      <c r="I335" s="24">
        <v>-1.2527071359565234</v>
      </c>
      <c r="J335" s="18">
        <v>0.33962999999999999</v>
      </c>
      <c r="K335" s="28">
        <v>-1.557964195066962</v>
      </c>
      <c r="L335" s="18">
        <v>0.78891999999999995</v>
      </c>
      <c r="M335" s="32">
        <v>-0.34204908293113978</v>
      </c>
      <c r="N335" s="18">
        <v>138370000</v>
      </c>
      <c r="O335" s="18">
        <v>76643000</v>
      </c>
      <c r="P335" s="18">
        <v>33649000</v>
      </c>
      <c r="Q335" s="18">
        <v>28075000</v>
      </c>
    </row>
    <row r="336" spans="1:17" ht="16" x14ac:dyDescent="0.2">
      <c r="A336" s="15" t="s">
        <v>477</v>
      </c>
      <c r="B336" s="15" t="s">
        <v>479</v>
      </c>
      <c r="C336" s="18" t="s">
        <v>478</v>
      </c>
      <c r="D336" s="18">
        <v>3</v>
      </c>
      <c r="E336" s="18">
        <v>3</v>
      </c>
      <c r="F336" s="18">
        <v>27.3</v>
      </c>
      <c r="G336" s="18">
        <v>14.515000000000001</v>
      </c>
      <c r="H336" s="18">
        <v>0.52429999999999999</v>
      </c>
      <c r="I336" s="24">
        <v>-0.93153554903309432</v>
      </c>
      <c r="J336" s="18">
        <v>0.42625999999999997</v>
      </c>
      <c r="K336" s="28">
        <v>-1.2301944149296011</v>
      </c>
      <c r="L336" s="18">
        <v>0.80108000000000001</v>
      </c>
      <c r="M336" s="32">
        <v>-0.31998177005602463</v>
      </c>
      <c r="N336" s="18">
        <v>13381000</v>
      </c>
      <c r="O336" s="18">
        <v>6826700</v>
      </c>
      <c r="P336" s="18">
        <v>3488100</v>
      </c>
      <c r="Q336" s="18">
        <v>3066400</v>
      </c>
    </row>
    <row r="337" spans="1:17" ht="16" x14ac:dyDescent="0.2">
      <c r="A337" s="15" t="s">
        <v>618</v>
      </c>
      <c r="B337" s="15" t="s">
        <v>620</v>
      </c>
      <c r="C337" s="18" t="s">
        <v>619</v>
      </c>
      <c r="D337" s="18">
        <v>5</v>
      </c>
      <c r="E337" s="18">
        <v>5</v>
      </c>
      <c r="F337" s="18">
        <v>31.1</v>
      </c>
      <c r="G337" s="18">
        <v>17.222000000000001</v>
      </c>
      <c r="H337" s="18">
        <v>0.11205</v>
      </c>
      <c r="I337" s="24">
        <v>-3.1577854460390564</v>
      </c>
      <c r="J337" s="18">
        <v>9.2985999999999999E-2</v>
      </c>
      <c r="K337" s="28">
        <v>-3.4268426698011991</v>
      </c>
      <c r="L337" s="18">
        <v>0.81172999999999995</v>
      </c>
      <c r="M337" s="32">
        <v>-0.30092816111825549</v>
      </c>
      <c r="N337" s="18">
        <v>48072000</v>
      </c>
      <c r="O337" s="18">
        <v>38935000</v>
      </c>
      <c r="P337" s="18">
        <v>4605900</v>
      </c>
      <c r="Q337" s="18">
        <v>4530600</v>
      </c>
    </row>
    <row r="338" spans="1:17" ht="16" x14ac:dyDescent="0.2">
      <c r="A338" s="15" t="s">
        <v>1021</v>
      </c>
      <c r="B338" s="15" t="s">
        <v>612</v>
      </c>
      <c r="C338" s="18" t="s">
        <v>611</v>
      </c>
      <c r="D338" s="18">
        <v>5</v>
      </c>
      <c r="E338" s="18">
        <v>5</v>
      </c>
      <c r="F338" s="18">
        <v>37.700000000000003</v>
      </c>
      <c r="G338" s="18">
        <v>16.273</v>
      </c>
      <c r="H338" s="18">
        <v>0.26869999999999999</v>
      </c>
      <c r="I338" s="24">
        <v>-1.8959317735362835</v>
      </c>
      <c r="J338" s="18">
        <v>0.20246</v>
      </c>
      <c r="K338" s="28">
        <v>-2.3042911918378639</v>
      </c>
      <c r="L338" s="18">
        <v>0.80210000000000004</v>
      </c>
      <c r="M338" s="32">
        <v>-0.31814598225893931</v>
      </c>
      <c r="N338" s="18">
        <v>44067000</v>
      </c>
      <c r="O338" s="18">
        <v>29741000</v>
      </c>
      <c r="P338" s="18">
        <v>7938000</v>
      </c>
      <c r="Q338" s="18">
        <v>6387200</v>
      </c>
    </row>
    <row r="339" spans="1:17" ht="16" x14ac:dyDescent="0.2">
      <c r="A339" s="15" t="s">
        <v>635</v>
      </c>
      <c r="B339" s="15" t="s">
        <v>637</v>
      </c>
      <c r="C339" s="18" t="s">
        <v>636</v>
      </c>
      <c r="D339" s="18">
        <v>3</v>
      </c>
      <c r="E339" s="18">
        <v>3</v>
      </c>
      <c r="F339" s="18">
        <v>22.1</v>
      </c>
      <c r="G339" s="18">
        <v>17.04</v>
      </c>
      <c r="H339" s="18">
        <v>0.19778000000000001</v>
      </c>
      <c r="I339" s="24">
        <v>-2.3380315502850668</v>
      </c>
      <c r="J339" s="18">
        <v>0.13836999999999999</v>
      </c>
      <c r="K339" s="28">
        <v>-2.8533969087244904</v>
      </c>
      <c r="L339" s="18">
        <v>0.63524999999999998</v>
      </c>
      <c r="M339" s="32">
        <v>-0.65460362460873223</v>
      </c>
      <c r="N339" s="18">
        <v>10346000</v>
      </c>
      <c r="O339" s="18">
        <v>7221900</v>
      </c>
      <c r="P339" s="18">
        <v>1588800</v>
      </c>
      <c r="Q339" s="18">
        <v>1534800</v>
      </c>
    </row>
    <row r="340" spans="1:17" ht="16" x14ac:dyDescent="0.2">
      <c r="A340" s="15" t="s">
        <v>603</v>
      </c>
      <c r="B340" s="15" t="s">
        <v>605</v>
      </c>
      <c r="C340" s="18" t="s">
        <v>604</v>
      </c>
      <c r="D340" s="18">
        <v>5</v>
      </c>
      <c r="E340" s="18">
        <v>5</v>
      </c>
      <c r="F340" s="18">
        <v>36.9</v>
      </c>
      <c r="G340" s="18">
        <v>14.839</v>
      </c>
      <c r="H340" s="18">
        <v>0.36870000000000003</v>
      </c>
      <c r="I340" s="24">
        <v>-1.4394806784556315</v>
      </c>
      <c r="J340" s="18">
        <v>0.28672999999999998</v>
      </c>
      <c r="K340" s="28">
        <v>-1.8022352360467975</v>
      </c>
      <c r="L340" s="18">
        <v>0.85655000000000003</v>
      </c>
      <c r="M340" s="32">
        <v>-0.22339063066026316</v>
      </c>
      <c r="N340" s="18">
        <v>89451000</v>
      </c>
      <c r="O340" s="18">
        <v>53484000</v>
      </c>
      <c r="P340" s="18">
        <v>19010000</v>
      </c>
      <c r="Q340" s="18">
        <v>16957000</v>
      </c>
    </row>
    <row r="341" spans="1:17" ht="16" x14ac:dyDescent="0.2">
      <c r="A341" s="15" t="s">
        <v>606</v>
      </c>
      <c r="B341" s="15" t="s">
        <v>608</v>
      </c>
      <c r="C341" s="18" t="s">
        <v>607</v>
      </c>
      <c r="D341" s="18">
        <v>5</v>
      </c>
      <c r="E341" s="18">
        <v>5</v>
      </c>
      <c r="F341" s="18">
        <v>35.6</v>
      </c>
      <c r="G341" s="18">
        <v>16.445</v>
      </c>
      <c r="H341" s="18">
        <v>0.30646000000000001</v>
      </c>
      <c r="I341" s="24">
        <v>-1.7062293131982615</v>
      </c>
      <c r="J341" s="18">
        <v>0.25259999999999999</v>
      </c>
      <c r="K341" s="28">
        <v>-1.9850734557618974</v>
      </c>
      <c r="L341" s="18">
        <v>0.82903000000000004</v>
      </c>
      <c r="M341" s="32">
        <v>-0.27050378560527749</v>
      </c>
      <c r="N341" s="18">
        <v>38172000</v>
      </c>
      <c r="O341" s="18">
        <v>23476000</v>
      </c>
      <c r="P341" s="18">
        <v>7659000</v>
      </c>
      <c r="Q341" s="18">
        <v>7036800</v>
      </c>
    </row>
    <row r="342" spans="1:17" ht="16" x14ac:dyDescent="0.2">
      <c r="A342" s="15" t="s">
        <v>1203</v>
      </c>
      <c r="B342" s="15" t="s">
        <v>1347</v>
      </c>
      <c r="C342" s="18" t="s">
        <v>282</v>
      </c>
      <c r="D342" s="18">
        <v>2</v>
      </c>
      <c r="E342" s="18">
        <v>2</v>
      </c>
      <c r="F342" s="18">
        <v>10.5</v>
      </c>
      <c r="G342" s="18">
        <v>21.643000000000001</v>
      </c>
      <c r="H342" s="18">
        <v>0.25024000000000002</v>
      </c>
      <c r="I342" s="24">
        <v>-1.9986156771294592</v>
      </c>
      <c r="J342" s="18">
        <v>0.24204000000000001</v>
      </c>
      <c r="K342" s="28">
        <v>-2.0466826051026943</v>
      </c>
      <c r="L342" s="18">
        <v>0.94996999999999998</v>
      </c>
      <c r="M342" s="32">
        <v>-7.404614095390627E-2</v>
      </c>
      <c r="N342" s="18">
        <v>5037800</v>
      </c>
      <c r="O342" s="18">
        <v>3467100</v>
      </c>
      <c r="P342" s="18">
        <v>899550</v>
      </c>
      <c r="Q342" s="18">
        <v>671180</v>
      </c>
    </row>
    <row r="343" spans="1:17" ht="16" x14ac:dyDescent="0.2">
      <c r="A343" s="15" t="s">
        <v>615</v>
      </c>
      <c r="B343" s="15" t="s">
        <v>617</v>
      </c>
      <c r="C343" s="18" t="s">
        <v>616</v>
      </c>
      <c r="D343" s="18">
        <v>10</v>
      </c>
      <c r="E343" s="18">
        <v>10</v>
      </c>
      <c r="F343" s="18">
        <v>49.3</v>
      </c>
      <c r="G343" s="18">
        <v>17.718</v>
      </c>
      <c r="H343" s="18">
        <v>0.2535</v>
      </c>
      <c r="I343" s="24">
        <v>-1.9799423476587465</v>
      </c>
      <c r="J343" s="18">
        <v>0.21318999999999999</v>
      </c>
      <c r="K343" s="28">
        <v>-2.2297883270002297</v>
      </c>
      <c r="L343" s="18">
        <v>0.83594999999999997</v>
      </c>
      <c r="M343" s="32">
        <v>-0.25851144075018784</v>
      </c>
      <c r="N343" s="18">
        <v>76663000</v>
      </c>
      <c r="O343" s="18">
        <v>50095000</v>
      </c>
      <c r="P343" s="18">
        <v>14666000</v>
      </c>
      <c r="Q343" s="18">
        <v>11902000</v>
      </c>
    </row>
    <row r="344" spans="1:17" ht="16" x14ac:dyDescent="0.2">
      <c r="A344" s="15" t="s">
        <v>522</v>
      </c>
      <c r="B344" s="15" t="s">
        <v>524</v>
      </c>
      <c r="C344" s="18" t="s">
        <v>523</v>
      </c>
      <c r="D344" s="18">
        <v>3</v>
      </c>
      <c r="E344" s="18">
        <v>3</v>
      </c>
      <c r="F344" s="18">
        <v>20</v>
      </c>
      <c r="G344" s="18">
        <v>16.059999999999999</v>
      </c>
      <c r="H344" s="18">
        <v>0.67027999999999999</v>
      </c>
      <c r="I344" s="24">
        <v>-0.57716420793406864</v>
      </c>
      <c r="J344" s="18">
        <v>0.47532000000000002</v>
      </c>
      <c r="K344" s="28">
        <v>-1.0730289878110357</v>
      </c>
      <c r="L344" s="18">
        <v>0.72043000000000001</v>
      </c>
      <c r="M344" s="32">
        <v>-0.47306983597789309</v>
      </c>
      <c r="N344" s="18">
        <v>12995000</v>
      </c>
      <c r="O344" s="18">
        <v>6341700</v>
      </c>
      <c r="P344" s="18">
        <v>3896800</v>
      </c>
      <c r="Q344" s="18">
        <v>2756100</v>
      </c>
    </row>
    <row r="345" spans="1:17" ht="16" x14ac:dyDescent="0.2">
      <c r="A345" s="15" t="s">
        <v>1022</v>
      </c>
      <c r="B345" s="15" t="s">
        <v>278</v>
      </c>
      <c r="C345" s="18" t="s">
        <v>277</v>
      </c>
      <c r="D345" s="18">
        <v>10</v>
      </c>
      <c r="E345" s="18">
        <v>10</v>
      </c>
      <c r="F345" s="18">
        <v>35.799999999999997</v>
      </c>
      <c r="G345" s="18">
        <v>31.324000000000002</v>
      </c>
      <c r="H345" s="18">
        <v>0.31722</v>
      </c>
      <c r="I345" s="24">
        <v>-1.6564443623347136</v>
      </c>
      <c r="J345" s="18">
        <v>0.25662000000000001</v>
      </c>
      <c r="K345" s="28">
        <v>-1.962294481839322</v>
      </c>
      <c r="L345" s="18">
        <v>0.83611999999999997</v>
      </c>
      <c r="M345" s="32">
        <v>-0.25821808202980384</v>
      </c>
      <c r="N345" s="18">
        <v>88805000</v>
      </c>
      <c r="O345" s="18">
        <v>56108000</v>
      </c>
      <c r="P345" s="18">
        <v>17998000</v>
      </c>
      <c r="Q345" s="18">
        <v>14699000</v>
      </c>
    </row>
    <row r="346" spans="1:17" ht="16" x14ac:dyDescent="0.2">
      <c r="A346" s="15" t="s">
        <v>1292</v>
      </c>
      <c r="B346" s="15" t="s">
        <v>662</v>
      </c>
      <c r="C346" s="18" t="s">
        <v>661</v>
      </c>
      <c r="D346" s="18">
        <v>2</v>
      </c>
      <c r="E346" s="18">
        <v>2</v>
      </c>
      <c r="F346" s="18">
        <v>33.700000000000003</v>
      </c>
      <c r="G346" s="18">
        <v>9.1113</v>
      </c>
      <c r="H346" s="18">
        <v>0.32350000000000001</v>
      </c>
      <c r="I346" s="24">
        <v>-1.6281623826695795</v>
      </c>
      <c r="J346" s="18">
        <v>0.28236</v>
      </c>
      <c r="K346" s="28">
        <v>-1.8243923684913581</v>
      </c>
      <c r="L346" s="18">
        <v>0.85046999999999995</v>
      </c>
      <c r="M346" s="32">
        <v>-0.23366774861019576</v>
      </c>
      <c r="N346" s="18">
        <v>9903700</v>
      </c>
      <c r="O346" s="18">
        <v>6282400</v>
      </c>
      <c r="P346" s="18">
        <v>2255900</v>
      </c>
      <c r="Q346" s="18">
        <v>1365400</v>
      </c>
    </row>
    <row r="347" spans="1:17" ht="16" x14ac:dyDescent="0.2">
      <c r="A347" s="15" t="s">
        <v>1026</v>
      </c>
      <c r="B347" s="15" t="s">
        <v>614</v>
      </c>
      <c r="C347" s="18" t="s">
        <v>613</v>
      </c>
      <c r="D347" s="18">
        <v>2</v>
      </c>
      <c r="E347" s="18">
        <v>2</v>
      </c>
      <c r="F347" s="18">
        <v>15.4</v>
      </c>
      <c r="G347" s="18">
        <v>15.807</v>
      </c>
      <c r="H347" s="18">
        <v>0.49767</v>
      </c>
      <c r="I347" s="24">
        <v>-1.0067386722198381</v>
      </c>
      <c r="J347" s="18">
        <v>0.36073</v>
      </c>
      <c r="K347" s="28">
        <v>-1.4710086854811546</v>
      </c>
      <c r="L347" s="18">
        <v>0.73846999999999996</v>
      </c>
      <c r="M347" s="32">
        <v>-0.43738878152132898</v>
      </c>
      <c r="N347" s="18">
        <v>45117000</v>
      </c>
      <c r="O347" s="18">
        <v>23501000</v>
      </c>
      <c r="P347" s="18">
        <v>12634000</v>
      </c>
      <c r="Q347" s="18">
        <v>8982300</v>
      </c>
    </row>
    <row r="348" spans="1:17" ht="16" x14ac:dyDescent="0.2">
      <c r="A348" s="15" t="s">
        <v>1192</v>
      </c>
      <c r="B348" s="15" t="s">
        <v>167</v>
      </c>
      <c r="C348" s="18" t="s">
        <v>166</v>
      </c>
      <c r="D348" s="18">
        <v>4</v>
      </c>
      <c r="E348" s="18">
        <v>4</v>
      </c>
      <c r="F348" s="18">
        <v>13.5</v>
      </c>
      <c r="G348" s="18">
        <v>32.43</v>
      </c>
      <c r="H348" s="18">
        <v>0.35361999999999999</v>
      </c>
      <c r="I348" s="24">
        <v>-1.499728222067394</v>
      </c>
      <c r="J348" s="18">
        <v>0.25992999999999999</v>
      </c>
      <c r="K348" s="28">
        <v>-1.9438049418256678</v>
      </c>
      <c r="L348" s="18">
        <v>0.81408999999999998</v>
      </c>
      <c r="M348" s="32">
        <v>-0.29673979747669893</v>
      </c>
      <c r="N348" s="18">
        <v>45997000</v>
      </c>
      <c r="O348" s="18">
        <v>26467000</v>
      </c>
      <c r="P348" s="18">
        <v>11204000</v>
      </c>
      <c r="Q348" s="18">
        <v>8325500</v>
      </c>
    </row>
    <row r="349" spans="1:17" ht="16" x14ac:dyDescent="0.2">
      <c r="A349" s="15" t="s">
        <v>638</v>
      </c>
      <c r="B349" s="15" t="s">
        <v>640</v>
      </c>
      <c r="C349" s="18" t="s">
        <v>639</v>
      </c>
      <c r="D349" s="18">
        <v>3</v>
      </c>
      <c r="E349" s="18">
        <v>3</v>
      </c>
      <c r="F349" s="18">
        <v>24</v>
      </c>
      <c r="G349" s="18">
        <v>13.742000000000001</v>
      </c>
      <c r="H349" s="18">
        <v>0.56098999999999999</v>
      </c>
      <c r="I349" s="24">
        <v>-0.83395304077164167</v>
      </c>
      <c r="J349" s="18">
        <v>0.44744</v>
      </c>
      <c r="K349" s="28">
        <v>-1.1602338594512309</v>
      </c>
      <c r="L349" s="18">
        <v>0.84462999999999999</v>
      </c>
      <c r="M349" s="32">
        <v>-0.24360860445832744</v>
      </c>
      <c r="N349" s="18">
        <v>12272000</v>
      </c>
      <c r="O349" s="18">
        <v>6251300</v>
      </c>
      <c r="P349" s="18">
        <v>3225700</v>
      </c>
      <c r="Q349" s="18">
        <v>2795200</v>
      </c>
    </row>
    <row r="350" spans="1:17" ht="16" x14ac:dyDescent="0.2">
      <c r="A350" s="15" t="s">
        <v>1205</v>
      </c>
      <c r="B350" s="15" t="s">
        <v>1348</v>
      </c>
      <c r="C350" s="18" t="s">
        <v>287</v>
      </c>
      <c r="D350" s="18">
        <v>3</v>
      </c>
      <c r="E350" s="18">
        <v>3</v>
      </c>
      <c r="F350" s="18">
        <v>34</v>
      </c>
      <c r="G350" s="18">
        <v>11.345000000000001</v>
      </c>
      <c r="H350" s="18">
        <v>0.39312000000000002</v>
      </c>
      <c r="I350" s="24">
        <v>-1.346958332074647</v>
      </c>
      <c r="J350" s="18">
        <v>0.36049999999999999</v>
      </c>
      <c r="K350" s="28">
        <v>-1.4719288354212647</v>
      </c>
      <c r="L350" s="18">
        <v>0.76073000000000002</v>
      </c>
      <c r="M350" s="32">
        <v>-0.39454359487586022</v>
      </c>
      <c r="N350" s="18">
        <v>23989000</v>
      </c>
      <c r="O350" s="18">
        <v>13307000</v>
      </c>
      <c r="P350" s="18">
        <v>5430900</v>
      </c>
      <c r="Q350" s="18">
        <v>5251300</v>
      </c>
    </row>
    <row r="351" spans="1:17" ht="16" x14ac:dyDescent="0.2">
      <c r="A351" s="15" t="s">
        <v>641</v>
      </c>
      <c r="B351" s="15" t="s">
        <v>643</v>
      </c>
      <c r="C351" s="18" t="s">
        <v>642</v>
      </c>
      <c r="D351" s="18">
        <v>2</v>
      </c>
      <c r="E351" s="18">
        <v>2</v>
      </c>
      <c r="F351" s="18">
        <v>30.4</v>
      </c>
      <c r="G351" s="18">
        <v>7.8409000000000004</v>
      </c>
      <c r="H351" s="18">
        <v>0.38455</v>
      </c>
      <c r="I351" s="24">
        <v>-1.3787569022599873</v>
      </c>
      <c r="J351" s="18">
        <v>0.28401999999999999</v>
      </c>
      <c r="K351" s="28">
        <v>-1.8159355704923239</v>
      </c>
      <c r="L351" s="18">
        <v>0.75368000000000002</v>
      </c>
      <c r="M351" s="32">
        <v>-0.40797598572539889</v>
      </c>
      <c r="N351" s="18">
        <v>10549000</v>
      </c>
      <c r="O351" s="18">
        <v>6336100</v>
      </c>
      <c r="P351" s="18">
        <v>2387600</v>
      </c>
      <c r="Q351" s="18">
        <v>1825800</v>
      </c>
    </row>
    <row r="352" spans="1:17" ht="16" x14ac:dyDescent="0.2">
      <c r="A352" s="15" t="s">
        <v>1029</v>
      </c>
      <c r="B352" s="15" t="s">
        <v>469</v>
      </c>
      <c r="C352" s="18" t="s">
        <v>468</v>
      </c>
      <c r="D352" s="18">
        <v>12</v>
      </c>
      <c r="E352" s="18">
        <v>12</v>
      </c>
      <c r="F352" s="18">
        <v>56</v>
      </c>
      <c r="G352" s="18">
        <v>26.687999999999999</v>
      </c>
      <c r="H352" s="18">
        <v>0.36431000000000002</v>
      </c>
      <c r="I352" s="24">
        <v>-1.4567614985099249</v>
      </c>
      <c r="J352" s="18">
        <v>0.27328000000000002</v>
      </c>
      <c r="K352" s="28">
        <v>-1.8715482148163212</v>
      </c>
      <c r="L352" s="18">
        <v>0.72631000000000001</v>
      </c>
      <c r="M352" s="32">
        <v>-0.46134265134169089</v>
      </c>
      <c r="N352" s="18">
        <v>117290000</v>
      </c>
      <c r="O352" s="18">
        <v>70628000</v>
      </c>
      <c r="P352" s="18">
        <v>25997000</v>
      </c>
      <c r="Q352" s="18">
        <v>20669000</v>
      </c>
    </row>
    <row r="353" spans="1:17" ht="16" x14ac:dyDescent="0.2">
      <c r="A353" s="15" t="s">
        <v>1030</v>
      </c>
      <c r="B353" s="15" t="s">
        <v>589</v>
      </c>
      <c r="C353" s="18" t="s">
        <v>588</v>
      </c>
      <c r="D353" s="18">
        <v>11</v>
      </c>
      <c r="E353" s="18">
        <v>11</v>
      </c>
      <c r="F353" s="18">
        <v>47.7</v>
      </c>
      <c r="G353" s="18">
        <v>29.945</v>
      </c>
      <c r="H353" s="18">
        <v>0.31625999999999999</v>
      </c>
      <c r="I353" s="24">
        <v>-1.6608169969861233</v>
      </c>
      <c r="J353" s="18">
        <v>0.24908</v>
      </c>
      <c r="K353" s="28">
        <v>-2.0053189105595397</v>
      </c>
      <c r="L353" s="18">
        <v>0.82770999999999995</v>
      </c>
      <c r="M353" s="32">
        <v>-0.27280270741188301</v>
      </c>
      <c r="N353" s="18">
        <v>140060000</v>
      </c>
      <c r="O353" s="18">
        <v>87181000</v>
      </c>
      <c r="P353" s="18">
        <v>28832000</v>
      </c>
      <c r="Q353" s="18">
        <v>24048000</v>
      </c>
    </row>
    <row r="354" spans="1:17" ht="16" x14ac:dyDescent="0.2">
      <c r="A354" s="15" t="s">
        <v>1031</v>
      </c>
      <c r="B354" s="15" t="s">
        <v>1032</v>
      </c>
      <c r="C354" s="18" t="s">
        <v>626</v>
      </c>
      <c r="D354" s="18">
        <v>11</v>
      </c>
      <c r="E354" s="18">
        <v>11</v>
      </c>
      <c r="F354" s="18">
        <v>41.4</v>
      </c>
      <c r="G354" s="18">
        <v>29.597000000000001</v>
      </c>
      <c r="H354" s="18">
        <v>0.17938000000000001</v>
      </c>
      <c r="I354" s="24">
        <v>-2.4789090491635939</v>
      </c>
      <c r="J354" s="18">
        <v>0.14809</v>
      </c>
      <c r="K354" s="28">
        <v>-2.7554538711241983</v>
      </c>
      <c r="L354" s="18">
        <v>0.84724999999999995</v>
      </c>
      <c r="M354" s="32">
        <v>-0.23914036317809281</v>
      </c>
      <c r="N354" s="18">
        <v>113020000</v>
      </c>
      <c r="O354" s="18">
        <v>79867000</v>
      </c>
      <c r="P354" s="18">
        <v>17616000</v>
      </c>
      <c r="Q354" s="18">
        <v>15536000</v>
      </c>
    </row>
    <row r="355" spans="1:17" ht="16" x14ac:dyDescent="0.2">
      <c r="A355" s="15" t="s">
        <v>548</v>
      </c>
      <c r="B355" s="15" t="s">
        <v>550</v>
      </c>
      <c r="C355" s="18" t="s">
        <v>549</v>
      </c>
      <c r="D355" s="18">
        <v>3</v>
      </c>
      <c r="E355" s="18">
        <v>3</v>
      </c>
      <c r="F355" s="18">
        <v>11.8</v>
      </c>
      <c r="G355" s="18">
        <v>22.876000000000001</v>
      </c>
      <c r="H355" s="18">
        <v>0.40344999999999998</v>
      </c>
      <c r="I355" s="24">
        <v>-1.3095382050812814</v>
      </c>
      <c r="J355" s="18">
        <v>0.37953999999999999</v>
      </c>
      <c r="K355" s="28">
        <v>-1.397676154541496</v>
      </c>
      <c r="L355" s="18">
        <v>0.89870000000000005</v>
      </c>
      <c r="M355" s="32">
        <v>-0.15408849276646863</v>
      </c>
      <c r="N355" s="18">
        <v>7318700</v>
      </c>
      <c r="O355" s="18">
        <v>3974000</v>
      </c>
      <c r="P355" s="18">
        <v>1738800</v>
      </c>
      <c r="Q355" s="18">
        <v>1605900</v>
      </c>
    </row>
    <row r="356" spans="1:17" ht="16" x14ac:dyDescent="0.2">
      <c r="A356" s="15" t="s">
        <v>1033</v>
      </c>
      <c r="B356" s="15" t="s">
        <v>631</v>
      </c>
      <c r="C356" s="18" t="s">
        <v>630</v>
      </c>
      <c r="D356" s="18">
        <v>6</v>
      </c>
      <c r="E356" s="18">
        <v>6</v>
      </c>
      <c r="F356" s="18">
        <v>23.3</v>
      </c>
      <c r="G356" s="18">
        <v>28.68</v>
      </c>
      <c r="H356" s="18">
        <v>0.39623999999999998</v>
      </c>
      <c r="I356" s="24">
        <v>-1.3355535688023976</v>
      </c>
      <c r="J356" s="18">
        <v>0.29076999999999997</v>
      </c>
      <c r="K356" s="28">
        <v>-1.7820496670462456</v>
      </c>
      <c r="L356" s="18">
        <v>0.74372000000000005</v>
      </c>
      <c r="M356" s="32">
        <v>-0.42716852549423051</v>
      </c>
      <c r="N356" s="18">
        <v>35035000</v>
      </c>
      <c r="O356" s="18">
        <v>20429000</v>
      </c>
      <c r="P356" s="18">
        <v>8452000</v>
      </c>
      <c r="Q356" s="18">
        <v>6153100</v>
      </c>
    </row>
    <row r="357" spans="1:17" ht="16" x14ac:dyDescent="0.2">
      <c r="A357" s="15" t="s">
        <v>1281</v>
      </c>
      <c r="B357" s="15" t="s">
        <v>599</v>
      </c>
      <c r="C357" s="18" t="s">
        <v>598</v>
      </c>
      <c r="D357" s="18">
        <v>5</v>
      </c>
      <c r="E357" s="18">
        <v>5</v>
      </c>
      <c r="F357" s="18">
        <v>29.9</v>
      </c>
      <c r="G357" s="18">
        <v>22.126999999999999</v>
      </c>
      <c r="H357" s="18">
        <v>0.21482999999999999</v>
      </c>
      <c r="I357" s="24">
        <v>-2.2187326219127228</v>
      </c>
      <c r="J357" s="18">
        <v>0.18404999999999999</v>
      </c>
      <c r="K357" s="28">
        <v>-2.4418303451653887</v>
      </c>
      <c r="L357" s="18">
        <v>0.81006</v>
      </c>
      <c r="M357" s="32">
        <v>-0.30389932454859048</v>
      </c>
      <c r="N357" s="18">
        <v>38588000</v>
      </c>
      <c r="O357" s="18">
        <v>27142000</v>
      </c>
      <c r="P357" s="18">
        <v>6301600</v>
      </c>
      <c r="Q357" s="18">
        <v>5144700</v>
      </c>
    </row>
    <row r="358" spans="1:17" ht="16" x14ac:dyDescent="0.2">
      <c r="A358" s="15" t="s">
        <v>1034</v>
      </c>
      <c r="B358" s="15" t="s">
        <v>602</v>
      </c>
      <c r="C358" s="18" t="s">
        <v>601</v>
      </c>
      <c r="D358" s="18">
        <v>6</v>
      </c>
      <c r="E358" s="18">
        <v>6</v>
      </c>
      <c r="F358" s="18">
        <v>32.200000000000003</v>
      </c>
      <c r="G358" s="18">
        <v>24.204999999999998</v>
      </c>
      <c r="H358" s="18">
        <v>0.36976999999999999</v>
      </c>
      <c r="I358" s="24">
        <v>-1.4352999134305422</v>
      </c>
      <c r="J358" s="18">
        <v>0.30016999999999999</v>
      </c>
      <c r="K358" s="28">
        <v>-1.7361482985216046</v>
      </c>
      <c r="L358" s="18">
        <v>0.73324</v>
      </c>
      <c r="M358" s="32">
        <v>-0.44764260438932707</v>
      </c>
      <c r="N358" s="18">
        <v>55301000</v>
      </c>
      <c r="O358" s="18">
        <v>31575000</v>
      </c>
      <c r="P358" s="18">
        <v>12894000</v>
      </c>
      <c r="Q358" s="18">
        <v>10832000</v>
      </c>
    </row>
    <row r="359" spans="1:17" ht="16" x14ac:dyDescent="0.2">
      <c r="A359" s="15" t="s">
        <v>1035</v>
      </c>
      <c r="B359" s="15" t="s">
        <v>547</v>
      </c>
      <c r="C359" s="18" t="s">
        <v>546</v>
      </c>
      <c r="D359" s="18">
        <v>7</v>
      </c>
      <c r="E359" s="18">
        <v>7</v>
      </c>
      <c r="F359" s="18">
        <v>33</v>
      </c>
      <c r="G359" s="18">
        <v>22.591000000000001</v>
      </c>
      <c r="H359" s="18">
        <v>0.35393999999999998</v>
      </c>
      <c r="I359" s="24">
        <v>-1.4984232798870554</v>
      </c>
      <c r="J359" s="18">
        <v>0.31579000000000002</v>
      </c>
      <c r="K359" s="28">
        <v>-1.6629626082326985</v>
      </c>
      <c r="L359" s="18">
        <v>0.88956000000000002</v>
      </c>
      <c r="M359" s="32">
        <v>-0.16883617766571496</v>
      </c>
      <c r="N359" s="18">
        <v>71586000</v>
      </c>
      <c r="O359" s="18">
        <v>41212000</v>
      </c>
      <c r="P359" s="18">
        <v>16006000</v>
      </c>
      <c r="Q359" s="18">
        <v>14368000</v>
      </c>
    </row>
    <row r="360" spans="1:17" ht="16" x14ac:dyDescent="0.2">
      <c r="A360" s="15" t="s">
        <v>1133</v>
      </c>
      <c r="B360" s="15" t="s">
        <v>138</v>
      </c>
      <c r="C360" s="18" t="s">
        <v>137</v>
      </c>
      <c r="D360" s="18">
        <v>8</v>
      </c>
      <c r="E360" s="18">
        <v>8</v>
      </c>
      <c r="F360" s="18">
        <v>35.9</v>
      </c>
      <c r="G360" s="18">
        <v>32.853999999999999</v>
      </c>
      <c r="H360" s="18">
        <v>0.43878</v>
      </c>
      <c r="I360" s="24">
        <v>-1.1884303270277552</v>
      </c>
      <c r="J360" s="18">
        <v>0.37781999999999999</v>
      </c>
      <c r="K360" s="28">
        <v>-1.4042290217023452</v>
      </c>
      <c r="L360" s="18">
        <v>0.87931000000000004</v>
      </c>
      <c r="M360" s="32">
        <v>-0.18555621891894852</v>
      </c>
      <c r="N360" s="18">
        <v>101020000</v>
      </c>
      <c r="O360" s="18">
        <v>55413000</v>
      </c>
      <c r="P360" s="18">
        <v>23581000</v>
      </c>
      <c r="Q360" s="18">
        <v>22022000</v>
      </c>
    </row>
    <row r="361" spans="1:17" ht="16" x14ac:dyDescent="0.2">
      <c r="A361" s="15" t="s">
        <v>1319</v>
      </c>
      <c r="B361" s="15" t="s">
        <v>760</v>
      </c>
      <c r="C361" s="18" t="s">
        <v>759</v>
      </c>
      <c r="D361" s="18">
        <v>4</v>
      </c>
      <c r="E361" s="18">
        <v>4</v>
      </c>
      <c r="F361" s="18">
        <v>14.2</v>
      </c>
      <c r="G361" s="18">
        <v>40.735999999999997</v>
      </c>
      <c r="H361" s="18">
        <v>0.83228000000000002</v>
      </c>
      <c r="I361" s="24">
        <v>-0.26485912583161542</v>
      </c>
      <c r="J361" s="18">
        <v>0.84592999999999996</v>
      </c>
      <c r="K361" s="28">
        <v>-0.24138980841106206</v>
      </c>
      <c r="L361" s="18">
        <v>0.96416000000000002</v>
      </c>
      <c r="M361" s="32">
        <v>-5.2655516842348558E-2</v>
      </c>
      <c r="N361" s="18">
        <v>15384000</v>
      </c>
      <c r="O361" s="18">
        <v>5540000</v>
      </c>
      <c r="P361" s="18">
        <v>4355700</v>
      </c>
      <c r="Q361" s="18">
        <v>5488700</v>
      </c>
    </row>
    <row r="362" spans="1:17" ht="16" x14ac:dyDescent="0.2">
      <c r="A362" s="15" t="s">
        <v>1339</v>
      </c>
      <c r="B362" s="15" t="s">
        <v>180</v>
      </c>
      <c r="C362" s="18" t="s">
        <v>179</v>
      </c>
      <c r="D362" s="18">
        <v>2</v>
      </c>
      <c r="E362" s="18">
        <v>2</v>
      </c>
      <c r="F362" s="18">
        <v>5.9</v>
      </c>
      <c r="G362" s="18">
        <v>50.226999999999997</v>
      </c>
      <c r="H362" s="18">
        <v>0.32952999999999999</v>
      </c>
      <c r="I362" s="24">
        <v>-1.6015182825188321</v>
      </c>
      <c r="J362" s="18">
        <v>0.24426</v>
      </c>
      <c r="K362" s="28">
        <v>-2.033510467575645</v>
      </c>
      <c r="L362" s="18">
        <v>0.80425999999999997</v>
      </c>
      <c r="M362" s="32">
        <v>-0.31426612573055757</v>
      </c>
      <c r="N362" s="18">
        <v>5175900</v>
      </c>
      <c r="O362" s="18">
        <v>3224800</v>
      </c>
      <c r="P362" s="18">
        <v>1105000</v>
      </c>
      <c r="Q362" s="18">
        <v>846100</v>
      </c>
    </row>
    <row r="363" spans="1:17" ht="16" x14ac:dyDescent="0.2">
      <c r="A363" s="15" t="s">
        <v>1311</v>
      </c>
      <c r="B363" s="15" t="s">
        <v>844</v>
      </c>
      <c r="C363" s="18" t="s">
        <v>102</v>
      </c>
      <c r="D363" s="18">
        <v>3</v>
      </c>
      <c r="E363" s="18">
        <v>3</v>
      </c>
      <c r="F363" s="18">
        <v>11.1</v>
      </c>
      <c r="G363" s="18">
        <v>45.46</v>
      </c>
      <c r="H363" s="18">
        <v>0.48541000000000001</v>
      </c>
      <c r="I363" s="24">
        <v>-1.0427242649277717</v>
      </c>
      <c r="J363" s="18">
        <v>0.34999000000000002</v>
      </c>
      <c r="K363" s="28">
        <v>-1.5146143932769358</v>
      </c>
      <c r="L363" s="18">
        <v>0.81735999999999998</v>
      </c>
      <c r="M363" s="32">
        <v>-0.29095645247528695</v>
      </c>
      <c r="N363" s="18">
        <v>7052700</v>
      </c>
      <c r="O363" s="18">
        <v>3841900</v>
      </c>
      <c r="P363" s="18">
        <v>1745600</v>
      </c>
      <c r="Q363" s="18">
        <v>1465200</v>
      </c>
    </row>
    <row r="364" spans="1:17" ht="16" x14ac:dyDescent="0.2">
      <c r="A364" s="15" t="s">
        <v>1315</v>
      </c>
      <c r="B364" s="15" t="s">
        <v>845</v>
      </c>
      <c r="C364" s="18" t="s">
        <v>165</v>
      </c>
      <c r="D364" s="18">
        <v>5</v>
      </c>
      <c r="E364" s="18">
        <v>5</v>
      </c>
      <c r="F364" s="18">
        <v>16.2</v>
      </c>
      <c r="G364" s="18">
        <v>50.679000000000002</v>
      </c>
      <c r="H364" s="18">
        <v>0.38727</v>
      </c>
      <c r="I364" s="24">
        <v>-1.3685883480461896</v>
      </c>
      <c r="J364" s="18">
        <v>0.28336</v>
      </c>
      <c r="K364" s="28">
        <v>-1.8192919776848977</v>
      </c>
      <c r="L364" s="18">
        <v>0.73168999999999995</v>
      </c>
      <c r="M364" s="32">
        <v>-0.45069555319624072</v>
      </c>
      <c r="N364" s="18">
        <v>12775000</v>
      </c>
      <c r="O364" s="18">
        <v>7520900</v>
      </c>
      <c r="P364" s="18">
        <v>2924300</v>
      </c>
      <c r="Q364" s="18">
        <v>2329300</v>
      </c>
    </row>
    <row r="365" spans="1:17" ht="16" x14ac:dyDescent="0.2">
      <c r="A365" s="15" t="s">
        <v>1036</v>
      </c>
      <c r="B365" s="15" t="s">
        <v>762</v>
      </c>
      <c r="C365" s="18" t="s">
        <v>761</v>
      </c>
      <c r="D365" s="18">
        <v>3</v>
      </c>
      <c r="E365" s="18">
        <v>3</v>
      </c>
      <c r="F365" s="18">
        <v>10.5</v>
      </c>
      <c r="G365" s="18">
        <v>44.965000000000003</v>
      </c>
      <c r="H365" s="18">
        <v>1.3059000000000001</v>
      </c>
      <c r="I365" s="24">
        <v>0.38504442595960747</v>
      </c>
      <c r="J365" s="18">
        <v>1.0871999999999999</v>
      </c>
      <c r="K365" s="28">
        <v>0.12061736121794181</v>
      </c>
      <c r="L365" s="18">
        <v>0.85779000000000005</v>
      </c>
      <c r="M365" s="32">
        <v>-0.22130359755985046</v>
      </c>
      <c r="N365" s="18">
        <v>16015000</v>
      </c>
      <c r="O365" s="18">
        <v>4957200</v>
      </c>
      <c r="P365" s="18">
        <v>6029400</v>
      </c>
      <c r="Q365" s="18">
        <v>5028200</v>
      </c>
    </row>
    <row r="366" spans="1:17" ht="16" x14ac:dyDescent="0.2">
      <c r="A366" s="15" t="s">
        <v>1265</v>
      </c>
      <c r="B366" s="15" t="s">
        <v>150</v>
      </c>
      <c r="C366" s="18" t="s">
        <v>149</v>
      </c>
      <c r="D366" s="18">
        <v>2</v>
      </c>
      <c r="E366" s="18">
        <v>2</v>
      </c>
      <c r="F366" s="18">
        <v>5.3</v>
      </c>
      <c r="G366" s="18">
        <v>42.765999999999998</v>
      </c>
      <c r="H366" s="18">
        <v>1.4145000000000001</v>
      </c>
      <c r="I366" s="24">
        <v>0.50029217673416582</v>
      </c>
      <c r="J366" s="18">
        <v>1.1709000000000001</v>
      </c>
      <c r="K366" s="28">
        <v>0.22761786861065841</v>
      </c>
      <c r="L366" s="18">
        <v>0.87444</v>
      </c>
      <c r="M366" s="32">
        <v>-0.19356869835863438</v>
      </c>
      <c r="N366" s="18">
        <v>4622000</v>
      </c>
      <c r="O366" s="18">
        <v>1363600</v>
      </c>
      <c r="P366" s="18">
        <v>1769400</v>
      </c>
      <c r="Q366" s="18">
        <v>1489000</v>
      </c>
    </row>
    <row r="367" spans="1:17" ht="16" x14ac:dyDescent="0.2">
      <c r="A367" s="15" t="s">
        <v>1079</v>
      </c>
      <c r="B367" s="15" t="s">
        <v>68</v>
      </c>
      <c r="C367" s="18" t="s">
        <v>67</v>
      </c>
      <c r="D367" s="18">
        <v>11</v>
      </c>
      <c r="E367" s="18">
        <v>11</v>
      </c>
      <c r="F367" s="18">
        <v>31.3</v>
      </c>
      <c r="G367" s="18">
        <v>46.44</v>
      </c>
      <c r="H367" s="18">
        <v>0.43429000000000001</v>
      </c>
      <c r="I367" s="24">
        <v>-1.2032693613368779</v>
      </c>
      <c r="J367" s="18">
        <v>0.36380000000000001</v>
      </c>
      <c r="K367" s="28">
        <v>-1.4587825518979631</v>
      </c>
      <c r="L367" s="18">
        <v>0.82230999999999999</v>
      </c>
      <c r="M367" s="32">
        <v>-0.28224572147778693</v>
      </c>
      <c r="N367" s="18">
        <v>206630000</v>
      </c>
      <c r="O367" s="18">
        <v>110010000</v>
      </c>
      <c r="P367" s="18">
        <v>51668000</v>
      </c>
      <c r="Q367" s="18">
        <v>44946000</v>
      </c>
    </row>
    <row r="368" spans="1:17" ht="16" x14ac:dyDescent="0.2">
      <c r="A368" s="15" t="s">
        <v>881</v>
      </c>
      <c r="B368" s="15" t="s">
        <v>464</v>
      </c>
      <c r="C368" s="18" t="s">
        <v>463</v>
      </c>
      <c r="D368" s="18">
        <v>4</v>
      </c>
      <c r="E368" s="18">
        <v>3</v>
      </c>
      <c r="F368" s="18">
        <v>7.4</v>
      </c>
      <c r="G368" s="18">
        <v>76.149000000000001</v>
      </c>
      <c r="H368" s="18">
        <v>0.25670999999999999</v>
      </c>
      <c r="I368" s="24">
        <v>-1.9617885984699088</v>
      </c>
      <c r="J368" s="18">
        <v>0.35335</v>
      </c>
      <c r="K368" s="28">
        <v>-1.5008301858847508</v>
      </c>
      <c r="L368" s="18">
        <v>1.5837000000000001</v>
      </c>
      <c r="M368" s="32">
        <v>0.66329907184233527</v>
      </c>
      <c r="N368" s="18">
        <v>6596900</v>
      </c>
      <c r="O368" s="18">
        <v>4311100</v>
      </c>
      <c r="P368" s="18">
        <v>1026500</v>
      </c>
      <c r="Q368" s="18">
        <v>1259300</v>
      </c>
    </row>
    <row r="369" spans="1:17" ht="16" x14ac:dyDescent="0.2">
      <c r="A369" s="15" t="s">
        <v>1296</v>
      </c>
      <c r="B369" s="15" t="s">
        <v>254</v>
      </c>
      <c r="C369" s="18" t="s">
        <v>253</v>
      </c>
      <c r="D369" s="18">
        <v>1</v>
      </c>
      <c r="E369" s="18">
        <v>1</v>
      </c>
      <c r="F369" s="18">
        <v>3.3</v>
      </c>
      <c r="G369" s="18">
        <v>40.094000000000001</v>
      </c>
      <c r="H369" s="18">
        <v>0.62916000000000005</v>
      </c>
      <c r="I369" s="24">
        <v>-0.66850114319930032</v>
      </c>
      <c r="J369" s="18">
        <v>0.33373999999999998</v>
      </c>
      <c r="K369" s="28">
        <v>-1.5832034855524812</v>
      </c>
      <c r="L369" s="18">
        <v>0.57935000000000003</v>
      </c>
      <c r="M369" s="32">
        <v>-0.78749291470552141</v>
      </c>
      <c r="N369" s="18">
        <v>9599000</v>
      </c>
      <c r="O369" s="18">
        <v>4462500</v>
      </c>
      <c r="P369" s="18">
        <v>3277600</v>
      </c>
      <c r="Q369" s="18">
        <v>1858900</v>
      </c>
    </row>
    <row r="370" spans="1:17" ht="16" x14ac:dyDescent="0.2">
      <c r="A370" s="15" t="s">
        <v>350</v>
      </c>
      <c r="B370" s="15" t="s">
        <v>352</v>
      </c>
      <c r="C370" s="18" t="s">
        <v>351</v>
      </c>
      <c r="D370" s="18">
        <v>8</v>
      </c>
      <c r="E370" s="18">
        <v>4</v>
      </c>
      <c r="F370" s="18">
        <v>27.5</v>
      </c>
      <c r="G370" s="18">
        <v>32.851999999999997</v>
      </c>
      <c r="H370" s="18">
        <v>0.72475000000000001</v>
      </c>
      <c r="I370" s="24">
        <v>-0.46444466660069017</v>
      </c>
      <c r="J370" s="18">
        <v>0.44966</v>
      </c>
      <c r="K370" s="28">
        <v>-1.1530935416971781</v>
      </c>
      <c r="L370" s="18">
        <v>0.61780000000000002</v>
      </c>
      <c r="M370" s="32">
        <v>-0.69478822392181161</v>
      </c>
      <c r="N370" s="18">
        <v>101350000</v>
      </c>
      <c r="O370" s="18">
        <v>46412000</v>
      </c>
      <c r="P370" s="18">
        <v>32742000</v>
      </c>
      <c r="Q370" s="18">
        <v>22198000</v>
      </c>
    </row>
    <row r="371" spans="1:17" ht="16" x14ac:dyDescent="0.2">
      <c r="A371" s="15" t="s">
        <v>417</v>
      </c>
      <c r="B371" s="15" t="s">
        <v>419</v>
      </c>
      <c r="C371" s="18" t="s">
        <v>418</v>
      </c>
      <c r="D371" s="18">
        <v>6</v>
      </c>
      <c r="E371" s="18">
        <v>2</v>
      </c>
      <c r="F371" s="18">
        <v>22.8</v>
      </c>
      <c r="G371" s="18">
        <v>32.866</v>
      </c>
      <c r="H371" s="18">
        <v>0.73868999999999996</v>
      </c>
      <c r="I371" s="24">
        <v>-0.43695904755704307</v>
      </c>
      <c r="J371" s="18">
        <v>0.54125999999999996</v>
      </c>
      <c r="K371" s="28">
        <v>-0.88560632042049658</v>
      </c>
      <c r="L371" s="18">
        <v>0.71211999999999998</v>
      </c>
      <c r="M371" s="32">
        <v>-0.48980772333403949</v>
      </c>
      <c r="N371" s="18">
        <v>12735000</v>
      </c>
      <c r="O371" s="18">
        <v>5590400</v>
      </c>
      <c r="P371" s="18">
        <v>4302200</v>
      </c>
      <c r="Q371" s="18">
        <v>2842500</v>
      </c>
    </row>
    <row r="372" spans="1:17" ht="16" x14ac:dyDescent="0.2">
      <c r="A372" s="15" t="s">
        <v>1234</v>
      </c>
      <c r="B372" s="15" t="s">
        <v>270</v>
      </c>
      <c r="C372" s="18" t="s">
        <v>269</v>
      </c>
      <c r="D372" s="18">
        <v>2</v>
      </c>
      <c r="E372" s="18">
        <v>2</v>
      </c>
      <c r="F372" s="18">
        <v>3.7</v>
      </c>
      <c r="G372" s="18">
        <v>54.082999999999998</v>
      </c>
      <c r="H372" s="18">
        <v>0.48531000000000002</v>
      </c>
      <c r="I372" s="24">
        <v>-1.0430215071904205</v>
      </c>
      <c r="J372" s="18">
        <v>0.38580999999999999</v>
      </c>
      <c r="K372" s="28">
        <v>-1.3740375570901913</v>
      </c>
      <c r="L372" s="18">
        <v>0.79498000000000002</v>
      </c>
      <c r="M372" s="32">
        <v>-0.33100952916177306</v>
      </c>
      <c r="N372" s="18">
        <v>1489600</v>
      </c>
      <c r="O372" s="18">
        <v>724450</v>
      </c>
      <c r="P372" s="18">
        <v>417580</v>
      </c>
      <c r="Q372" s="18">
        <v>347560</v>
      </c>
    </row>
    <row r="373" spans="1:17" ht="16" x14ac:dyDescent="0.2">
      <c r="A373" s="15" t="s">
        <v>1037</v>
      </c>
      <c r="B373" s="15" t="s">
        <v>316</v>
      </c>
      <c r="C373" s="18" t="s">
        <v>315</v>
      </c>
      <c r="D373" s="18">
        <v>10</v>
      </c>
      <c r="E373" s="18">
        <v>10</v>
      </c>
      <c r="F373" s="18">
        <v>5.6</v>
      </c>
      <c r="G373" s="18">
        <v>244.5</v>
      </c>
      <c r="H373" s="18">
        <v>0.87309000000000003</v>
      </c>
      <c r="I373" s="24">
        <v>-0.1957977172511752</v>
      </c>
      <c r="J373" s="18">
        <v>0.59811000000000003</v>
      </c>
      <c r="K373" s="28">
        <v>-0.74151725618227682</v>
      </c>
      <c r="L373" s="18">
        <v>0.66883999999999999</v>
      </c>
      <c r="M373" s="32">
        <v>-0.58026696446020454</v>
      </c>
      <c r="N373" s="18">
        <v>11081000</v>
      </c>
      <c r="O373" s="18">
        <v>4541800</v>
      </c>
      <c r="P373" s="18">
        <v>3875100</v>
      </c>
      <c r="Q373" s="18">
        <v>2664100</v>
      </c>
    </row>
    <row r="374" spans="1:17" ht="16" x14ac:dyDescent="0.2">
      <c r="A374" s="15" t="s">
        <v>1038</v>
      </c>
      <c r="B374" s="15" t="s">
        <v>399</v>
      </c>
      <c r="C374" s="18" t="s">
        <v>398</v>
      </c>
      <c r="D374" s="18">
        <v>8</v>
      </c>
      <c r="E374" s="18">
        <v>8</v>
      </c>
      <c r="F374" s="18">
        <v>36.1</v>
      </c>
      <c r="G374" s="18">
        <v>28.414999999999999</v>
      </c>
      <c r="H374" s="18">
        <v>1.0494000000000001</v>
      </c>
      <c r="I374" s="24">
        <v>6.9564695093359566E-2</v>
      </c>
      <c r="J374" s="18">
        <v>1.1531</v>
      </c>
      <c r="K374" s="28">
        <v>0.20551763289270666</v>
      </c>
      <c r="L374" s="18">
        <v>1.036</v>
      </c>
      <c r="M374" s="32">
        <v>5.1024003024466885E-2</v>
      </c>
      <c r="N374" s="18">
        <v>102930000</v>
      </c>
      <c r="O374" s="18">
        <v>30811000</v>
      </c>
      <c r="P374" s="18">
        <v>33456000</v>
      </c>
      <c r="Q374" s="18">
        <v>38662000</v>
      </c>
    </row>
    <row r="375" spans="1:17" ht="16" x14ac:dyDescent="0.2">
      <c r="A375" s="15" t="s">
        <v>1239</v>
      </c>
      <c r="B375" s="15" t="s">
        <v>1354</v>
      </c>
      <c r="C375" s="18" t="s">
        <v>39</v>
      </c>
      <c r="D375" s="18">
        <v>1</v>
      </c>
      <c r="E375" s="18">
        <v>1</v>
      </c>
      <c r="F375" s="18">
        <v>2.8</v>
      </c>
      <c r="G375" s="18">
        <v>30.032</v>
      </c>
      <c r="H375" s="18">
        <v>0.58828000000000003</v>
      </c>
      <c r="I375" s="24">
        <v>-0.76542510570616162</v>
      </c>
      <c r="J375" s="18">
        <v>0.46238000000000001</v>
      </c>
      <c r="K375" s="28">
        <v>-1.1128490987028337</v>
      </c>
      <c r="L375" s="18">
        <v>0.79369999999999996</v>
      </c>
      <c r="M375" s="32">
        <v>-0.333334289405402</v>
      </c>
      <c r="N375" s="18">
        <v>3550600</v>
      </c>
      <c r="O375" s="18">
        <v>1710100</v>
      </c>
      <c r="P375" s="18">
        <v>1131300</v>
      </c>
      <c r="Q375" s="18">
        <v>709140</v>
      </c>
    </row>
    <row r="376" spans="1:17" ht="16" x14ac:dyDescent="0.2">
      <c r="A376" s="15" t="s">
        <v>1301</v>
      </c>
      <c r="B376" s="15" t="s">
        <v>689</v>
      </c>
      <c r="C376" s="18" t="s">
        <v>688</v>
      </c>
      <c r="D376" s="18">
        <v>5</v>
      </c>
      <c r="E376" s="18">
        <v>4</v>
      </c>
      <c r="F376" s="18">
        <v>25</v>
      </c>
      <c r="G376" s="18">
        <v>27.744</v>
      </c>
      <c r="H376" s="18">
        <v>0.34778999999999999</v>
      </c>
      <c r="I376" s="24">
        <v>-1.5237116434326723</v>
      </c>
      <c r="J376" s="18">
        <v>0.24482999999999999</v>
      </c>
      <c r="K376" s="28">
        <v>-2.0301477468264451</v>
      </c>
      <c r="L376" s="18">
        <v>0.75407000000000002</v>
      </c>
      <c r="M376" s="32">
        <v>-0.40722964040489468</v>
      </c>
      <c r="N376" s="18">
        <v>20846000</v>
      </c>
      <c r="O376" s="18">
        <v>12454000</v>
      </c>
      <c r="P376" s="18">
        <v>4853600</v>
      </c>
      <c r="Q376" s="18">
        <v>3539100</v>
      </c>
    </row>
    <row r="377" spans="1:17" ht="16" x14ac:dyDescent="0.2">
      <c r="A377" s="15" t="s">
        <v>1295</v>
      </c>
      <c r="B377" s="15" t="s">
        <v>1363</v>
      </c>
      <c r="C377" s="18" t="s">
        <v>94</v>
      </c>
      <c r="D377" s="18">
        <v>3</v>
      </c>
      <c r="E377" s="18">
        <v>2</v>
      </c>
      <c r="F377" s="18">
        <v>18.3</v>
      </c>
      <c r="G377" s="18">
        <v>19.329000000000001</v>
      </c>
      <c r="H377" s="18">
        <v>0.46399000000000001</v>
      </c>
      <c r="I377" s="24">
        <v>-1.1078343824351053</v>
      </c>
      <c r="J377" s="18">
        <v>0.27395999999999998</v>
      </c>
      <c r="K377" s="28">
        <v>-1.867962829490954</v>
      </c>
      <c r="L377" s="18">
        <v>0.56359999999999999</v>
      </c>
      <c r="M377" s="32">
        <v>-0.82725648323981282</v>
      </c>
      <c r="N377" s="18">
        <v>7060300</v>
      </c>
      <c r="O377" s="18">
        <v>3994600</v>
      </c>
      <c r="P377" s="18">
        <v>1961000</v>
      </c>
      <c r="Q377" s="18">
        <v>1104700</v>
      </c>
    </row>
    <row r="378" spans="1:17" ht="16" x14ac:dyDescent="0.2">
      <c r="A378" s="15" t="s">
        <v>1317</v>
      </c>
      <c r="B378" s="15" t="s">
        <v>13</v>
      </c>
      <c r="C378" s="18" t="s">
        <v>12</v>
      </c>
      <c r="D378" s="18">
        <v>4</v>
      </c>
      <c r="E378" s="18">
        <v>3</v>
      </c>
      <c r="F378" s="18">
        <v>18.100000000000001</v>
      </c>
      <c r="G378" s="18">
        <v>27.366</v>
      </c>
      <c r="H378" s="18">
        <v>0.50153999999999999</v>
      </c>
      <c r="I378" s="24">
        <v>-0.9955633282466162</v>
      </c>
      <c r="J378" s="18">
        <v>0.31852999999999998</v>
      </c>
      <c r="K378" s="28">
        <v>-1.6504988391624273</v>
      </c>
      <c r="L378" s="18">
        <v>0.68469000000000002</v>
      </c>
      <c r="M378" s="32">
        <v>-0.54647715308059708</v>
      </c>
      <c r="N378" s="18">
        <v>5304600</v>
      </c>
      <c r="O378" s="18">
        <v>3071200</v>
      </c>
      <c r="P378" s="18">
        <v>1181900</v>
      </c>
      <c r="Q378" s="18">
        <v>1051500</v>
      </c>
    </row>
    <row r="379" spans="1:17" ht="16" x14ac:dyDescent="0.2">
      <c r="A379" s="15" t="s">
        <v>1267</v>
      </c>
      <c r="B379" s="15" t="s">
        <v>9</v>
      </c>
      <c r="C379" s="18" t="s">
        <v>8</v>
      </c>
      <c r="D379" s="18">
        <v>2</v>
      </c>
      <c r="E379" s="18">
        <v>2</v>
      </c>
      <c r="F379" s="18">
        <v>12.1</v>
      </c>
      <c r="G379" s="18">
        <v>18.998000000000001</v>
      </c>
      <c r="H379" s="18">
        <v>0.43354999999999999</v>
      </c>
      <c r="I379" s="24">
        <v>-1.2057297102237723</v>
      </c>
      <c r="J379" s="18">
        <v>0.29104000000000002</v>
      </c>
      <c r="K379" s="28">
        <v>-1.7807106467853253</v>
      </c>
      <c r="L379" s="18">
        <v>0.67129000000000005</v>
      </c>
      <c r="M379" s="32">
        <v>-0.57499194369651385</v>
      </c>
      <c r="N379" s="18">
        <v>4375200</v>
      </c>
      <c r="O379" s="18">
        <v>2643400</v>
      </c>
      <c r="P379" s="18">
        <v>1036500</v>
      </c>
      <c r="Q379" s="18">
        <v>695280</v>
      </c>
    </row>
    <row r="380" spans="1:17" ht="16" x14ac:dyDescent="0.2">
      <c r="A380" s="15" t="s">
        <v>1342</v>
      </c>
      <c r="B380" s="15" t="s">
        <v>841</v>
      </c>
      <c r="C380" s="18" t="s">
        <v>840</v>
      </c>
      <c r="D380" s="18">
        <v>5</v>
      </c>
      <c r="E380" s="18">
        <v>5</v>
      </c>
      <c r="F380" s="18">
        <v>5.7</v>
      </c>
      <c r="G380" s="18">
        <v>119.91</v>
      </c>
      <c r="H380" s="18">
        <v>0.67386000000000001</v>
      </c>
      <c r="I380" s="24">
        <v>-0.56947920420055687</v>
      </c>
      <c r="J380" s="18">
        <v>0.81313999999999997</v>
      </c>
      <c r="K380" s="28">
        <v>-0.29842432940464764</v>
      </c>
      <c r="L380" s="18">
        <v>1.0979000000000001</v>
      </c>
      <c r="M380" s="32">
        <v>0.13474665536848754</v>
      </c>
      <c r="N380" s="18">
        <v>6838600</v>
      </c>
      <c r="O380" s="18">
        <v>2681300</v>
      </c>
      <c r="P380" s="18">
        <v>1992800</v>
      </c>
      <c r="Q380" s="18">
        <v>2164500</v>
      </c>
    </row>
    <row r="381" spans="1:17" ht="16" x14ac:dyDescent="0.2">
      <c r="A381" s="15" t="s">
        <v>1210</v>
      </c>
      <c r="B381" s="15" t="s">
        <v>303</v>
      </c>
      <c r="C381" s="18" t="s">
        <v>302</v>
      </c>
      <c r="D381" s="18">
        <v>3</v>
      </c>
      <c r="E381" s="18">
        <v>3</v>
      </c>
      <c r="F381" s="18">
        <v>15.2</v>
      </c>
      <c r="G381" s="18">
        <v>30.393999999999998</v>
      </c>
      <c r="H381" s="18">
        <v>0.67081999999999997</v>
      </c>
      <c r="I381" s="24">
        <v>-0.57600239246291374</v>
      </c>
      <c r="J381" s="18">
        <v>0.42975999999999998</v>
      </c>
      <c r="K381" s="28">
        <v>-1.2183968850093694</v>
      </c>
      <c r="L381" s="18">
        <v>0.63983999999999996</v>
      </c>
      <c r="M381" s="32">
        <v>-0.64421690862668246</v>
      </c>
      <c r="N381" s="18">
        <v>2905300</v>
      </c>
      <c r="O381" s="18">
        <v>1313900</v>
      </c>
      <c r="P381" s="18">
        <v>955580</v>
      </c>
      <c r="Q381" s="18">
        <v>635770</v>
      </c>
    </row>
    <row r="382" spans="1:17" ht="16" x14ac:dyDescent="0.2">
      <c r="A382" s="15" t="s">
        <v>1323</v>
      </c>
      <c r="B382" s="15" t="s">
        <v>778</v>
      </c>
      <c r="C382" s="18" t="s">
        <v>777</v>
      </c>
      <c r="D382" s="18">
        <v>4</v>
      </c>
      <c r="E382" s="18">
        <v>3</v>
      </c>
      <c r="F382" s="18">
        <v>12.3</v>
      </c>
      <c r="G382" s="18">
        <v>61.829000000000001</v>
      </c>
      <c r="H382" s="18">
        <v>2.4691000000000001</v>
      </c>
      <c r="I382" s="24">
        <v>1.3039852676603423</v>
      </c>
      <c r="J382" s="18">
        <v>1.8424</v>
      </c>
      <c r="K382" s="28">
        <v>0.88158631624339623</v>
      </c>
      <c r="L382" s="18">
        <v>0.74353999999999998</v>
      </c>
      <c r="M382" s="32">
        <v>-0.42751773828638262</v>
      </c>
      <c r="N382" s="18">
        <v>57050000</v>
      </c>
      <c r="O382" s="18">
        <v>10586000</v>
      </c>
      <c r="P382" s="18">
        <v>25956000</v>
      </c>
      <c r="Q382" s="18">
        <v>20508000</v>
      </c>
    </row>
    <row r="383" spans="1:17" ht="16" x14ac:dyDescent="0.2">
      <c r="A383" s="15" t="s">
        <v>515</v>
      </c>
      <c r="B383" s="15" t="s">
        <v>517</v>
      </c>
      <c r="C383" s="18" t="s">
        <v>516</v>
      </c>
      <c r="D383" s="18">
        <v>5</v>
      </c>
      <c r="E383" s="18">
        <v>5</v>
      </c>
      <c r="F383" s="18">
        <v>31.2</v>
      </c>
      <c r="G383" s="18">
        <v>22.390999999999998</v>
      </c>
      <c r="H383" s="18">
        <v>0.84199999999999997</v>
      </c>
      <c r="I383" s="24">
        <v>-0.24810786159569104</v>
      </c>
      <c r="J383" s="18">
        <v>0.72570999999999997</v>
      </c>
      <c r="K383" s="28">
        <v>-0.46253494493792385</v>
      </c>
      <c r="L383" s="18">
        <v>0.86485000000000001</v>
      </c>
      <c r="M383" s="32">
        <v>-0.20947816216306089</v>
      </c>
      <c r="N383" s="18">
        <v>22139000</v>
      </c>
      <c r="O383" s="18">
        <v>8800900</v>
      </c>
      <c r="P383" s="18">
        <v>7224600</v>
      </c>
      <c r="Q383" s="18">
        <v>6113200</v>
      </c>
    </row>
    <row r="384" spans="1:17" ht="16" x14ac:dyDescent="0.2">
      <c r="A384" s="15" t="s">
        <v>1302</v>
      </c>
      <c r="B384" s="15" t="s">
        <v>31</v>
      </c>
      <c r="C384" s="18" t="s">
        <v>30</v>
      </c>
      <c r="D384" s="18">
        <v>3</v>
      </c>
      <c r="E384" s="18">
        <v>3</v>
      </c>
      <c r="F384" s="18">
        <v>5</v>
      </c>
      <c r="G384" s="18">
        <v>44.991</v>
      </c>
      <c r="H384" s="18">
        <v>0.48823</v>
      </c>
      <c r="I384" s="24">
        <v>-1.0343671485567592</v>
      </c>
      <c r="J384" s="18">
        <v>0.34628999999999999</v>
      </c>
      <c r="K384" s="28">
        <v>-1.5299473682205846</v>
      </c>
      <c r="L384" s="18">
        <v>0.76185000000000003</v>
      </c>
      <c r="M384" s="32">
        <v>-0.39242112021149528</v>
      </c>
      <c r="N384" s="18">
        <v>6470700</v>
      </c>
      <c r="O384" s="18">
        <v>3603400</v>
      </c>
      <c r="P384" s="18">
        <v>1714900</v>
      </c>
      <c r="Q384" s="18">
        <v>1152400</v>
      </c>
    </row>
    <row r="385" spans="1:17" ht="16" x14ac:dyDescent="0.2">
      <c r="A385" s="15" t="s">
        <v>1042</v>
      </c>
      <c r="B385" s="15" t="s">
        <v>171</v>
      </c>
      <c r="C385" s="18" t="s">
        <v>170</v>
      </c>
      <c r="D385" s="18">
        <v>2</v>
      </c>
      <c r="E385" s="18">
        <v>2</v>
      </c>
      <c r="F385" s="18">
        <v>4</v>
      </c>
      <c r="G385" s="18">
        <v>60.343000000000004</v>
      </c>
      <c r="H385" s="18">
        <v>0.40140999999999999</v>
      </c>
      <c r="I385" s="24">
        <v>-1.3168515370540372</v>
      </c>
      <c r="J385" s="18">
        <v>0.35070000000000001</v>
      </c>
      <c r="K385" s="28">
        <v>-1.511690664296637</v>
      </c>
      <c r="L385" s="18">
        <v>0.86168</v>
      </c>
      <c r="M385" s="32">
        <v>-0.2147758962524518</v>
      </c>
      <c r="N385" s="18">
        <v>3433600</v>
      </c>
      <c r="O385" s="18">
        <v>2079300</v>
      </c>
      <c r="P385" s="18">
        <v>694970</v>
      </c>
      <c r="Q385" s="18">
        <v>659310</v>
      </c>
    </row>
    <row r="386" spans="1:17" ht="16" x14ac:dyDescent="0.2">
      <c r="A386" s="15" t="s">
        <v>1229</v>
      </c>
      <c r="B386" s="15" t="s">
        <v>387</v>
      </c>
      <c r="C386" s="18" t="s">
        <v>386</v>
      </c>
      <c r="D386" s="18">
        <v>3</v>
      </c>
      <c r="E386" s="18">
        <v>3</v>
      </c>
      <c r="F386" s="18">
        <v>3.2</v>
      </c>
      <c r="G386" s="18">
        <v>129.38</v>
      </c>
      <c r="H386" s="18">
        <v>5.2710999999999997</v>
      </c>
      <c r="I386" s="24">
        <v>2.3981040622316616</v>
      </c>
      <c r="J386" s="18">
        <v>2.5188000000000001</v>
      </c>
      <c r="K386" s="28">
        <v>1.3327365724638613</v>
      </c>
      <c r="L386" s="18">
        <v>0.52669999999999995</v>
      </c>
      <c r="M386" s="32">
        <v>-0.92494663539549282</v>
      </c>
      <c r="N386" s="18">
        <v>4829000</v>
      </c>
      <c r="O386" s="18">
        <v>521770</v>
      </c>
      <c r="P386" s="18">
        <v>2669500</v>
      </c>
      <c r="Q386" s="18">
        <v>1637700</v>
      </c>
    </row>
    <row r="387" spans="1:17" ht="16" x14ac:dyDescent="0.2">
      <c r="A387" s="15" t="s">
        <v>1202</v>
      </c>
      <c r="B387" s="15" t="s">
        <v>219</v>
      </c>
      <c r="C387" s="18" t="s">
        <v>218</v>
      </c>
      <c r="D387" s="18">
        <v>2</v>
      </c>
      <c r="E387" s="18">
        <v>2</v>
      </c>
      <c r="F387" s="18">
        <v>17.2</v>
      </c>
      <c r="G387" s="18">
        <v>18.585000000000001</v>
      </c>
      <c r="H387" s="18">
        <v>0.25427</v>
      </c>
      <c r="I387" s="24">
        <v>-1.9755668389323593</v>
      </c>
      <c r="J387" s="18">
        <v>0.18101</v>
      </c>
      <c r="K387" s="28">
        <v>-2.4658586928723127</v>
      </c>
      <c r="L387" s="18">
        <v>0.71191000000000004</v>
      </c>
      <c r="M387" s="32">
        <v>-0.49023322835961169</v>
      </c>
      <c r="N387" s="18">
        <v>9270700</v>
      </c>
      <c r="O387" s="18">
        <v>6537600</v>
      </c>
      <c r="P387" s="18">
        <v>1707000</v>
      </c>
      <c r="Q387" s="18">
        <v>1026100</v>
      </c>
    </row>
    <row r="388" spans="1:17" ht="16" x14ac:dyDescent="0.2">
      <c r="A388" s="15" t="s">
        <v>340</v>
      </c>
      <c r="B388" s="15" t="s">
        <v>342</v>
      </c>
      <c r="C388" s="18" t="s">
        <v>341</v>
      </c>
      <c r="D388" s="18">
        <v>5</v>
      </c>
      <c r="E388" s="18">
        <v>5</v>
      </c>
      <c r="F388" s="18">
        <v>30.3</v>
      </c>
      <c r="G388" s="18">
        <v>25.468</v>
      </c>
      <c r="H388" s="18">
        <v>1.3286</v>
      </c>
      <c r="I388" s="24">
        <v>0.40990681952926417</v>
      </c>
      <c r="J388" s="18">
        <v>1.1983999999999999</v>
      </c>
      <c r="K388" s="28">
        <v>0.26110952890930156</v>
      </c>
      <c r="L388" s="18">
        <v>0.85501000000000005</v>
      </c>
      <c r="M388" s="32">
        <v>-0.22598680136129295</v>
      </c>
      <c r="N388" s="18">
        <v>60318000</v>
      </c>
      <c r="O388" s="18">
        <v>17581000</v>
      </c>
      <c r="P388" s="18">
        <v>22309000</v>
      </c>
      <c r="Q388" s="18">
        <v>20428000</v>
      </c>
    </row>
    <row r="389" spans="1:17" ht="16" x14ac:dyDescent="0.2">
      <c r="A389" s="15" t="s">
        <v>1275</v>
      </c>
      <c r="B389" s="15" t="s">
        <v>158</v>
      </c>
      <c r="C389" s="18" t="s">
        <v>157</v>
      </c>
      <c r="D389" s="18">
        <v>1</v>
      </c>
      <c r="E389" s="18">
        <v>1</v>
      </c>
      <c r="F389" s="18">
        <v>4.9000000000000004</v>
      </c>
      <c r="G389" s="18">
        <v>27.978000000000002</v>
      </c>
      <c r="H389" s="18">
        <v>0.78964999999999996</v>
      </c>
      <c r="I389" s="24">
        <v>-0.34071475191645717</v>
      </c>
      <c r="J389" s="18">
        <v>0.48625000000000002</v>
      </c>
      <c r="K389" s="28">
        <v>-1.0402298447885328</v>
      </c>
      <c r="L389" s="18">
        <v>0.61577999999999999</v>
      </c>
      <c r="M389" s="32">
        <v>-0.69951308422659964</v>
      </c>
      <c r="N389" s="18">
        <v>1862100</v>
      </c>
      <c r="O389" s="18">
        <v>868710</v>
      </c>
      <c r="P389" s="18">
        <v>600800</v>
      </c>
      <c r="Q389" s="18">
        <v>392580</v>
      </c>
    </row>
    <row r="390" spans="1:17" ht="16" x14ac:dyDescent="0.2">
      <c r="A390" s="15" t="s">
        <v>1235</v>
      </c>
      <c r="B390" s="15" t="s">
        <v>135</v>
      </c>
      <c r="C390" s="18" t="s">
        <v>134</v>
      </c>
      <c r="D390" s="18">
        <v>40</v>
      </c>
      <c r="E390" s="18">
        <v>40</v>
      </c>
      <c r="F390" s="18">
        <v>26.9</v>
      </c>
      <c r="G390" s="18">
        <v>182.68</v>
      </c>
      <c r="H390" s="18">
        <v>1.6585000000000001</v>
      </c>
      <c r="I390" s="24">
        <v>0.72987901212593509</v>
      </c>
      <c r="J390" s="18">
        <v>2.3746999999999998</v>
      </c>
      <c r="K390" s="28">
        <v>1.2477452667699673</v>
      </c>
      <c r="L390" s="18">
        <v>1.4496</v>
      </c>
      <c r="M390" s="32">
        <v>0.53565486049678568</v>
      </c>
      <c r="N390" s="18">
        <v>114940000</v>
      </c>
      <c r="O390" s="18">
        <v>23255000</v>
      </c>
      <c r="P390" s="18">
        <v>37353000</v>
      </c>
      <c r="Q390" s="18">
        <v>54331000</v>
      </c>
    </row>
    <row r="391" spans="1:17" ht="16" x14ac:dyDescent="0.2">
      <c r="A391" s="15" t="s">
        <v>1276</v>
      </c>
      <c r="B391" s="15" t="s">
        <v>584</v>
      </c>
      <c r="C391" s="18" t="s">
        <v>583</v>
      </c>
      <c r="D391" s="18">
        <v>5</v>
      </c>
      <c r="E391" s="18">
        <v>5</v>
      </c>
      <c r="F391" s="18">
        <v>21.3</v>
      </c>
      <c r="G391" s="18">
        <v>30.791</v>
      </c>
      <c r="H391" s="18">
        <v>0.36853000000000002</v>
      </c>
      <c r="I391" s="24">
        <v>-1.4401460289196608</v>
      </c>
      <c r="J391" s="18">
        <v>0.22902</v>
      </c>
      <c r="K391" s="28">
        <v>-2.1264545025000974</v>
      </c>
      <c r="L391" s="18">
        <v>0.67822000000000005</v>
      </c>
      <c r="M391" s="32">
        <v>-0.56017476632558449</v>
      </c>
      <c r="N391" s="18">
        <v>12094000</v>
      </c>
      <c r="O391" s="18">
        <v>7648600</v>
      </c>
      <c r="P391" s="18">
        <v>2572600</v>
      </c>
      <c r="Q391" s="18">
        <v>1873100</v>
      </c>
    </row>
    <row r="392" spans="1:17" ht="16" x14ac:dyDescent="0.2">
      <c r="A392" s="15" t="s">
        <v>1225</v>
      </c>
      <c r="B392" s="15" t="s">
        <v>367</v>
      </c>
      <c r="C392" s="18" t="s">
        <v>366</v>
      </c>
      <c r="D392" s="18">
        <v>3</v>
      </c>
      <c r="E392" s="18">
        <v>3</v>
      </c>
      <c r="F392" s="18">
        <v>13.7</v>
      </c>
      <c r="G392" s="18">
        <v>29.032</v>
      </c>
      <c r="H392" s="18">
        <v>0.77756000000000003</v>
      </c>
      <c r="I392" s="24">
        <v>-0.36297409056036162</v>
      </c>
      <c r="J392" s="18">
        <v>0.7369</v>
      </c>
      <c r="K392" s="28">
        <v>-0.44045924122860941</v>
      </c>
      <c r="L392" s="18">
        <v>0.91283999999999998</v>
      </c>
      <c r="M392" s="32">
        <v>-0.13156608400434833</v>
      </c>
      <c r="N392" s="18">
        <v>8692700</v>
      </c>
      <c r="O392" s="18">
        <v>3842400</v>
      </c>
      <c r="P392" s="18">
        <v>2524600</v>
      </c>
      <c r="Q392" s="18">
        <v>2325700</v>
      </c>
    </row>
    <row r="393" spans="1:17" ht="16" x14ac:dyDescent="0.2">
      <c r="A393" s="15" t="s">
        <v>1290</v>
      </c>
      <c r="B393" s="15" t="s">
        <v>169</v>
      </c>
      <c r="C393" s="18" t="s">
        <v>168</v>
      </c>
      <c r="D393" s="18">
        <v>4</v>
      </c>
      <c r="E393" s="18">
        <v>4</v>
      </c>
      <c r="F393" s="18">
        <v>17</v>
      </c>
      <c r="G393" s="18">
        <v>33.664999999999999</v>
      </c>
      <c r="H393" s="18">
        <v>0.51576999999999995</v>
      </c>
      <c r="I393" s="24">
        <v>-0.95520023434249135</v>
      </c>
      <c r="J393" s="18">
        <v>0.33165</v>
      </c>
      <c r="K393" s="28">
        <v>-1.5922665690120674</v>
      </c>
      <c r="L393" s="18">
        <v>0.68498999999999999</v>
      </c>
      <c r="M393" s="32">
        <v>-0.5458451682094041</v>
      </c>
      <c r="N393" s="18">
        <v>6698400</v>
      </c>
      <c r="O393" s="18">
        <v>3392900</v>
      </c>
      <c r="P393" s="18">
        <v>2018700</v>
      </c>
      <c r="Q393" s="18">
        <v>1286700</v>
      </c>
    </row>
    <row r="394" spans="1:17" ht="16" x14ac:dyDescent="0.2">
      <c r="A394" s="15" t="s">
        <v>1314</v>
      </c>
      <c r="B394" s="15" t="s">
        <v>205</v>
      </c>
      <c r="C394" s="18" t="s">
        <v>204</v>
      </c>
      <c r="D394" s="18">
        <v>3</v>
      </c>
      <c r="E394" s="18">
        <v>3</v>
      </c>
      <c r="F394" s="18">
        <v>18.399999999999999</v>
      </c>
      <c r="G394" s="18">
        <v>26.183</v>
      </c>
      <c r="H394" s="18">
        <v>0.59728999999999999</v>
      </c>
      <c r="I394" s="24">
        <v>-0.7434965269185696</v>
      </c>
      <c r="J394" s="18">
        <v>0.43958999999999998</v>
      </c>
      <c r="K394" s="28">
        <v>-1.1857695273320272</v>
      </c>
      <c r="L394" s="18">
        <v>0.78149000000000002</v>
      </c>
      <c r="M394" s="32">
        <v>-0.35570068236966845</v>
      </c>
      <c r="N394" s="18">
        <v>7485800</v>
      </c>
      <c r="O394" s="18">
        <v>3697000</v>
      </c>
      <c r="P394" s="18">
        <v>2082600</v>
      </c>
      <c r="Q394" s="18">
        <v>1706200</v>
      </c>
    </row>
    <row r="395" spans="1:17" ht="16" x14ac:dyDescent="0.2">
      <c r="A395" s="15" t="s">
        <v>1046</v>
      </c>
      <c r="B395" s="15" t="s">
        <v>256</v>
      </c>
      <c r="C395" s="18" t="s">
        <v>255</v>
      </c>
      <c r="D395" s="18">
        <v>24</v>
      </c>
      <c r="E395" s="18">
        <v>4</v>
      </c>
      <c r="F395" s="18">
        <v>53.6</v>
      </c>
      <c r="G395" s="18">
        <v>49.67</v>
      </c>
      <c r="H395" s="18">
        <v>0.36287999999999998</v>
      </c>
      <c r="I395" s="24">
        <v>-1.4624355494945831</v>
      </c>
      <c r="J395" s="18">
        <v>0.36463000000000001</v>
      </c>
      <c r="K395" s="28">
        <v>-1.4554948306285054</v>
      </c>
      <c r="L395" s="18">
        <v>1.0250999999999999</v>
      </c>
      <c r="M395" s="32">
        <v>3.5764653600974673E-2</v>
      </c>
      <c r="N395" s="18">
        <v>566070000</v>
      </c>
      <c r="O395" s="18">
        <v>321070000</v>
      </c>
      <c r="P395" s="18">
        <v>119240000</v>
      </c>
      <c r="Q395" s="18">
        <v>125750000</v>
      </c>
    </row>
    <row r="396" spans="1:17" ht="16" x14ac:dyDescent="0.2">
      <c r="A396" s="15" t="s">
        <v>1306</v>
      </c>
      <c r="B396" s="15" t="s">
        <v>1364</v>
      </c>
      <c r="C396" s="18" t="s">
        <v>711</v>
      </c>
      <c r="D396" s="18">
        <v>22</v>
      </c>
      <c r="E396" s="18">
        <v>2</v>
      </c>
      <c r="F396" s="18">
        <v>50.8</v>
      </c>
      <c r="G396" s="18">
        <v>49.905999999999999</v>
      </c>
      <c r="H396" s="18">
        <v>0.41793000000000002</v>
      </c>
      <c r="I396" s="24">
        <v>-1.2586667724610943</v>
      </c>
      <c r="J396" s="18">
        <v>0.46777000000000002</v>
      </c>
      <c r="K396" s="28">
        <v>-1.0961287561535968</v>
      </c>
      <c r="L396" s="18">
        <v>1.1193</v>
      </c>
      <c r="M396" s="32">
        <v>0.16259676598848671</v>
      </c>
      <c r="N396" s="18">
        <v>12782000</v>
      </c>
      <c r="O396" s="18">
        <v>7028300</v>
      </c>
      <c r="P396" s="18">
        <v>3008500</v>
      </c>
      <c r="Q396" s="18">
        <v>2744700</v>
      </c>
    </row>
    <row r="397" spans="1:17" ht="16" x14ac:dyDescent="0.2">
      <c r="A397" s="15" t="s">
        <v>1305</v>
      </c>
      <c r="B397" s="15" t="s">
        <v>708</v>
      </c>
      <c r="C397" s="18" t="s">
        <v>707</v>
      </c>
      <c r="D397" s="18">
        <v>16</v>
      </c>
      <c r="E397" s="18">
        <v>2</v>
      </c>
      <c r="F397" s="18">
        <v>31.1</v>
      </c>
      <c r="G397" s="18">
        <v>50.432000000000002</v>
      </c>
      <c r="H397" s="18">
        <v>0.35100999999999999</v>
      </c>
      <c r="I397" s="24">
        <v>-1.5104159625202025</v>
      </c>
      <c r="J397" s="18">
        <v>0.39939000000000002</v>
      </c>
      <c r="K397" s="28">
        <v>-1.3241298841160418</v>
      </c>
      <c r="L397" s="18">
        <v>1.194</v>
      </c>
      <c r="M397" s="32">
        <v>0.25580283660271791</v>
      </c>
      <c r="N397" s="18">
        <v>56177000</v>
      </c>
      <c r="O397" s="18">
        <v>30024000</v>
      </c>
      <c r="P397" s="18">
        <v>11361000</v>
      </c>
      <c r="Q397" s="18">
        <v>14792000</v>
      </c>
    </row>
    <row r="398" spans="1:17" ht="16" x14ac:dyDescent="0.2">
      <c r="A398" s="15" t="s">
        <v>1048</v>
      </c>
      <c r="B398" s="15" t="s">
        <v>1049</v>
      </c>
      <c r="C398" s="18" t="s">
        <v>669</v>
      </c>
      <c r="D398" s="18">
        <v>26</v>
      </c>
      <c r="E398" s="18">
        <v>4</v>
      </c>
      <c r="F398" s="18">
        <v>57.8</v>
      </c>
      <c r="G398" s="18">
        <v>49.83</v>
      </c>
      <c r="H398" s="18">
        <v>0.34566999999999998</v>
      </c>
      <c r="I398" s="24">
        <v>-1.532532694438052</v>
      </c>
      <c r="J398" s="18">
        <v>0.36990000000000001</v>
      </c>
      <c r="K398" s="28">
        <v>-1.4347927944254542</v>
      </c>
      <c r="L398" s="18">
        <v>1.0899000000000001</v>
      </c>
      <c r="M398" s="32">
        <v>0.12419577158719183</v>
      </c>
      <c r="N398" s="18">
        <v>1750300000</v>
      </c>
      <c r="O398" s="18">
        <v>980480000</v>
      </c>
      <c r="P398" s="18">
        <v>368140000</v>
      </c>
      <c r="Q398" s="18">
        <v>401670000</v>
      </c>
    </row>
    <row r="399" spans="1:17" ht="16" x14ac:dyDescent="0.2">
      <c r="A399" s="15" t="s">
        <v>1332</v>
      </c>
      <c r="B399" s="15" t="s">
        <v>70</v>
      </c>
      <c r="C399" s="18" t="s">
        <v>69</v>
      </c>
      <c r="D399" s="18">
        <v>12</v>
      </c>
      <c r="E399" s="18">
        <v>3</v>
      </c>
      <c r="F399" s="18">
        <v>28.3</v>
      </c>
      <c r="G399" s="18">
        <v>49.856999999999999</v>
      </c>
      <c r="H399" s="18">
        <v>0.37423000000000001</v>
      </c>
      <c r="I399" s="24">
        <v>-1.4180028785951857</v>
      </c>
      <c r="J399" s="18">
        <v>0.41019</v>
      </c>
      <c r="K399" s="28">
        <v>-1.2856357740258735</v>
      </c>
      <c r="L399" s="18">
        <v>1.0749</v>
      </c>
      <c r="M399" s="32">
        <v>0.10420244938244293</v>
      </c>
      <c r="N399" s="18">
        <v>16340000</v>
      </c>
      <c r="O399" s="18">
        <v>8880900</v>
      </c>
      <c r="P399" s="18">
        <v>3879800</v>
      </c>
      <c r="Q399" s="18">
        <v>3579400</v>
      </c>
    </row>
    <row r="400" spans="1:17" ht="16" x14ac:dyDescent="0.2">
      <c r="A400" s="15" t="s">
        <v>559</v>
      </c>
      <c r="B400" s="15" t="s">
        <v>561</v>
      </c>
      <c r="C400" s="18" t="s">
        <v>560</v>
      </c>
      <c r="D400" s="18">
        <v>6</v>
      </c>
      <c r="E400" s="18">
        <v>6</v>
      </c>
      <c r="F400" s="18">
        <v>16.399999999999999</v>
      </c>
      <c r="G400" s="18">
        <v>49.540999999999997</v>
      </c>
      <c r="H400" s="18">
        <v>0.26129000000000002</v>
      </c>
      <c r="I400" s="24">
        <v>-1.936276183495701</v>
      </c>
      <c r="J400" s="18">
        <v>0.27152999999999999</v>
      </c>
      <c r="K400" s="28">
        <v>-1.8808164918477972</v>
      </c>
      <c r="L400" s="18">
        <v>0.93606</v>
      </c>
      <c r="M400" s="32">
        <v>-9.5327087591333848E-2</v>
      </c>
      <c r="N400" s="18">
        <v>34950000</v>
      </c>
      <c r="O400" s="18">
        <v>22304000</v>
      </c>
      <c r="P400" s="18">
        <v>6370100</v>
      </c>
      <c r="Q400" s="18">
        <v>6276000</v>
      </c>
    </row>
    <row r="401" spans="1:17" ht="16" x14ac:dyDescent="0.2">
      <c r="A401" s="15" t="s">
        <v>1050</v>
      </c>
      <c r="B401" s="15" t="s">
        <v>407</v>
      </c>
      <c r="C401" s="18" t="s">
        <v>406</v>
      </c>
      <c r="D401" s="18">
        <v>5</v>
      </c>
      <c r="E401" s="18">
        <v>5</v>
      </c>
      <c r="F401" s="18">
        <v>39</v>
      </c>
      <c r="G401" s="18">
        <v>11.737</v>
      </c>
      <c r="H401" s="18">
        <v>0.73870000000000002</v>
      </c>
      <c r="I401" s="24">
        <v>-0.43693951723612684</v>
      </c>
      <c r="J401" s="18">
        <v>0.56118999999999997</v>
      </c>
      <c r="K401" s="28">
        <v>-0.83343879348291294</v>
      </c>
      <c r="L401" s="18">
        <v>0.73368</v>
      </c>
      <c r="M401" s="32">
        <v>-0.44677713682868558</v>
      </c>
      <c r="N401" s="18">
        <v>65352000</v>
      </c>
      <c r="O401" s="18">
        <v>27269000</v>
      </c>
      <c r="P401" s="18">
        <v>21568000</v>
      </c>
      <c r="Q401" s="18">
        <v>16515000</v>
      </c>
    </row>
    <row r="402" spans="1:17" ht="16" x14ac:dyDescent="0.2">
      <c r="A402" s="15" t="s">
        <v>1220</v>
      </c>
      <c r="B402" s="15" t="s">
        <v>1351</v>
      </c>
      <c r="C402" s="18" t="s">
        <v>349</v>
      </c>
      <c r="D402" s="18">
        <v>2</v>
      </c>
      <c r="E402" s="18">
        <v>2</v>
      </c>
      <c r="F402" s="18">
        <v>6.4</v>
      </c>
      <c r="G402" s="18">
        <v>35.716000000000001</v>
      </c>
      <c r="H402" s="18">
        <v>0.17402999999999999</v>
      </c>
      <c r="I402" s="24">
        <v>-2.5225920697297521</v>
      </c>
      <c r="J402" s="18">
        <v>0.16983000000000001</v>
      </c>
      <c r="K402" s="28">
        <v>-2.5578367653940539</v>
      </c>
      <c r="L402" s="18">
        <v>0.97592000000000001</v>
      </c>
      <c r="M402" s="32">
        <v>-3.5165205637804529E-2</v>
      </c>
      <c r="N402" s="18">
        <v>3031500</v>
      </c>
      <c r="O402" s="18">
        <v>2235700</v>
      </c>
      <c r="P402" s="18">
        <v>376520</v>
      </c>
      <c r="Q402" s="18">
        <v>419300</v>
      </c>
    </row>
    <row r="403" spans="1:17" ht="16" x14ac:dyDescent="0.2">
      <c r="A403" s="15" t="s">
        <v>454</v>
      </c>
      <c r="B403" s="15" t="s">
        <v>456</v>
      </c>
      <c r="C403" s="18" t="s">
        <v>455</v>
      </c>
      <c r="D403" s="18">
        <v>6</v>
      </c>
      <c r="E403" s="18">
        <v>6</v>
      </c>
      <c r="F403" s="18">
        <v>9.1999999999999993</v>
      </c>
      <c r="G403" s="18">
        <v>117.85</v>
      </c>
      <c r="H403" s="18">
        <v>0.19585</v>
      </c>
      <c r="I403" s="24">
        <v>-2.3521789665987032</v>
      </c>
      <c r="J403" s="18">
        <v>0.16103999999999999</v>
      </c>
      <c r="K403" s="28">
        <v>-2.6345090175154722</v>
      </c>
      <c r="L403" s="18">
        <v>0.82228000000000001</v>
      </c>
      <c r="M403" s="32">
        <v>-0.28229835569206696</v>
      </c>
      <c r="N403" s="18">
        <v>9887900</v>
      </c>
      <c r="O403" s="18">
        <v>7542400</v>
      </c>
      <c r="P403" s="18">
        <v>1302500</v>
      </c>
      <c r="Q403" s="18">
        <v>1043000</v>
      </c>
    </row>
    <row r="404" spans="1:17" ht="16" x14ac:dyDescent="0.2">
      <c r="A404" s="15" t="s">
        <v>1051</v>
      </c>
      <c r="B404" s="15" t="s">
        <v>1052</v>
      </c>
      <c r="C404" s="18" t="s">
        <v>81</v>
      </c>
      <c r="D404" s="18">
        <v>4</v>
      </c>
      <c r="E404" s="18">
        <v>4</v>
      </c>
      <c r="F404" s="18">
        <v>59.9</v>
      </c>
      <c r="G404" s="18">
        <v>77.028000000000006</v>
      </c>
      <c r="H404" s="18">
        <v>0.56833</v>
      </c>
      <c r="I404" s="24">
        <v>-0.81519922305101444</v>
      </c>
      <c r="J404" s="18">
        <v>0.48704999999999998</v>
      </c>
      <c r="K404" s="28">
        <v>-1.0378582095422051</v>
      </c>
      <c r="L404" s="18">
        <v>0.72353000000000001</v>
      </c>
      <c r="M404" s="32">
        <v>-0.46687525787614126</v>
      </c>
      <c r="N404" s="18">
        <v>108200000</v>
      </c>
      <c r="O404" s="18">
        <v>51629000</v>
      </c>
      <c r="P404" s="18">
        <v>30124000</v>
      </c>
      <c r="Q404" s="18">
        <v>26451000</v>
      </c>
    </row>
    <row r="405" spans="1:17" ht="16" x14ac:dyDescent="0.2">
      <c r="A405" s="15" t="s">
        <v>1208</v>
      </c>
      <c r="B405" s="15" t="s">
        <v>299</v>
      </c>
      <c r="C405" s="18" t="s">
        <v>298</v>
      </c>
      <c r="D405" s="18">
        <v>2</v>
      </c>
      <c r="E405" s="18">
        <v>2</v>
      </c>
      <c r="F405" s="18">
        <v>21.6</v>
      </c>
      <c r="G405" s="18">
        <v>17.768999999999998</v>
      </c>
      <c r="H405" s="18">
        <v>0.81711</v>
      </c>
      <c r="I405" s="24">
        <v>-0.29139778668519578</v>
      </c>
      <c r="J405" s="18">
        <v>0.68098999999999998</v>
      </c>
      <c r="K405" s="28">
        <v>-0.55429448175476581</v>
      </c>
      <c r="L405" s="18">
        <v>0.77717000000000003</v>
      </c>
      <c r="M405" s="32">
        <v>-0.36369788321599728</v>
      </c>
      <c r="N405" s="18">
        <v>2511200</v>
      </c>
      <c r="O405" s="18">
        <v>1118300</v>
      </c>
      <c r="P405" s="18">
        <v>730150</v>
      </c>
      <c r="Q405" s="18">
        <v>662790</v>
      </c>
    </row>
    <row r="406" spans="1:17" ht="16" x14ac:dyDescent="0.2">
      <c r="A406" s="15" t="s">
        <v>1318</v>
      </c>
      <c r="B406" s="15" t="s">
        <v>741</v>
      </c>
      <c r="C406" s="18" t="s">
        <v>740</v>
      </c>
      <c r="D406" s="18">
        <v>8</v>
      </c>
      <c r="E406" s="18">
        <v>8</v>
      </c>
      <c r="F406" s="18">
        <v>27.1</v>
      </c>
      <c r="G406" s="18">
        <v>33.933999999999997</v>
      </c>
      <c r="H406" s="18">
        <v>1.0679000000000001</v>
      </c>
      <c r="I406" s="24">
        <v>9.4776556895597316E-2</v>
      </c>
      <c r="J406" s="18">
        <v>0.98036999999999996</v>
      </c>
      <c r="K406" s="28">
        <v>-2.860175747313605E-2</v>
      </c>
      <c r="L406" s="18">
        <v>0.92344999999999999</v>
      </c>
      <c r="M406" s="32">
        <v>-0.11489424597512206</v>
      </c>
      <c r="N406" s="18">
        <v>45190000</v>
      </c>
      <c r="O406" s="18">
        <v>15004000</v>
      </c>
      <c r="P406" s="18">
        <v>15606000</v>
      </c>
      <c r="Q406" s="18">
        <v>14580000</v>
      </c>
    </row>
    <row r="407" spans="1:17" ht="16" x14ac:dyDescent="0.2">
      <c r="A407" s="15" t="s">
        <v>500</v>
      </c>
      <c r="B407" s="15" t="s">
        <v>502</v>
      </c>
      <c r="C407" s="18" t="s">
        <v>501</v>
      </c>
      <c r="D407" s="18">
        <v>4</v>
      </c>
      <c r="E407" s="18">
        <v>4</v>
      </c>
      <c r="F407" s="18">
        <v>10.199999999999999</v>
      </c>
      <c r="G407" s="18">
        <v>52.645000000000003</v>
      </c>
      <c r="H407" s="18">
        <v>1.0324</v>
      </c>
      <c r="I407" s="24">
        <v>4.6002046544520461E-2</v>
      </c>
      <c r="J407" s="18">
        <v>0.97721999999999998</v>
      </c>
      <c r="K407" s="28">
        <v>-3.324470446521538E-2</v>
      </c>
      <c r="L407" s="18">
        <v>0.94071000000000005</v>
      </c>
      <c r="M407" s="32">
        <v>-8.8178054233341574E-2</v>
      </c>
      <c r="N407" s="18">
        <v>22507000</v>
      </c>
      <c r="O407" s="18">
        <v>8179900</v>
      </c>
      <c r="P407" s="18">
        <v>7006500</v>
      </c>
      <c r="Q407" s="18">
        <v>7320300</v>
      </c>
    </row>
    <row r="408" spans="1:17" ht="16" x14ac:dyDescent="0.2">
      <c r="A408" s="15" t="s">
        <v>460</v>
      </c>
      <c r="B408" s="15" t="s">
        <v>462</v>
      </c>
      <c r="C408" s="18" t="s">
        <v>461</v>
      </c>
      <c r="D408" s="18">
        <v>4</v>
      </c>
      <c r="E408" s="18">
        <v>4</v>
      </c>
      <c r="F408" s="18">
        <v>14.3</v>
      </c>
      <c r="G408" s="18">
        <v>48.442</v>
      </c>
      <c r="H408" s="18">
        <v>0.59545000000000003</v>
      </c>
      <c r="I408" s="24">
        <v>-0.74794772496848694</v>
      </c>
      <c r="J408" s="18">
        <v>0.51968999999999999</v>
      </c>
      <c r="K408" s="28">
        <v>-0.94427679629950245</v>
      </c>
      <c r="L408" s="18">
        <v>0.81406999999999996</v>
      </c>
      <c r="M408" s="32">
        <v>-0.29677524104590491</v>
      </c>
      <c r="N408" s="18">
        <v>15390000</v>
      </c>
      <c r="O408" s="18">
        <v>7032400</v>
      </c>
      <c r="P408" s="18">
        <v>4277300</v>
      </c>
      <c r="Q408" s="18">
        <v>4080300</v>
      </c>
    </row>
    <row r="409" spans="1:17" ht="16" x14ac:dyDescent="0.2">
      <c r="A409" s="15" t="s">
        <v>578</v>
      </c>
      <c r="B409" s="15" t="s">
        <v>580</v>
      </c>
      <c r="C409" s="18" t="s">
        <v>579</v>
      </c>
      <c r="D409" s="18">
        <v>5</v>
      </c>
      <c r="E409" s="18">
        <v>5</v>
      </c>
      <c r="F409" s="18">
        <v>9.6999999999999993</v>
      </c>
      <c r="G409" s="18">
        <v>89.320999999999998</v>
      </c>
      <c r="H409" s="18">
        <v>0.35586000000000001</v>
      </c>
      <c r="I409" s="24">
        <v>-1.4906183172652914</v>
      </c>
      <c r="J409" s="18">
        <v>0.28198000000000001</v>
      </c>
      <c r="K409" s="28">
        <v>-1.8263352546890173</v>
      </c>
      <c r="L409" s="18">
        <v>0.88068999999999997</v>
      </c>
      <c r="M409" s="32">
        <v>-0.1832938103230036</v>
      </c>
      <c r="N409" s="18">
        <v>11409000</v>
      </c>
      <c r="O409" s="18">
        <v>6744200</v>
      </c>
      <c r="P409" s="18">
        <v>2583100</v>
      </c>
      <c r="Q409" s="18">
        <v>2081700</v>
      </c>
    </row>
    <row r="410" spans="1:17" ht="16" x14ac:dyDescent="0.2">
      <c r="A410" s="15" t="s">
        <v>1243</v>
      </c>
      <c r="B410" s="15" t="s">
        <v>448</v>
      </c>
      <c r="C410" s="18" t="s">
        <v>447</v>
      </c>
      <c r="D410" s="18">
        <v>4</v>
      </c>
      <c r="E410" s="18">
        <v>4</v>
      </c>
      <c r="F410" s="18">
        <v>16.3</v>
      </c>
      <c r="G410" s="18">
        <v>30.771999999999998</v>
      </c>
      <c r="H410" s="18">
        <v>0.20263999999999999</v>
      </c>
      <c r="I410" s="24">
        <v>-2.3030091127243111</v>
      </c>
      <c r="J410" s="18">
        <v>0.17063</v>
      </c>
      <c r="K410" s="28">
        <v>-2.5510567726965454</v>
      </c>
      <c r="L410" s="18">
        <v>0.81079999999999997</v>
      </c>
      <c r="M410" s="32">
        <v>-0.30258200608255054</v>
      </c>
      <c r="N410" s="18">
        <v>33670000</v>
      </c>
      <c r="O410" s="18">
        <v>23693000</v>
      </c>
      <c r="P410" s="18">
        <v>5524900</v>
      </c>
      <c r="Q410" s="18">
        <v>4452100</v>
      </c>
    </row>
    <row r="411" spans="1:17" ht="16" x14ac:dyDescent="0.2">
      <c r="A411" s="15" t="s">
        <v>1263</v>
      </c>
      <c r="B411" s="15" t="s">
        <v>540</v>
      </c>
      <c r="C411" s="18" t="s">
        <v>539</v>
      </c>
      <c r="D411" s="18">
        <v>5</v>
      </c>
      <c r="E411" s="18">
        <v>5</v>
      </c>
      <c r="F411" s="18">
        <v>18.8</v>
      </c>
      <c r="G411" s="18">
        <v>33.371000000000002</v>
      </c>
      <c r="H411" s="18">
        <v>0.40294000000000002</v>
      </c>
      <c r="I411" s="24">
        <v>-1.3113630654316188</v>
      </c>
      <c r="J411" s="18">
        <v>0.31301000000000001</v>
      </c>
      <c r="K411" s="28">
        <v>-1.6757193459724355</v>
      </c>
      <c r="L411" s="18">
        <v>0.76139999999999997</v>
      </c>
      <c r="M411" s="32">
        <v>-0.39327352498718732</v>
      </c>
      <c r="N411" s="18">
        <v>42758000</v>
      </c>
      <c r="O411" s="18">
        <v>25066000</v>
      </c>
      <c r="P411" s="18">
        <v>10003000</v>
      </c>
      <c r="Q411" s="18">
        <v>7689100</v>
      </c>
    </row>
    <row r="412" spans="1:17" ht="16" x14ac:dyDescent="0.2">
      <c r="A412" s="15" t="s">
        <v>1056</v>
      </c>
      <c r="B412" s="15" t="s">
        <v>390</v>
      </c>
      <c r="C412" s="18" t="s">
        <v>389</v>
      </c>
      <c r="D412" s="18">
        <v>43</v>
      </c>
      <c r="E412" s="18">
        <v>40</v>
      </c>
      <c r="F412" s="18">
        <v>72.5</v>
      </c>
      <c r="G412" s="18">
        <v>53.651000000000003</v>
      </c>
      <c r="H412" s="18">
        <v>0.51444000000000001</v>
      </c>
      <c r="I412" s="24">
        <v>-0.95892527189868282</v>
      </c>
      <c r="J412" s="18">
        <v>0.36152000000000001</v>
      </c>
      <c r="K412" s="28">
        <v>-1.4678526327658084</v>
      </c>
      <c r="L412" s="18">
        <v>0.69137999999999999</v>
      </c>
      <c r="M412" s="32">
        <v>-0.53244922446343435</v>
      </c>
      <c r="N412" s="18">
        <v>3677400000</v>
      </c>
      <c r="O412" s="18">
        <v>1927700000</v>
      </c>
      <c r="P412" s="18">
        <v>1022400000</v>
      </c>
      <c r="Q412" s="18">
        <v>727370000</v>
      </c>
    </row>
    <row r="413" spans="1:17" ht="16" x14ac:dyDescent="0.2">
      <c r="A413" s="15" t="s">
        <v>756</v>
      </c>
      <c r="B413" s="15" t="s">
        <v>758</v>
      </c>
      <c r="C413" s="18" t="s">
        <v>757</v>
      </c>
      <c r="D413" s="18">
        <v>17</v>
      </c>
      <c r="E413" s="18">
        <v>17</v>
      </c>
      <c r="F413" s="18">
        <v>47.6</v>
      </c>
      <c r="G413" s="18">
        <v>35.079000000000001</v>
      </c>
      <c r="H413" s="18">
        <v>1.2917000000000001</v>
      </c>
      <c r="I413" s="24">
        <v>0.36927104002509437</v>
      </c>
      <c r="J413" s="18">
        <v>0.87505999999999995</v>
      </c>
      <c r="K413" s="28">
        <v>-0.19254615367409977</v>
      </c>
      <c r="L413" s="18">
        <v>0.67927000000000004</v>
      </c>
      <c r="M413" s="32">
        <v>-0.55794295600649335</v>
      </c>
      <c r="N413" s="18">
        <v>485600000</v>
      </c>
      <c r="O413" s="18">
        <v>152400000</v>
      </c>
      <c r="P413" s="18">
        <v>191970000</v>
      </c>
      <c r="Q413" s="18">
        <v>141230000</v>
      </c>
    </row>
    <row r="414" spans="1:17" ht="16" x14ac:dyDescent="0.2">
      <c r="A414" s="15" t="s">
        <v>420</v>
      </c>
      <c r="B414" s="15" t="s">
        <v>422</v>
      </c>
      <c r="C414" s="18" t="s">
        <v>421</v>
      </c>
      <c r="D414" s="18">
        <v>8</v>
      </c>
      <c r="E414" s="18">
        <v>8</v>
      </c>
      <c r="F414" s="18">
        <v>12</v>
      </c>
      <c r="G414" s="18">
        <v>82.703999999999994</v>
      </c>
      <c r="H414" s="18">
        <v>0.44707999999999998</v>
      </c>
      <c r="I414" s="24">
        <v>-1.1613950861264539</v>
      </c>
      <c r="J414" s="18">
        <v>0.32816000000000001</v>
      </c>
      <c r="K414" s="28">
        <v>-1.6075286979569599</v>
      </c>
      <c r="L414" s="18">
        <v>0.76934000000000002</v>
      </c>
      <c r="M414" s="32">
        <v>-0.37830677510179817</v>
      </c>
      <c r="N414" s="18">
        <v>18760000</v>
      </c>
      <c r="O414" s="18">
        <v>9729400</v>
      </c>
      <c r="P414" s="18">
        <v>5735600</v>
      </c>
      <c r="Q414" s="18">
        <v>3294600</v>
      </c>
    </row>
    <row r="415" spans="1:17" ht="16" x14ac:dyDescent="0.2">
      <c r="A415" s="15" t="s">
        <v>1090</v>
      </c>
      <c r="B415" s="15" t="s">
        <v>27</v>
      </c>
      <c r="C415" s="18" t="s">
        <v>26</v>
      </c>
      <c r="D415" s="18">
        <v>6</v>
      </c>
      <c r="E415" s="18">
        <v>6</v>
      </c>
      <c r="F415" s="18">
        <v>12.2</v>
      </c>
      <c r="G415" s="18">
        <v>69.841999999999999</v>
      </c>
      <c r="H415" s="18">
        <v>0.37931999999999999</v>
      </c>
      <c r="I415" s="24">
        <v>-1.3985126538111572</v>
      </c>
      <c r="J415" s="18">
        <v>0.30266999999999999</v>
      </c>
      <c r="K415" s="28">
        <v>-1.7241824094679166</v>
      </c>
      <c r="L415" s="18">
        <v>0.78561000000000003</v>
      </c>
      <c r="M415" s="32">
        <v>-0.34811480110722515</v>
      </c>
      <c r="N415" s="18">
        <v>19278000</v>
      </c>
      <c r="O415" s="18">
        <v>10707000</v>
      </c>
      <c r="P415" s="18">
        <v>4849600</v>
      </c>
      <c r="Q415" s="18">
        <v>3721100</v>
      </c>
    </row>
    <row r="416" spans="1:17" ht="16" x14ac:dyDescent="0.2">
      <c r="A416" s="15" t="s">
        <v>1057</v>
      </c>
      <c r="B416" s="15" t="s">
        <v>666</v>
      </c>
      <c r="C416" s="18" t="s">
        <v>665</v>
      </c>
      <c r="D416" s="18">
        <v>6</v>
      </c>
      <c r="E416" s="18">
        <v>5</v>
      </c>
      <c r="F416" s="18">
        <v>31.3</v>
      </c>
      <c r="G416" s="18">
        <v>41.905000000000001</v>
      </c>
      <c r="H416" s="18">
        <v>0.63075999999999999</v>
      </c>
      <c r="I416" s="24">
        <v>-0.66483692117520943</v>
      </c>
      <c r="J416" s="18">
        <v>0.37141999999999997</v>
      </c>
      <c r="K416" s="28">
        <v>-1.428876592150512</v>
      </c>
      <c r="L416" s="18">
        <v>0.65505999999999998</v>
      </c>
      <c r="M416" s="32">
        <v>-0.61030103901889687</v>
      </c>
      <c r="N416" s="18">
        <v>79440000</v>
      </c>
      <c r="O416" s="18">
        <v>38820000</v>
      </c>
      <c r="P416" s="18">
        <v>24650000</v>
      </c>
      <c r="Q416" s="18">
        <v>15971000</v>
      </c>
    </row>
    <row r="417" spans="1:17" ht="16" x14ac:dyDescent="0.2">
      <c r="A417" s="15" t="s">
        <v>1250</v>
      </c>
      <c r="B417" s="15" t="s">
        <v>504</v>
      </c>
      <c r="C417" s="18" t="s">
        <v>503</v>
      </c>
      <c r="D417" s="18">
        <v>4</v>
      </c>
      <c r="E417" s="18">
        <v>2</v>
      </c>
      <c r="F417" s="18">
        <v>17.100000000000001</v>
      </c>
      <c r="G417" s="18">
        <v>28.082000000000001</v>
      </c>
      <c r="H417" s="18">
        <v>0.31735999999999998</v>
      </c>
      <c r="I417" s="24">
        <v>-1.6558077922915313</v>
      </c>
      <c r="J417" s="18">
        <v>0.26672000000000001</v>
      </c>
      <c r="K417" s="28">
        <v>-1.9066020854503949</v>
      </c>
      <c r="L417" s="18">
        <v>0.74872000000000005</v>
      </c>
      <c r="M417" s="32">
        <v>-0.41750180228585476</v>
      </c>
      <c r="N417" s="18">
        <v>4502100</v>
      </c>
      <c r="O417" s="18">
        <v>2718200</v>
      </c>
      <c r="P417" s="18">
        <v>969670</v>
      </c>
      <c r="Q417" s="18">
        <v>814180</v>
      </c>
    </row>
    <row r="418" spans="1:17" ht="16" x14ac:dyDescent="0.2">
      <c r="A418" s="15" t="s">
        <v>1058</v>
      </c>
      <c r="B418" s="15" t="s">
        <v>610</v>
      </c>
      <c r="C418" s="18" t="s">
        <v>609</v>
      </c>
      <c r="D418" s="18">
        <v>3</v>
      </c>
      <c r="E418" s="18">
        <v>2</v>
      </c>
      <c r="F418" s="18">
        <v>12.5</v>
      </c>
      <c r="G418" s="18">
        <v>29.173999999999999</v>
      </c>
      <c r="H418" s="18">
        <v>0.38840999999999998</v>
      </c>
      <c r="I418" s="24">
        <v>-1.3643477500399142</v>
      </c>
      <c r="J418" s="18">
        <v>0.30149999999999999</v>
      </c>
      <c r="K418" s="28">
        <v>-1.7297700927620023</v>
      </c>
      <c r="L418" s="18">
        <v>0.77622999999999998</v>
      </c>
      <c r="M418" s="32">
        <v>-0.36544390291982537</v>
      </c>
      <c r="N418" s="18">
        <v>4617300</v>
      </c>
      <c r="O418" s="18">
        <v>2637600</v>
      </c>
      <c r="P418" s="18">
        <v>874270</v>
      </c>
      <c r="Q418" s="18">
        <v>1105500</v>
      </c>
    </row>
    <row r="419" spans="1:17" ht="16" x14ac:dyDescent="0.2">
      <c r="A419" s="15" t="s">
        <v>1132</v>
      </c>
      <c r="B419" s="15" t="s">
        <v>488</v>
      </c>
      <c r="C419" s="18" t="s">
        <v>487</v>
      </c>
      <c r="D419" s="18">
        <v>4</v>
      </c>
      <c r="E419" s="18">
        <v>2</v>
      </c>
      <c r="F419" s="18">
        <v>15.9</v>
      </c>
      <c r="G419" s="18">
        <v>27.763999999999999</v>
      </c>
      <c r="H419" s="18">
        <v>0.59694999999999998</v>
      </c>
      <c r="I419" s="24">
        <v>-0.74431799718778691</v>
      </c>
      <c r="J419" s="18">
        <v>0.51288</v>
      </c>
      <c r="K419" s="28">
        <v>-0.96330678105584444</v>
      </c>
      <c r="L419" s="18">
        <v>0.83691000000000004</v>
      </c>
      <c r="M419" s="32">
        <v>-0.25685560895160336</v>
      </c>
      <c r="N419" s="18">
        <v>23941000</v>
      </c>
      <c r="O419" s="18">
        <v>11493000</v>
      </c>
      <c r="P419" s="18">
        <v>6708700</v>
      </c>
      <c r="Q419" s="18">
        <v>5739900</v>
      </c>
    </row>
  </sheetData>
  <sortState ref="A35:Q419">
    <sortCondition ref="B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E851B-8E5F-E04B-9E76-27CFD291AD93}">
  <dimension ref="A1:Q419"/>
  <sheetViews>
    <sheetView tabSelected="1" workbookViewId="0">
      <pane ySplit="10" topLeftCell="A11" activePane="bottomLeft" state="frozen"/>
      <selection pane="bottomLeft" activeCell="B187" sqref="B187"/>
    </sheetView>
  </sheetViews>
  <sheetFormatPr baseColWidth="10" defaultRowHeight="13" x14ac:dyDescent="0.15"/>
  <cols>
    <col min="1" max="1" width="12" style="2" customWidth="1"/>
    <col min="2" max="2" width="14.1640625" style="2" customWidth="1"/>
    <col min="3" max="3" width="30" style="2" customWidth="1"/>
    <col min="4" max="7" width="11" style="3" bestFit="1" customWidth="1"/>
    <col min="8" max="8" width="12.5" style="3" customWidth="1"/>
    <col min="9" max="9" width="12.83203125" style="2" customWidth="1"/>
    <col min="10" max="10" width="11" style="2" customWidth="1"/>
    <col min="11" max="11" width="12.83203125" style="2" customWidth="1"/>
    <col min="12" max="12" width="13.33203125" style="2" customWidth="1"/>
    <col min="13" max="13" width="11" style="2" customWidth="1"/>
    <col min="14" max="14" width="12.83203125" style="2" customWidth="1"/>
    <col min="15" max="15" width="13.1640625" style="2" customWidth="1"/>
    <col min="16" max="16" width="10.83203125" style="2"/>
    <col min="17" max="17" width="13.5" style="2" customWidth="1"/>
    <col min="18" max="16384" width="10.83203125" style="2"/>
  </cols>
  <sheetData>
    <row r="1" spans="1:17" s="35" customFormat="1" ht="14" x14ac:dyDescent="0.2">
      <c r="D1" s="36"/>
      <c r="E1" s="36"/>
      <c r="F1" s="36"/>
      <c r="G1" s="36"/>
      <c r="L1" s="60" t="s">
        <v>1792</v>
      </c>
      <c r="M1" s="35">
        <f>M3-1</f>
        <v>-1.6501999999999999</v>
      </c>
    </row>
    <row r="2" spans="1:17" s="35" customFormat="1" ht="14" x14ac:dyDescent="0.2">
      <c r="D2" s="36"/>
      <c r="E2" s="36"/>
      <c r="F2" s="36"/>
      <c r="G2" s="36"/>
      <c r="H2" s="60" t="s">
        <v>1793</v>
      </c>
      <c r="I2" s="35">
        <f>I5+1</f>
        <v>0.76921316853553767</v>
      </c>
      <c r="J2" s="60" t="s">
        <v>1793</v>
      </c>
      <c r="K2" s="35">
        <f>K5+1</f>
        <v>1.1330373787473498</v>
      </c>
      <c r="L2" s="60" t="s">
        <v>1794</v>
      </c>
      <c r="M2" s="35">
        <f>M3+1</f>
        <v>0.3498</v>
      </c>
    </row>
    <row r="3" spans="1:17" s="35" customFormat="1" ht="19" x14ac:dyDescent="0.25">
      <c r="D3" s="36"/>
      <c r="E3" s="36"/>
      <c r="F3" s="36"/>
      <c r="G3" s="36"/>
      <c r="H3" s="70" t="s">
        <v>1795</v>
      </c>
      <c r="I3" s="42"/>
      <c r="K3" s="42"/>
      <c r="M3" s="42">
        <v>-0.6502</v>
      </c>
    </row>
    <row r="4" spans="1:17" s="35" customFormat="1" ht="24" x14ac:dyDescent="0.3">
      <c r="A4" s="1" t="s">
        <v>1858</v>
      </c>
      <c r="D4" s="36"/>
      <c r="E4" s="36"/>
      <c r="F4" s="36"/>
      <c r="G4" s="36"/>
      <c r="H4" s="71"/>
    </row>
    <row r="5" spans="1:17" s="35" customFormat="1" ht="24" x14ac:dyDescent="0.3">
      <c r="A5" s="4" t="s">
        <v>1796</v>
      </c>
      <c r="D5" s="36"/>
      <c r="E5" s="36"/>
      <c r="F5" s="36"/>
      <c r="G5" s="36"/>
      <c r="H5" s="70" t="s">
        <v>1797</v>
      </c>
      <c r="I5" s="42">
        <f>MEDIAN(I12:I192)</f>
        <v>-0.23078683146446238</v>
      </c>
      <c r="J5" s="42"/>
      <c r="K5" s="42">
        <f>MEDIAN(K12:K192)</f>
        <v>0.13303737874734975</v>
      </c>
      <c r="L5" s="42"/>
      <c r="M5" s="42">
        <f>MEDIAN(M12:M192)</f>
        <v>0.28557977040279486</v>
      </c>
    </row>
    <row r="6" spans="1:17" s="35" customFormat="1" ht="14" x14ac:dyDescent="0.2">
      <c r="D6" s="36"/>
      <c r="E6" s="36"/>
      <c r="F6" s="36"/>
      <c r="G6" s="36"/>
      <c r="H6" s="36"/>
    </row>
    <row r="7" spans="1:17" s="35" customFormat="1" ht="19" x14ac:dyDescent="0.25">
      <c r="A7" s="5">
        <f>COUNTA(A12:A192)</f>
        <v>179</v>
      </c>
      <c r="B7" s="5" t="s">
        <v>1059</v>
      </c>
      <c r="D7" s="36"/>
      <c r="E7" s="36"/>
      <c r="F7" s="36"/>
      <c r="G7" s="36"/>
      <c r="H7" s="38"/>
      <c r="I7" s="44" t="s">
        <v>1798</v>
      </c>
      <c r="J7" s="33"/>
      <c r="K7" s="45" t="s">
        <v>1799</v>
      </c>
      <c r="L7" s="34"/>
      <c r="M7" s="46" t="s">
        <v>1800</v>
      </c>
    </row>
    <row r="8" spans="1:17" s="35" customFormat="1" ht="19" x14ac:dyDescent="0.25">
      <c r="A8" s="39"/>
      <c r="B8" s="7" t="s">
        <v>1060</v>
      </c>
      <c r="C8" s="39"/>
      <c r="D8" s="37"/>
      <c r="E8" s="37"/>
      <c r="F8" s="37"/>
      <c r="G8" s="37"/>
      <c r="H8" s="40"/>
      <c r="I8" s="20"/>
      <c r="J8" s="19"/>
      <c r="K8" s="41"/>
      <c r="L8" s="41"/>
      <c r="M8" s="41"/>
      <c r="N8" s="39"/>
      <c r="O8" s="58" t="s">
        <v>1801</v>
      </c>
      <c r="P8" s="59" t="s">
        <v>1802</v>
      </c>
      <c r="Q8" s="59" t="s">
        <v>1803</v>
      </c>
    </row>
    <row r="9" spans="1:17" s="10" customFormat="1" ht="19" x14ac:dyDescent="0.25">
      <c r="A9" s="9"/>
      <c r="B9" s="9"/>
      <c r="C9" s="9"/>
      <c r="D9" s="9"/>
      <c r="E9" s="9" t="s">
        <v>1061</v>
      </c>
      <c r="F9" s="9" t="s">
        <v>1062</v>
      </c>
      <c r="G9" s="9"/>
      <c r="H9" s="9"/>
      <c r="I9" s="9"/>
      <c r="J9" s="9"/>
      <c r="K9" s="9"/>
      <c r="L9" s="9"/>
      <c r="M9" s="9"/>
      <c r="N9" s="9" t="s">
        <v>1063</v>
      </c>
      <c r="O9" s="9" t="s">
        <v>1064</v>
      </c>
      <c r="P9" s="9" t="s">
        <v>1372</v>
      </c>
      <c r="Q9" s="9" t="s">
        <v>1065</v>
      </c>
    </row>
    <row r="10" spans="1:17" s="10" customFormat="1" ht="19" x14ac:dyDescent="0.25">
      <c r="A10" s="11" t="s">
        <v>1066</v>
      </c>
      <c r="B10" s="11" t="s">
        <v>1067</v>
      </c>
      <c r="C10" s="9" t="s">
        <v>1068</v>
      </c>
      <c r="D10" s="9" t="s">
        <v>0</v>
      </c>
      <c r="E10" s="9" t="s">
        <v>0</v>
      </c>
      <c r="F10" s="9" t="s">
        <v>1069</v>
      </c>
      <c r="G10" s="9" t="s">
        <v>1070</v>
      </c>
      <c r="H10" s="12" t="s">
        <v>1368</v>
      </c>
      <c r="I10" s="21" t="s">
        <v>1369</v>
      </c>
      <c r="J10" s="13" t="s">
        <v>1071</v>
      </c>
      <c r="K10" s="25" t="s">
        <v>1072</v>
      </c>
      <c r="L10" s="13" t="s">
        <v>1370</v>
      </c>
      <c r="M10" s="48" t="s">
        <v>1371</v>
      </c>
      <c r="N10" s="9" t="s">
        <v>1</v>
      </c>
      <c r="O10" s="9" t="s">
        <v>1</v>
      </c>
      <c r="P10" s="9" t="s">
        <v>1</v>
      </c>
      <c r="Q10" s="9" t="s">
        <v>1</v>
      </c>
    </row>
    <row r="11" spans="1:17" ht="16" x14ac:dyDescent="0.2">
      <c r="A11" s="6"/>
      <c r="B11" s="6"/>
      <c r="C11" s="6"/>
      <c r="D11" s="8"/>
      <c r="E11" s="8"/>
      <c r="F11" s="8"/>
      <c r="G11" s="8"/>
      <c r="H11" s="8"/>
      <c r="I11" s="22"/>
      <c r="J11" s="6"/>
      <c r="K11" s="26"/>
      <c r="L11" s="6"/>
      <c r="M11" s="49"/>
      <c r="N11" s="6"/>
      <c r="O11" s="6"/>
    </row>
    <row r="12" spans="1:17" ht="16" x14ac:dyDescent="0.2">
      <c r="A12" s="17" t="s">
        <v>866</v>
      </c>
      <c r="B12" s="27" t="s">
        <v>752</v>
      </c>
      <c r="C12" s="17" t="s">
        <v>751</v>
      </c>
      <c r="D12" s="17">
        <v>18</v>
      </c>
      <c r="E12" s="17">
        <v>18</v>
      </c>
      <c r="F12" s="17">
        <v>24.8</v>
      </c>
      <c r="G12" s="17">
        <v>112.68</v>
      </c>
      <c r="H12" s="17">
        <v>0.91012000000000004</v>
      </c>
      <c r="I12" s="23">
        <f t="shared" ref="I12:I28" si="0">LOG(H12,2)</f>
        <v>-0.13587131661868762</v>
      </c>
      <c r="J12" s="17">
        <v>10.539</v>
      </c>
      <c r="K12" s="27">
        <f t="shared" ref="K12:K28" si="1">LOG(J12,2)</f>
        <v>3.3976660772814404</v>
      </c>
      <c r="L12" s="17">
        <v>12.477</v>
      </c>
      <c r="M12" s="50">
        <v>3.6411991857054256</v>
      </c>
      <c r="N12" s="17">
        <v>48626000</v>
      </c>
      <c r="O12" s="17">
        <v>3448300</v>
      </c>
      <c r="P12" s="17">
        <v>3394500</v>
      </c>
      <c r="Q12" s="17">
        <v>41783000</v>
      </c>
    </row>
    <row r="13" spans="1:17" s="14" customFormat="1" ht="16" x14ac:dyDescent="0.2">
      <c r="A13" s="17" t="s">
        <v>763</v>
      </c>
      <c r="B13" s="27" t="s">
        <v>765</v>
      </c>
      <c r="C13" s="17" t="s">
        <v>764</v>
      </c>
      <c r="D13" s="17">
        <v>6</v>
      </c>
      <c r="E13" s="17">
        <v>6</v>
      </c>
      <c r="F13" s="17">
        <v>6.6</v>
      </c>
      <c r="G13" s="17">
        <v>102.28</v>
      </c>
      <c r="H13" s="17">
        <v>0.44395000000000001</v>
      </c>
      <c r="I13" s="23">
        <f t="shared" si="0"/>
        <v>-1.1715308931182669</v>
      </c>
      <c r="J13" s="17">
        <v>1.0392999999999999</v>
      </c>
      <c r="K13" s="27">
        <f t="shared" si="1"/>
        <v>5.5612156686692518E-2</v>
      </c>
      <c r="L13" s="17">
        <v>2.5539999999999998</v>
      </c>
      <c r="M13" s="50">
        <v>1.3527585250406367</v>
      </c>
      <c r="N13" s="17">
        <v>8878100</v>
      </c>
      <c r="O13" s="17">
        <v>3369000</v>
      </c>
      <c r="P13" s="17">
        <v>1759200</v>
      </c>
      <c r="Q13" s="17">
        <v>3749900</v>
      </c>
    </row>
    <row r="14" spans="1:17" s="14" customFormat="1" ht="16" x14ac:dyDescent="0.2">
      <c r="A14" s="17" t="s">
        <v>867</v>
      </c>
      <c r="B14" s="27" t="s">
        <v>243</v>
      </c>
      <c r="C14" s="17" t="s">
        <v>242</v>
      </c>
      <c r="D14" s="17">
        <v>24</v>
      </c>
      <c r="E14" s="17">
        <v>24</v>
      </c>
      <c r="F14" s="17">
        <v>12</v>
      </c>
      <c r="G14" s="17">
        <v>358.69</v>
      </c>
      <c r="H14" s="17">
        <v>0.44641999999999998</v>
      </c>
      <c r="I14" s="23">
        <f t="shared" si="0"/>
        <v>-1.1635264322935854</v>
      </c>
      <c r="J14" s="17">
        <v>1.0598000000000001</v>
      </c>
      <c r="K14" s="27">
        <f t="shared" si="1"/>
        <v>8.3792032493886462E-2</v>
      </c>
      <c r="L14" s="17">
        <v>2.5061</v>
      </c>
      <c r="M14" s="50">
        <v>1.3254439831456808</v>
      </c>
      <c r="N14" s="17">
        <v>47094000</v>
      </c>
      <c r="O14" s="17">
        <v>18784000</v>
      </c>
      <c r="P14" s="17">
        <v>7376300</v>
      </c>
      <c r="Q14" s="17">
        <v>20933000</v>
      </c>
    </row>
    <row r="15" spans="1:17" s="14" customFormat="1" ht="16" x14ac:dyDescent="0.2">
      <c r="A15" s="17" t="s">
        <v>1804</v>
      </c>
      <c r="B15" s="27" t="s">
        <v>1805</v>
      </c>
      <c r="C15" s="17" t="s">
        <v>1806</v>
      </c>
      <c r="D15" s="17">
        <v>1</v>
      </c>
      <c r="E15" s="17">
        <v>1</v>
      </c>
      <c r="F15" s="17">
        <v>1.7</v>
      </c>
      <c r="G15" s="17">
        <v>59.832000000000001</v>
      </c>
      <c r="H15" s="17">
        <v>0.55742999999999998</v>
      </c>
      <c r="I15" s="23">
        <f t="shared" si="0"/>
        <v>-0.84313744679341152</v>
      </c>
      <c r="J15" s="17">
        <v>1.1735</v>
      </c>
      <c r="K15" s="27">
        <f t="shared" si="1"/>
        <v>0.23081784186108323</v>
      </c>
      <c r="L15" s="17">
        <v>2.1052</v>
      </c>
      <c r="M15" s="50">
        <v>1.0739572999433245</v>
      </c>
      <c r="N15" s="17">
        <v>3468200</v>
      </c>
      <c r="O15" s="17">
        <v>1280100</v>
      </c>
      <c r="P15" s="17">
        <v>674610</v>
      </c>
      <c r="Q15" s="17">
        <v>1513500</v>
      </c>
    </row>
    <row r="16" spans="1:17" ht="16" x14ac:dyDescent="0.2">
      <c r="A16" s="17" t="s">
        <v>868</v>
      </c>
      <c r="B16" s="17" t="s">
        <v>733</v>
      </c>
      <c r="C16" s="17" t="s">
        <v>732</v>
      </c>
      <c r="D16" s="17">
        <v>14</v>
      </c>
      <c r="E16" s="17">
        <v>14</v>
      </c>
      <c r="F16" s="17">
        <v>35.299999999999997</v>
      </c>
      <c r="G16" s="17">
        <v>41.564</v>
      </c>
      <c r="H16" s="17">
        <v>44.21</v>
      </c>
      <c r="I16" s="23">
        <f t="shared" si="0"/>
        <v>5.4663008291793416</v>
      </c>
      <c r="J16" s="17">
        <v>34.225000000000001</v>
      </c>
      <c r="K16" s="27">
        <f t="shared" si="1"/>
        <v>5.0969786363705376</v>
      </c>
      <c r="L16" s="17">
        <v>0.77078999999999998</v>
      </c>
      <c r="M16" s="50">
        <v>-0.3755902402282924</v>
      </c>
      <c r="N16" s="17">
        <v>316730000</v>
      </c>
      <c r="O16" s="17">
        <v>9780400</v>
      </c>
      <c r="P16" s="17">
        <v>174350000</v>
      </c>
      <c r="Q16" s="17">
        <v>132600000</v>
      </c>
    </row>
    <row r="17" spans="1:17" s="14" customFormat="1" ht="16" x14ac:dyDescent="0.2">
      <c r="A17" s="17" t="s">
        <v>869</v>
      </c>
      <c r="B17" s="17" t="s">
        <v>786</v>
      </c>
      <c r="C17" s="17" t="s">
        <v>785</v>
      </c>
      <c r="D17" s="17">
        <v>31</v>
      </c>
      <c r="E17" s="17">
        <v>31</v>
      </c>
      <c r="F17" s="17">
        <v>32.799999999999997</v>
      </c>
      <c r="G17" s="17">
        <v>99.057000000000002</v>
      </c>
      <c r="H17" s="17">
        <v>29.177</v>
      </c>
      <c r="I17" s="23">
        <f t="shared" si="0"/>
        <v>4.8667596468332475</v>
      </c>
      <c r="J17" s="17">
        <v>15.284000000000001</v>
      </c>
      <c r="K17" s="27">
        <f t="shared" si="1"/>
        <v>3.9339502576954244</v>
      </c>
      <c r="L17" s="17">
        <v>0.67369999999999997</v>
      </c>
      <c r="M17" s="50">
        <v>-0.56982179556216894</v>
      </c>
      <c r="N17" s="17">
        <v>529110000</v>
      </c>
      <c r="O17" s="17">
        <v>9981100</v>
      </c>
      <c r="P17" s="17">
        <v>311190000</v>
      </c>
      <c r="Q17" s="17">
        <v>207940000</v>
      </c>
    </row>
    <row r="18" spans="1:17" ht="16" x14ac:dyDescent="0.2">
      <c r="A18" s="17" t="s">
        <v>870</v>
      </c>
      <c r="B18" s="17" t="s">
        <v>699</v>
      </c>
      <c r="C18" s="17" t="s">
        <v>698</v>
      </c>
      <c r="D18" s="17">
        <v>17</v>
      </c>
      <c r="E18" s="17">
        <v>17</v>
      </c>
      <c r="F18" s="17">
        <v>45.6</v>
      </c>
      <c r="G18" s="17">
        <v>38.478000000000002</v>
      </c>
      <c r="H18" s="17">
        <v>99.385999999999996</v>
      </c>
      <c r="I18" s="23">
        <f t="shared" si="0"/>
        <v>6.6349707358793362</v>
      </c>
      <c r="J18" s="17">
        <v>61.902000000000001</v>
      </c>
      <c r="K18" s="27">
        <f t="shared" si="1"/>
        <v>5.9519141173070169</v>
      </c>
      <c r="L18" s="17">
        <v>0.66603999999999997</v>
      </c>
      <c r="M18" s="50">
        <v>-0.5863192718419693</v>
      </c>
      <c r="N18" s="17">
        <v>654360000</v>
      </c>
      <c r="O18" s="17">
        <v>3998300</v>
      </c>
      <c r="P18" s="17">
        <v>400300000</v>
      </c>
      <c r="Q18" s="17">
        <v>250060000</v>
      </c>
    </row>
    <row r="19" spans="1:17" s="14" customFormat="1" ht="16" x14ac:dyDescent="0.2">
      <c r="A19" s="17" t="s">
        <v>871</v>
      </c>
      <c r="B19" s="17" t="s">
        <v>872</v>
      </c>
      <c r="C19" s="17" t="s">
        <v>533</v>
      </c>
      <c r="D19" s="17">
        <v>9</v>
      </c>
      <c r="E19" s="17">
        <v>9</v>
      </c>
      <c r="F19" s="17">
        <v>37.6</v>
      </c>
      <c r="G19" s="17">
        <v>23.015000000000001</v>
      </c>
      <c r="H19" s="17">
        <v>9.8696999999999999</v>
      </c>
      <c r="I19" s="23">
        <f t="shared" si="0"/>
        <v>3.3030062331021357</v>
      </c>
      <c r="J19" s="17">
        <v>4.9462000000000002</v>
      </c>
      <c r="K19" s="27">
        <f t="shared" si="1"/>
        <v>2.3063205763988073</v>
      </c>
      <c r="L19" s="17">
        <v>0.62385000000000002</v>
      </c>
      <c r="M19" s="50">
        <v>-0.68072890918193696</v>
      </c>
      <c r="N19" s="17">
        <v>112050000</v>
      </c>
      <c r="O19" s="17">
        <v>8636200</v>
      </c>
      <c r="P19" s="17">
        <v>67939000</v>
      </c>
      <c r="Q19" s="17">
        <v>35478000</v>
      </c>
    </row>
    <row r="20" spans="1:17" ht="16" x14ac:dyDescent="0.2">
      <c r="A20" s="17" t="s">
        <v>848</v>
      </c>
      <c r="B20" s="17" t="s">
        <v>850</v>
      </c>
      <c r="C20" s="17" t="s">
        <v>849</v>
      </c>
      <c r="D20" s="17">
        <v>15</v>
      </c>
      <c r="E20" s="17">
        <v>14</v>
      </c>
      <c r="F20" s="17">
        <v>19.600000000000001</v>
      </c>
      <c r="G20" s="17">
        <v>89.191000000000003</v>
      </c>
      <c r="H20" s="17">
        <v>29.478000000000002</v>
      </c>
      <c r="I20" s="23">
        <f t="shared" si="0"/>
        <v>4.8815667398100873</v>
      </c>
      <c r="J20" s="17">
        <v>17.587</v>
      </c>
      <c r="K20" s="27">
        <f t="shared" si="1"/>
        <v>4.1364375029817602</v>
      </c>
      <c r="L20" s="17">
        <v>0.61055000000000004</v>
      </c>
      <c r="M20" s="50">
        <v>-0.7118186476709415</v>
      </c>
      <c r="N20" s="17">
        <v>125670000</v>
      </c>
      <c r="O20" s="17">
        <v>3133300</v>
      </c>
      <c r="P20" s="17">
        <v>77673000</v>
      </c>
      <c r="Q20" s="17">
        <v>44860000</v>
      </c>
    </row>
    <row r="21" spans="1:17" s="14" customFormat="1" ht="16" x14ac:dyDescent="0.2">
      <c r="A21" s="17" t="s">
        <v>873</v>
      </c>
      <c r="B21" s="17" t="s">
        <v>853</v>
      </c>
      <c r="C21" s="17" t="s">
        <v>852</v>
      </c>
      <c r="D21" s="17">
        <v>4</v>
      </c>
      <c r="E21" s="17">
        <v>4</v>
      </c>
      <c r="F21" s="17">
        <v>29.6</v>
      </c>
      <c r="G21" s="17">
        <v>21.645</v>
      </c>
      <c r="H21" s="17">
        <v>4.2816000000000001</v>
      </c>
      <c r="I21" s="23">
        <f t="shared" si="0"/>
        <v>2.0981500210920117</v>
      </c>
      <c r="J21" s="17">
        <v>2.5051999999999999</v>
      </c>
      <c r="K21" s="27">
        <f t="shared" si="1"/>
        <v>1.324925784055321</v>
      </c>
      <c r="L21" s="17">
        <v>0.56144000000000005</v>
      </c>
      <c r="M21" s="50">
        <v>-0.83279624203464497</v>
      </c>
      <c r="N21" s="17">
        <v>15498000</v>
      </c>
      <c r="O21" s="17">
        <v>1773500</v>
      </c>
      <c r="P21" s="17">
        <v>9121600</v>
      </c>
      <c r="Q21" s="17">
        <v>4603000</v>
      </c>
    </row>
    <row r="22" spans="1:17" ht="16" x14ac:dyDescent="0.2">
      <c r="A22" s="17" t="s">
        <v>874</v>
      </c>
      <c r="B22" s="17" t="s">
        <v>563</v>
      </c>
      <c r="C22" s="17" t="s">
        <v>562</v>
      </c>
      <c r="D22" s="17">
        <v>55</v>
      </c>
      <c r="E22" s="17">
        <v>55</v>
      </c>
      <c r="F22" s="17">
        <v>24.5</v>
      </c>
      <c r="G22" s="17">
        <v>241.64</v>
      </c>
      <c r="H22" s="17">
        <v>41.273000000000003</v>
      </c>
      <c r="I22" s="23">
        <f t="shared" si="0"/>
        <v>5.367126401849263</v>
      </c>
      <c r="J22" s="17">
        <v>22.791</v>
      </c>
      <c r="K22" s="27">
        <f t="shared" si="1"/>
        <v>4.5103923219648987</v>
      </c>
      <c r="L22" s="17">
        <v>0.54886999999999997</v>
      </c>
      <c r="M22" s="50">
        <v>-0.86546360788682852</v>
      </c>
      <c r="N22" s="17">
        <v>920910000</v>
      </c>
      <c r="O22" s="17">
        <v>14766000</v>
      </c>
      <c r="P22" s="17">
        <v>581160000</v>
      </c>
      <c r="Q22" s="17">
        <v>324990000</v>
      </c>
    </row>
    <row r="23" spans="1:17" ht="16" x14ac:dyDescent="0.2">
      <c r="A23" s="17" t="s">
        <v>875</v>
      </c>
      <c r="B23" s="17" t="s">
        <v>864</v>
      </c>
      <c r="C23" s="17" t="s">
        <v>863</v>
      </c>
      <c r="D23" s="17">
        <v>4</v>
      </c>
      <c r="E23" s="17">
        <v>3</v>
      </c>
      <c r="F23" s="17">
        <v>2.8</v>
      </c>
      <c r="G23" s="17">
        <v>154.05000000000001</v>
      </c>
      <c r="H23" s="17">
        <v>8.0239999999999991</v>
      </c>
      <c r="I23" s="23">
        <f t="shared" si="0"/>
        <v>3.0043216059500937</v>
      </c>
      <c r="J23" s="17">
        <v>4.0880999999999998</v>
      </c>
      <c r="K23" s="27">
        <f t="shared" si="1"/>
        <v>2.0314304868184818</v>
      </c>
      <c r="L23" s="17">
        <v>0.51897000000000004</v>
      </c>
      <c r="M23" s="50">
        <v>-0.94627695149142488</v>
      </c>
      <c r="N23" s="17">
        <v>3688700</v>
      </c>
      <c r="O23" s="17">
        <v>919100</v>
      </c>
      <c r="P23" s="17">
        <v>1565000</v>
      </c>
      <c r="Q23" s="17">
        <v>1204600</v>
      </c>
    </row>
    <row r="24" spans="1:17" s="14" customFormat="1" ht="16" x14ac:dyDescent="0.2">
      <c r="A24" s="17" t="s">
        <v>766</v>
      </c>
      <c r="B24" s="23" t="s">
        <v>768</v>
      </c>
      <c r="C24" s="17" t="s">
        <v>767</v>
      </c>
      <c r="D24" s="17">
        <v>27</v>
      </c>
      <c r="E24" s="17">
        <v>27</v>
      </c>
      <c r="F24" s="17">
        <v>34.200000000000003</v>
      </c>
      <c r="G24" s="17">
        <v>89.09</v>
      </c>
      <c r="H24" s="17">
        <v>2.2734000000000001</v>
      </c>
      <c r="I24" s="23">
        <f t="shared" si="0"/>
        <v>1.1848515456804152</v>
      </c>
      <c r="J24" s="17">
        <v>0.55857999999999997</v>
      </c>
      <c r="K24" s="27">
        <f t="shared" si="1"/>
        <v>-0.84016417615200889</v>
      </c>
      <c r="L24" s="17">
        <v>0.24875</v>
      </c>
      <c r="M24" s="50">
        <v>-2.007231569231076</v>
      </c>
      <c r="N24" s="17">
        <v>227520000</v>
      </c>
      <c r="O24" s="17">
        <v>55346000</v>
      </c>
      <c r="P24" s="17">
        <v>141340000</v>
      </c>
      <c r="Q24" s="17">
        <v>30827000</v>
      </c>
    </row>
    <row r="25" spans="1:17" s="14" customFormat="1" ht="16" x14ac:dyDescent="0.2">
      <c r="A25" s="17" t="s">
        <v>876</v>
      </c>
      <c r="B25" s="23" t="s">
        <v>877</v>
      </c>
      <c r="C25" s="17" t="s">
        <v>878</v>
      </c>
      <c r="D25" s="17">
        <v>9</v>
      </c>
      <c r="E25" s="17">
        <v>8</v>
      </c>
      <c r="F25" s="17">
        <v>8.3000000000000007</v>
      </c>
      <c r="G25" s="17">
        <v>119.56</v>
      </c>
      <c r="H25" s="17">
        <v>9.6158999999999999</v>
      </c>
      <c r="I25" s="23">
        <f t="shared" si="0"/>
        <v>3.2654218929028582</v>
      </c>
      <c r="J25" s="17">
        <v>2.4472</v>
      </c>
      <c r="K25" s="27">
        <f t="shared" si="1"/>
        <v>1.291132012008753</v>
      </c>
      <c r="L25" s="17">
        <v>0.21138999999999999</v>
      </c>
      <c r="M25" s="50">
        <v>-2.2420209645794609</v>
      </c>
      <c r="N25" s="17">
        <v>8061500</v>
      </c>
      <c r="O25" s="17">
        <v>545220</v>
      </c>
      <c r="P25" s="17">
        <v>6455200</v>
      </c>
      <c r="Q25" s="17">
        <v>1061100</v>
      </c>
    </row>
    <row r="26" spans="1:17" ht="16" x14ac:dyDescent="0.2">
      <c r="A26" s="17" t="s">
        <v>1043</v>
      </c>
      <c r="B26" s="23" t="s">
        <v>710</v>
      </c>
      <c r="C26" s="17" t="s">
        <v>709</v>
      </c>
      <c r="D26" s="17">
        <v>20</v>
      </c>
      <c r="E26" s="17">
        <v>19</v>
      </c>
      <c r="F26" s="17">
        <v>17.8</v>
      </c>
      <c r="G26" s="17">
        <v>125.61</v>
      </c>
      <c r="H26" s="17">
        <v>26.484000000000002</v>
      </c>
      <c r="I26" s="23">
        <f t="shared" si="0"/>
        <v>4.7270491303386839</v>
      </c>
      <c r="J26" s="17">
        <v>2.0678999999999998</v>
      </c>
      <c r="K26" s="27">
        <f t="shared" si="1"/>
        <v>1.0481664211497808</v>
      </c>
      <c r="L26" s="17">
        <v>8.0615999999999993E-2</v>
      </c>
      <c r="M26" s="50">
        <v>-3.6327899883685193</v>
      </c>
      <c r="N26" s="17">
        <v>75625000</v>
      </c>
      <c r="O26" s="17">
        <v>1421900</v>
      </c>
      <c r="P26" s="17">
        <v>69318000</v>
      </c>
      <c r="Q26" s="17">
        <v>4885300</v>
      </c>
    </row>
    <row r="27" spans="1:17" ht="16" x14ac:dyDescent="0.2">
      <c r="A27" s="17" t="s">
        <v>879</v>
      </c>
      <c r="B27" s="23" t="s">
        <v>858</v>
      </c>
      <c r="C27" s="17" t="s">
        <v>857</v>
      </c>
      <c r="D27" s="17">
        <v>19</v>
      </c>
      <c r="E27" s="17">
        <v>19</v>
      </c>
      <c r="F27" s="17">
        <v>32.1</v>
      </c>
      <c r="G27" s="17">
        <v>75.555000000000007</v>
      </c>
      <c r="H27" s="17">
        <v>30.198</v>
      </c>
      <c r="I27" s="23">
        <f t="shared" si="0"/>
        <v>4.9163810985559717</v>
      </c>
      <c r="J27" s="17">
        <v>2.0303</v>
      </c>
      <c r="K27" s="27">
        <f t="shared" si="1"/>
        <v>1.0216929178215317</v>
      </c>
      <c r="L27" s="17">
        <v>5.9723999999999999E-2</v>
      </c>
      <c r="M27" s="50">
        <v>-4.0655453969259989</v>
      </c>
      <c r="N27" s="17">
        <v>90165000</v>
      </c>
      <c r="O27" s="17">
        <v>3839400</v>
      </c>
      <c r="P27" s="17">
        <v>80329000</v>
      </c>
      <c r="Q27" s="17">
        <v>5996700</v>
      </c>
    </row>
    <row r="28" spans="1:17" ht="16" x14ac:dyDescent="0.2">
      <c r="A28" s="17" t="s">
        <v>880</v>
      </c>
      <c r="B28" s="23" t="s">
        <v>860</v>
      </c>
      <c r="C28" s="17" t="s">
        <v>859</v>
      </c>
      <c r="D28" s="17">
        <v>13</v>
      </c>
      <c r="E28" s="17">
        <v>13</v>
      </c>
      <c r="F28" s="17">
        <v>20.100000000000001</v>
      </c>
      <c r="G28" s="17">
        <v>68.040999999999997</v>
      </c>
      <c r="H28" s="17">
        <v>29.138000000000002</v>
      </c>
      <c r="I28" s="23">
        <f t="shared" si="0"/>
        <v>4.8648299507007522</v>
      </c>
      <c r="J28" s="17">
        <v>0.84192</v>
      </c>
      <c r="K28" s="27">
        <f t="shared" si="1"/>
        <v>-0.2482449412709225</v>
      </c>
      <c r="L28" s="17">
        <v>3.6334999999999999E-2</v>
      </c>
      <c r="M28" s="50">
        <v>-4.7824962834525291</v>
      </c>
      <c r="N28" s="17">
        <v>77315000</v>
      </c>
      <c r="O28" s="17">
        <v>2078000</v>
      </c>
      <c r="P28" s="17">
        <v>73332000</v>
      </c>
      <c r="Q28" s="17">
        <v>1904200</v>
      </c>
    </row>
    <row r="29" spans="1:17" ht="16" x14ac:dyDescent="0.2">
      <c r="A29" s="17"/>
      <c r="B29" s="17"/>
      <c r="C29" s="17"/>
      <c r="D29" s="17"/>
      <c r="E29" s="17"/>
      <c r="F29" s="17"/>
      <c r="G29" s="17"/>
      <c r="H29" s="17"/>
      <c r="I29" s="23"/>
      <c r="J29" s="17"/>
      <c r="K29" s="27"/>
      <c r="L29" s="17"/>
      <c r="M29" s="50"/>
      <c r="N29" s="17"/>
      <c r="O29" s="17"/>
      <c r="P29" s="17"/>
      <c r="Q29" s="17"/>
    </row>
    <row r="30" spans="1:17" ht="16" x14ac:dyDescent="0.2">
      <c r="A30" s="47" t="s">
        <v>983</v>
      </c>
      <c r="B30" s="47" t="s">
        <v>984</v>
      </c>
      <c r="C30" s="47" t="s">
        <v>985</v>
      </c>
      <c r="D30" s="47">
        <v>19</v>
      </c>
      <c r="E30" s="47">
        <v>7</v>
      </c>
      <c r="F30" s="47">
        <v>52.7</v>
      </c>
      <c r="G30" s="47">
        <v>37.512</v>
      </c>
      <c r="H30" s="47">
        <v>24.059000000000001</v>
      </c>
      <c r="I30" s="24">
        <f>LOG(H30,2)</f>
        <v>4.5885047737678146</v>
      </c>
      <c r="J30" s="47">
        <v>4.8013000000000003</v>
      </c>
      <c r="K30" s="28">
        <f>LOG(J30,2)</f>
        <v>2.2634250828389111</v>
      </c>
      <c r="L30" s="47">
        <v>0.57621999999999995</v>
      </c>
      <c r="M30" s="51">
        <v>-0.79530835906839303</v>
      </c>
      <c r="N30" s="47">
        <v>2273200000</v>
      </c>
      <c r="O30" s="47">
        <v>10083000</v>
      </c>
      <c r="P30" s="47">
        <v>1709700000</v>
      </c>
      <c r="Q30" s="47">
        <v>553390000</v>
      </c>
    </row>
    <row r="31" spans="1:17" ht="16" x14ac:dyDescent="0.2">
      <c r="A31" s="47" t="s">
        <v>986</v>
      </c>
      <c r="B31" s="47" t="s">
        <v>987</v>
      </c>
      <c r="C31" s="47" t="s">
        <v>1807</v>
      </c>
      <c r="D31" s="47">
        <v>13</v>
      </c>
      <c r="E31" s="47">
        <v>1</v>
      </c>
      <c r="F31" s="47">
        <v>37.4</v>
      </c>
      <c r="G31" s="47">
        <v>38.518000000000001</v>
      </c>
      <c r="H31" s="47">
        <v>4.5904999999999996</v>
      </c>
      <c r="I31" s="24">
        <f>LOG(H31,2)</f>
        <v>2.1986513014025291</v>
      </c>
      <c r="J31" s="47">
        <v>39.509</v>
      </c>
      <c r="K31" s="28">
        <f>LOG(J31,2)</f>
        <v>5.3041094260599815</v>
      </c>
      <c r="L31" s="47">
        <v>10.396000000000001</v>
      </c>
      <c r="M31" s="51">
        <v>3.3779566338101139</v>
      </c>
      <c r="N31" s="47">
        <v>169890000</v>
      </c>
      <c r="O31" s="47">
        <v>272160</v>
      </c>
      <c r="P31" s="47">
        <v>2579100</v>
      </c>
      <c r="Q31" s="47">
        <v>167040000</v>
      </c>
    </row>
    <row r="32" spans="1:17" ht="16" x14ac:dyDescent="0.2">
      <c r="A32" s="43" t="s">
        <v>843</v>
      </c>
      <c r="B32" s="43" t="s">
        <v>842</v>
      </c>
      <c r="C32" s="43" t="s">
        <v>842</v>
      </c>
      <c r="D32" s="43">
        <v>11</v>
      </c>
      <c r="E32" s="43">
        <v>11</v>
      </c>
      <c r="F32" s="43">
        <v>60.6</v>
      </c>
      <c r="G32" s="43">
        <v>28.106000000000002</v>
      </c>
      <c r="H32" s="43">
        <v>150.1</v>
      </c>
      <c r="I32" s="24">
        <f t="shared" ref="I32" si="2">LOG(H32,2)</f>
        <v>7.2297801667333257</v>
      </c>
      <c r="J32" s="43">
        <v>14.295</v>
      </c>
      <c r="K32" s="28">
        <f t="shared" ref="K32" si="3">LOG(J32,2)</f>
        <v>3.8374387148563733</v>
      </c>
      <c r="L32" s="43">
        <v>0.63717999999999997</v>
      </c>
      <c r="M32" s="51">
        <v>-0.65022711106502251</v>
      </c>
      <c r="N32" s="43">
        <v>2436000000</v>
      </c>
      <c r="O32" s="43">
        <v>174990000</v>
      </c>
      <c r="P32" s="43">
        <v>1447200000</v>
      </c>
      <c r="Q32" s="43">
        <v>813780000</v>
      </c>
    </row>
    <row r="33" spans="1:17" s="68" customFormat="1" ht="16" x14ac:dyDescent="0.2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</row>
    <row r="34" spans="1:17" s="52" customFormat="1" ht="16" x14ac:dyDescent="0.2">
      <c r="A34" s="18" t="s">
        <v>886</v>
      </c>
      <c r="B34" s="18" t="s">
        <v>887</v>
      </c>
      <c r="C34" s="18" t="s">
        <v>888</v>
      </c>
      <c r="D34" s="18">
        <v>5</v>
      </c>
      <c r="E34" s="18">
        <v>5</v>
      </c>
      <c r="F34" s="18">
        <v>6.6</v>
      </c>
      <c r="G34" s="18">
        <v>104.85</v>
      </c>
      <c r="H34" s="18">
        <v>0.68333999999999995</v>
      </c>
      <c r="I34" s="24">
        <f t="shared" ref="I34:I65" si="4">LOG(H34,2)</f>
        <v>-0.54932451598552379</v>
      </c>
      <c r="J34" s="18">
        <v>0.68291000000000002</v>
      </c>
      <c r="K34" s="28">
        <f t="shared" ref="K34:K65" si="5">LOG(J34,2)</f>
        <v>-0.55023263512633314</v>
      </c>
      <c r="L34" s="18">
        <v>1.0552999999999999</v>
      </c>
      <c r="M34" s="51">
        <v>7.7653185650161383E-2</v>
      </c>
      <c r="N34" s="18">
        <v>3698400</v>
      </c>
      <c r="O34" s="18">
        <v>1575700</v>
      </c>
      <c r="P34" s="18">
        <v>1167500</v>
      </c>
      <c r="Q34" s="18">
        <v>955160</v>
      </c>
    </row>
    <row r="35" spans="1:17" ht="16" x14ac:dyDescent="0.2">
      <c r="A35" s="18" t="s">
        <v>889</v>
      </c>
      <c r="B35" s="18" t="s">
        <v>890</v>
      </c>
      <c r="C35" s="18" t="s">
        <v>1809</v>
      </c>
      <c r="D35" s="18">
        <v>7</v>
      </c>
      <c r="E35" s="18">
        <v>7</v>
      </c>
      <c r="F35" s="18">
        <v>21.6</v>
      </c>
      <c r="G35" s="18">
        <v>40.411000000000001</v>
      </c>
      <c r="H35" s="18">
        <v>0.65854999999999997</v>
      </c>
      <c r="I35" s="24">
        <f t="shared" si="4"/>
        <v>-0.60263511452162133</v>
      </c>
      <c r="J35" s="18">
        <v>0.99029</v>
      </c>
      <c r="K35" s="28">
        <f t="shared" si="5"/>
        <v>-1.4077023941868209E-2</v>
      </c>
      <c r="L35" s="18">
        <v>1.4528000000000001</v>
      </c>
      <c r="M35" s="51">
        <v>0.53883610774146573</v>
      </c>
      <c r="N35" s="18">
        <v>24696000</v>
      </c>
      <c r="O35" s="18">
        <v>8459500</v>
      </c>
      <c r="P35" s="18">
        <v>5103500</v>
      </c>
      <c r="Q35" s="18">
        <v>11133000</v>
      </c>
    </row>
    <row r="36" spans="1:17" ht="16" x14ac:dyDescent="0.2">
      <c r="A36" s="18" t="s">
        <v>891</v>
      </c>
      <c r="B36" s="18" t="s">
        <v>892</v>
      </c>
      <c r="C36" s="18" t="s">
        <v>893</v>
      </c>
      <c r="D36" s="18">
        <v>6</v>
      </c>
      <c r="E36" s="18">
        <v>6</v>
      </c>
      <c r="F36" s="18">
        <v>12.9</v>
      </c>
      <c r="G36" s="18">
        <v>46.53</v>
      </c>
      <c r="H36" s="18">
        <v>1.2957000000000001</v>
      </c>
      <c r="I36" s="24">
        <f t="shared" si="4"/>
        <v>0.37373172237872887</v>
      </c>
      <c r="J36" s="18">
        <v>0.79430999999999996</v>
      </c>
      <c r="K36" s="28">
        <f t="shared" si="5"/>
        <v>-0.33222592860386152</v>
      </c>
      <c r="L36" s="18">
        <v>0.60294999999999999</v>
      </c>
      <c r="M36" s="51">
        <v>-0.72988972417638232</v>
      </c>
      <c r="N36" s="18">
        <v>18310000</v>
      </c>
      <c r="O36" s="18">
        <v>5630900</v>
      </c>
      <c r="P36" s="18">
        <v>8103500</v>
      </c>
      <c r="Q36" s="18">
        <v>4575400</v>
      </c>
    </row>
    <row r="37" spans="1:17" ht="16" x14ac:dyDescent="0.2">
      <c r="A37" s="18" t="s">
        <v>1810</v>
      </c>
      <c r="B37" s="18" t="s">
        <v>1811</v>
      </c>
      <c r="C37" s="18" t="s">
        <v>1812</v>
      </c>
      <c r="D37" s="18">
        <v>3</v>
      </c>
      <c r="E37" s="18">
        <v>3</v>
      </c>
      <c r="F37" s="18">
        <v>4.4000000000000004</v>
      </c>
      <c r="G37" s="18">
        <v>71.367999999999995</v>
      </c>
      <c r="H37" s="18">
        <v>1.0858000000000001</v>
      </c>
      <c r="I37" s="24">
        <f t="shared" si="4"/>
        <v>0.11875838897983476</v>
      </c>
      <c r="J37" s="18">
        <v>1.3460000000000001</v>
      </c>
      <c r="K37" s="28">
        <f t="shared" si="5"/>
        <v>0.42867840994823009</v>
      </c>
      <c r="L37" s="18">
        <v>1.2396</v>
      </c>
      <c r="M37" s="51">
        <v>0.30987466003676634</v>
      </c>
      <c r="N37" s="18">
        <v>1316900</v>
      </c>
      <c r="O37" s="18">
        <v>372230</v>
      </c>
      <c r="P37" s="18">
        <v>379460</v>
      </c>
      <c r="Q37" s="18">
        <v>565210</v>
      </c>
    </row>
    <row r="38" spans="1:17" ht="16" x14ac:dyDescent="0.2">
      <c r="A38" s="18" t="s">
        <v>1813</v>
      </c>
      <c r="B38" s="18" t="s">
        <v>1814</v>
      </c>
      <c r="C38" s="18" t="s">
        <v>1815</v>
      </c>
      <c r="D38" s="18">
        <v>2</v>
      </c>
      <c r="E38" s="18">
        <v>2</v>
      </c>
      <c r="F38" s="18">
        <v>1.4</v>
      </c>
      <c r="G38" s="18">
        <v>136.87</v>
      </c>
      <c r="H38" s="18">
        <v>1.0631999999999999</v>
      </c>
      <c r="I38" s="24">
        <f t="shared" si="4"/>
        <v>8.8413009726725E-2</v>
      </c>
      <c r="J38" s="18">
        <v>1.1478999999999999</v>
      </c>
      <c r="K38" s="28">
        <f t="shared" si="5"/>
        <v>0.19899696624010865</v>
      </c>
      <c r="L38" s="18">
        <v>1.1144000000000001</v>
      </c>
      <c r="M38" s="51">
        <v>0.15626716305180363</v>
      </c>
      <c r="N38" s="18">
        <v>885420</v>
      </c>
      <c r="O38" s="18">
        <v>257280</v>
      </c>
      <c r="P38" s="18">
        <v>259290</v>
      </c>
      <c r="Q38" s="18">
        <v>368850</v>
      </c>
    </row>
    <row r="39" spans="1:17" ht="16" x14ac:dyDescent="0.2">
      <c r="A39" s="18" t="s">
        <v>573</v>
      </c>
      <c r="B39" s="18" t="s">
        <v>575</v>
      </c>
      <c r="C39" s="18" t="s">
        <v>574</v>
      </c>
      <c r="D39" s="18">
        <v>3</v>
      </c>
      <c r="E39" s="18">
        <v>3</v>
      </c>
      <c r="F39" s="18">
        <v>14.3</v>
      </c>
      <c r="G39" s="18">
        <v>32.921999999999997</v>
      </c>
      <c r="H39" s="18">
        <v>0.37656000000000001</v>
      </c>
      <c r="I39" s="24">
        <f t="shared" si="4"/>
        <v>-1.4090483367475581</v>
      </c>
      <c r="J39" s="18">
        <v>1.5657000000000001</v>
      </c>
      <c r="K39" s="28">
        <f t="shared" si="5"/>
        <v>0.64680780779222569</v>
      </c>
      <c r="L39" s="18">
        <v>4.1580000000000004</v>
      </c>
      <c r="M39" s="51">
        <v>2.0558897581962827</v>
      </c>
      <c r="N39" s="18">
        <v>24912000</v>
      </c>
      <c r="O39" s="18">
        <v>6813800</v>
      </c>
      <c r="P39" s="18">
        <v>2607400</v>
      </c>
      <c r="Q39" s="18">
        <v>15490000</v>
      </c>
    </row>
    <row r="40" spans="1:17" ht="16" x14ac:dyDescent="0.2">
      <c r="A40" s="18" t="s">
        <v>894</v>
      </c>
      <c r="B40" s="18" t="s">
        <v>229</v>
      </c>
      <c r="C40" s="18" t="s">
        <v>228</v>
      </c>
      <c r="D40" s="18">
        <v>2</v>
      </c>
      <c r="E40" s="18">
        <v>2</v>
      </c>
      <c r="F40" s="18">
        <v>5.4</v>
      </c>
      <c r="G40" s="18">
        <v>57.488</v>
      </c>
      <c r="H40" s="18">
        <v>1.7158</v>
      </c>
      <c r="I40" s="24">
        <f t="shared" si="4"/>
        <v>0.77888139676280133</v>
      </c>
      <c r="J40" s="18">
        <v>1.5089999999999999</v>
      </c>
      <c r="K40" s="28">
        <f t="shared" si="5"/>
        <v>0.59359280586459617</v>
      </c>
      <c r="L40" s="18">
        <v>0.89827000000000001</v>
      </c>
      <c r="M40" s="51">
        <v>-0.15477894266760556</v>
      </c>
      <c r="N40" s="18">
        <v>1237100</v>
      </c>
      <c r="O40" s="18">
        <v>284970</v>
      </c>
      <c r="P40" s="18">
        <v>529720</v>
      </c>
      <c r="Q40" s="18">
        <v>422420</v>
      </c>
    </row>
    <row r="41" spans="1:17" ht="16" x14ac:dyDescent="0.2">
      <c r="A41" s="18" t="s">
        <v>895</v>
      </c>
      <c r="B41" s="18" t="s">
        <v>80</v>
      </c>
      <c r="C41" s="18" t="s">
        <v>79</v>
      </c>
      <c r="D41" s="18">
        <v>4</v>
      </c>
      <c r="E41" s="18">
        <v>4</v>
      </c>
      <c r="F41" s="18">
        <v>7.7</v>
      </c>
      <c r="G41" s="18">
        <v>60.533000000000001</v>
      </c>
      <c r="H41" s="18">
        <v>1.5557000000000001</v>
      </c>
      <c r="I41" s="24">
        <f t="shared" si="4"/>
        <v>0.63756387893540578</v>
      </c>
      <c r="J41" s="18">
        <v>1.2185999999999999</v>
      </c>
      <c r="K41" s="28">
        <f t="shared" si="5"/>
        <v>0.28522464546785964</v>
      </c>
      <c r="L41" s="18">
        <v>0.69262999999999997</v>
      </c>
      <c r="M41" s="51">
        <v>-0.52984321830529968</v>
      </c>
      <c r="N41" s="18">
        <v>3574300</v>
      </c>
      <c r="O41" s="18">
        <v>963330</v>
      </c>
      <c r="P41" s="18">
        <v>1477900</v>
      </c>
      <c r="Q41" s="18">
        <v>1133100</v>
      </c>
    </row>
    <row r="42" spans="1:17" s="14" customFormat="1" ht="16" x14ac:dyDescent="0.2">
      <c r="A42" s="18" t="s">
        <v>896</v>
      </c>
      <c r="B42" s="18" t="s">
        <v>124</v>
      </c>
      <c r="C42" s="18" t="s">
        <v>123</v>
      </c>
      <c r="D42" s="18">
        <v>4</v>
      </c>
      <c r="E42" s="18">
        <v>4</v>
      </c>
      <c r="F42" s="18">
        <v>7.8</v>
      </c>
      <c r="G42" s="18">
        <v>57.923999999999999</v>
      </c>
      <c r="H42" s="18">
        <v>1.0448</v>
      </c>
      <c r="I42" s="24">
        <f t="shared" si="4"/>
        <v>6.3226801996981316E-2</v>
      </c>
      <c r="J42" s="18">
        <v>1.3609</v>
      </c>
      <c r="K42" s="28">
        <f t="shared" si="5"/>
        <v>0.44456106037278398</v>
      </c>
      <c r="L42" s="18">
        <v>1.0152000000000001</v>
      </c>
      <c r="M42" s="51">
        <v>2.1763974291656669E-2</v>
      </c>
      <c r="N42" s="18">
        <v>5909000</v>
      </c>
      <c r="O42" s="18">
        <v>1748000</v>
      </c>
      <c r="P42" s="18">
        <v>2175500</v>
      </c>
      <c r="Q42" s="18">
        <v>1985500</v>
      </c>
    </row>
    <row r="43" spans="1:17" ht="16" x14ac:dyDescent="0.2">
      <c r="A43" s="18" t="s">
        <v>897</v>
      </c>
      <c r="B43" s="18" t="s">
        <v>89</v>
      </c>
      <c r="C43" s="18" t="s">
        <v>88</v>
      </c>
      <c r="D43" s="18">
        <v>2</v>
      </c>
      <c r="E43" s="18">
        <v>2</v>
      </c>
      <c r="F43" s="18">
        <v>3.1</v>
      </c>
      <c r="G43" s="18">
        <v>59.67</v>
      </c>
      <c r="H43" s="18">
        <v>1.8197000000000001</v>
      </c>
      <c r="I43" s="24">
        <f t="shared" si="4"/>
        <v>0.86370062394747804</v>
      </c>
      <c r="J43" s="18">
        <v>1.4679</v>
      </c>
      <c r="K43" s="28">
        <f t="shared" si="5"/>
        <v>0.55375368860474738</v>
      </c>
      <c r="L43" s="18">
        <v>0.81706000000000001</v>
      </c>
      <c r="M43" s="51">
        <v>-0.2914860697304934</v>
      </c>
      <c r="N43" s="18">
        <v>1922800</v>
      </c>
      <c r="O43" s="18">
        <v>458440</v>
      </c>
      <c r="P43" s="18">
        <v>829740</v>
      </c>
      <c r="Q43" s="18">
        <v>634650</v>
      </c>
    </row>
    <row r="44" spans="1:17" ht="16" x14ac:dyDescent="0.2">
      <c r="A44" s="18" t="s">
        <v>898</v>
      </c>
      <c r="B44" s="18" t="s">
        <v>899</v>
      </c>
      <c r="C44" s="18" t="s">
        <v>1816</v>
      </c>
      <c r="D44" s="18">
        <v>2</v>
      </c>
      <c r="E44" s="18">
        <v>2</v>
      </c>
      <c r="F44" s="18">
        <v>4</v>
      </c>
      <c r="G44" s="18">
        <v>58.024000000000001</v>
      </c>
      <c r="H44" s="18">
        <v>0.95696999999999999</v>
      </c>
      <c r="I44" s="24">
        <f t="shared" si="4"/>
        <v>-6.3454396434811863E-2</v>
      </c>
      <c r="J44" s="18">
        <v>1.0109999999999999</v>
      </c>
      <c r="K44" s="28">
        <f t="shared" si="5"/>
        <v>1.5782997240927459E-2</v>
      </c>
      <c r="L44" s="18">
        <v>1.0596000000000001</v>
      </c>
      <c r="M44" s="51">
        <v>8.351974882017292E-2</v>
      </c>
      <c r="N44" s="18">
        <v>12593000</v>
      </c>
      <c r="O44" s="18">
        <v>415260</v>
      </c>
      <c r="P44" s="18">
        <v>11723000</v>
      </c>
      <c r="Q44" s="18">
        <v>454730</v>
      </c>
    </row>
    <row r="45" spans="1:17" ht="16" x14ac:dyDescent="0.2">
      <c r="A45" s="18" t="s">
        <v>900</v>
      </c>
      <c r="B45" s="18" t="s">
        <v>110</v>
      </c>
      <c r="C45" s="18" t="s">
        <v>109</v>
      </c>
      <c r="D45" s="18">
        <v>5</v>
      </c>
      <c r="E45" s="18">
        <v>5</v>
      </c>
      <c r="F45" s="18">
        <v>7.7</v>
      </c>
      <c r="G45" s="18">
        <v>59.366</v>
      </c>
      <c r="H45" s="18">
        <v>1.4777</v>
      </c>
      <c r="I45" s="24">
        <f t="shared" si="4"/>
        <v>0.56335340585531068</v>
      </c>
      <c r="J45" s="18">
        <v>1.4061999999999999</v>
      </c>
      <c r="K45" s="28">
        <f t="shared" si="5"/>
        <v>0.49180179959405118</v>
      </c>
      <c r="L45" s="18">
        <v>0.83145000000000002</v>
      </c>
      <c r="M45" s="51">
        <v>-0.26629858654131872</v>
      </c>
      <c r="N45" s="18">
        <v>3396600</v>
      </c>
      <c r="O45" s="18">
        <v>954920</v>
      </c>
      <c r="P45" s="18">
        <v>1323300</v>
      </c>
      <c r="Q45" s="18">
        <v>1118400</v>
      </c>
    </row>
    <row r="46" spans="1:17" ht="16" x14ac:dyDescent="0.2">
      <c r="A46" s="18" t="s">
        <v>901</v>
      </c>
      <c r="B46" s="18" t="s">
        <v>45</v>
      </c>
      <c r="C46" s="18" t="s">
        <v>44</v>
      </c>
      <c r="D46" s="18">
        <v>4</v>
      </c>
      <c r="E46" s="18">
        <v>4</v>
      </c>
      <c r="F46" s="18">
        <v>7.8</v>
      </c>
      <c r="G46" s="18">
        <v>59.62</v>
      </c>
      <c r="H46" s="18">
        <v>1.5434000000000001</v>
      </c>
      <c r="I46" s="24">
        <f t="shared" si="4"/>
        <v>0.62611201085861334</v>
      </c>
      <c r="J46" s="18">
        <v>1.0958000000000001</v>
      </c>
      <c r="K46" s="28">
        <f t="shared" si="5"/>
        <v>0.13198450875653031</v>
      </c>
      <c r="L46" s="18">
        <v>0.74804000000000004</v>
      </c>
      <c r="M46" s="51">
        <v>-0.41881267736976951</v>
      </c>
      <c r="N46" s="18">
        <v>5809200</v>
      </c>
      <c r="O46" s="18">
        <v>1648400</v>
      </c>
      <c r="P46" s="18">
        <v>2330000</v>
      </c>
      <c r="Q46" s="18">
        <v>1830900</v>
      </c>
    </row>
    <row r="47" spans="1:17" ht="16" x14ac:dyDescent="0.2">
      <c r="A47" s="18" t="s">
        <v>902</v>
      </c>
      <c r="B47" s="18" t="s">
        <v>473</v>
      </c>
      <c r="C47" s="18" t="s">
        <v>472</v>
      </c>
      <c r="D47" s="18">
        <v>5</v>
      </c>
      <c r="E47" s="18">
        <v>5</v>
      </c>
      <c r="F47" s="18">
        <v>30.4</v>
      </c>
      <c r="G47" s="18">
        <v>22.728000000000002</v>
      </c>
      <c r="H47" s="18">
        <v>0.80295000000000005</v>
      </c>
      <c r="I47" s="24">
        <f t="shared" si="4"/>
        <v>-0.31661794151329919</v>
      </c>
      <c r="J47" s="18">
        <v>0.99931000000000003</v>
      </c>
      <c r="K47" s="28">
        <f t="shared" si="5"/>
        <v>-9.9580316982905747E-4</v>
      </c>
      <c r="L47" s="18">
        <v>1.2658</v>
      </c>
      <c r="M47" s="51">
        <v>0.34004947285316645</v>
      </c>
      <c r="N47" s="18">
        <v>59805000</v>
      </c>
      <c r="O47" s="18">
        <v>21279000</v>
      </c>
      <c r="P47" s="18">
        <v>17566000</v>
      </c>
      <c r="Q47" s="18">
        <v>20961000</v>
      </c>
    </row>
    <row r="48" spans="1:17" s="14" customFormat="1" ht="16" x14ac:dyDescent="0.2">
      <c r="A48" s="18" t="s">
        <v>903</v>
      </c>
      <c r="B48" s="18" t="s">
        <v>677</v>
      </c>
      <c r="C48" s="18" t="s">
        <v>676</v>
      </c>
      <c r="D48" s="18">
        <v>3</v>
      </c>
      <c r="E48" s="18">
        <v>3</v>
      </c>
      <c r="F48" s="18">
        <v>1.5</v>
      </c>
      <c r="G48" s="18">
        <v>191.61</v>
      </c>
      <c r="H48" s="18">
        <v>0.94921999999999995</v>
      </c>
      <c r="I48" s="24">
        <f t="shared" si="4"/>
        <v>-7.5185596550148753E-2</v>
      </c>
      <c r="J48" s="18">
        <v>0.85938999999999999</v>
      </c>
      <c r="K48" s="28">
        <f t="shared" si="5"/>
        <v>-0.2186151051089362</v>
      </c>
      <c r="L48" s="18">
        <v>0.84003000000000005</v>
      </c>
      <c r="M48" s="51">
        <v>-0.25148724309313963</v>
      </c>
      <c r="N48" s="18">
        <v>2343700</v>
      </c>
      <c r="O48" s="18">
        <v>808590</v>
      </c>
      <c r="P48" s="18">
        <v>800830</v>
      </c>
      <c r="Q48" s="18">
        <v>734280</v>
      </c>
    </row>
    <row r="49" spans="1:17" ht="16" x14ac:dyDescent="0.2">
      <c r="A49" s="18" t="s">
        <v>1817</v>
      </c>
      <c r="B49" s="18" t="s">
        <v>1818</v>
      </c>
      <c r="C49" s="18" t="s">
        <v>1819</v>
      </c>
      <c r="D49" s="18">
        <v>3</v>
      </c>
      <c r="E49" s="18">
        <v>3</v>
      </c>
      <c r="F49" s="18">
        <v>2.8</v>
      </c>
      <c r="G49" s="18">
        <v>139.32</v>
      </c>
      <c r="H49" s="18">
        <v>0.86346999999999996</v>
      </c>
      <c r="I49" s="24">
        <f t="shared" si="4"/>
        <v>-0.21178204058780425</v>
      </c>
      <c r="J49" s="18">
        <v>0.93979000000000001</v>
      </c>
      <c r="K49" s="28">
        <f t="shared" si="5"/>
        <v>-8.9589678315778798E-2</v>
      </c>
      <c r="L49" s="18">
        <v>1.0943000000000001</v>
      </c>
      <c r="M49" s="51">
        <v>0.1300083041086062</v>
      </c>
      <c r="N49" s="18">
        <v>1980600</v>
      </c>
      <c r="O49" s="18">
        <v>719910</v>
      </c>
      <c r="P49" s="18">
        <v>597380</v>
      </c>
      <c r="Q49" s="18">
        <v>663350</v>
      </c>
    </row>
    <row r="50" spans="1:17" ht="16" x14ac:dyDescent="0.2">
      <c r="A50" s="18" t="s">
        <v>904</v>
      </c>
      <c r="B50" s="18" t="s">
        <v>905</v>
      </c>
      <c r="C50" s="18" t="s">
        <v>906</v>
      </c>
      <c r="D50" s="18">
        <v>11</v>
      </c>
      <c r="E50" s="18">
        <v>11</v>
      </c>
      <c r="F50" s="18">
        <v>7.5</v>
      </c>
      <c r="G50" s="18">
        <v>165.93</v>
      </c>
      <c r="H50" s="18">
        <v>0.67222999999999999</v>
      </c>
      <c r="I50" s="24">
        <f t="shared" si="4"/>
        <v>-0.57297316681233068</v>
      </c>
      <c r="J50" s="18">
        <v>0.45490999999999998</v>
      </c>
      <c r="K50" s="28">
        <f t="shared" si="5"/>
        <v>-1.1363469460528304</v>
      </c>
      <c r="L50" s="18">
        <v>0.65822000000000003</v>
      </c>
      <c r="M50" s="51">
        <v>-0.60335823150250711</v>
      </c>
      <c r="N50" s="18">
        <v>8265200</v>
      </c>
      <c r="O50" s="18">
        <v>3792700</v>
      </c>
      <c r="P50" s="18">
        <v>2635800</v>
      </c>
      <c r="Q50" s="18">
        <v>1836700</v>
      </c>
    </row>
    <row r="51" spans="1:17" s="14" customFormat="1" ht="16" x14ac:dyDescent="0.2">
      <c r="A51" s="17" t="s">
        <v>907</v>
      </c>
      <c r="B51" s="17" t="s">
        <v>805</v>
      </c>
      <c r="C51" s="17" t="s">
        <v>804</v>
      </c>
      <c r="D51" s="17">
        <v>6</v>
      </c>
      <c r="E51" s="17">
        <v>6</v>
      </c>
      <c r="F51" s="17">
        <v>7.9</v>
      </c>
      <c r="G51" s="17">
        <v>87.343000000000004</v>
      </c>
      <c r="H51" s="17">
        <v>0.96828999999999998</v>
      </c>
      <c r="I51" s="23">
        <f t="shared" si="4"/>
        <v>-4.6488899759827194E-2</v>
      </c>
      <c r="J51" s="17">
        <v>1.2748999999999999</v>
      </c>
      <c r="K51" s="27">
        <f t="shared" si="5"/>
        <v>0.35038409009431959</v>
      </c>
      <c r="L51" s="17">
        <v>1.2783</v>
      </c>
      <c r="M51" s="50">
        <v>0.35422645734992608</v>
      </c>
      <c r="N51" s="17">
        <v>8388600</v>
      </c>
      <c r="O51" s="17">
        <v>2377700</v>
      </c>
      <c r="P51" s="17">
        <v>2308800</v>
      </c>
      <c r="Q51" s="17">
        <v>3702100</v>
      </c>
    </row>
    <row r="52" spans="1:17" s="14" customFormat="1" ht="16" x14ac:dyDescent="0.2">
      <c r="A52" s="18" t="s">
        <v>908</v>
      </c>
      <c r="B52" s="18" t="s">
        <v>909</v>
      </c>
      <c r="C52" s="18" t="s">
        <v>910</v>
      </c>
      <c r="D52" s="18">
        <v>3</v>
      </c>
      <c r="E52" s="18">
        <v>3</v>
      </c>
      <c r="F52" s="18">
        <v>8.1999999999999993</v>
      </c>
      <c r="G52" s="18">
        <v>49.128999999999998</v>
      </c>
      <c r="H52" s="18">
        <v>0.87585000000000002</v>
      </c>
      <c r="I52" s="24">
        <f t="shared" si="4"/>
        <v>-0.1912442830358112</v>
      </c>
      <c r="J52" s="18">
        <v>1.0993999999999999</v>
      </c>
      <c r="K52" s="28">
        <f t="shared" si="5"/>
        <v>0.13671638448831197</v>
      </c>
      <c r="L52" s="18">
        <v>1.3287</v>
      </c>
      <c r="M52" s="51">
        <v>0.41001540305702311</v>
      </c>
      <c r="N52" s="18">
        <v>2769500</v>
      </c>
      <c r="O52" s="18">
        <v>900770</v>
      </c>
      <c r="P52" s="18">
        <v>709900</v>
      </c>
      <c r="Q52" s="18">
        <v>1158800</v>
      </c>
    </row>
    <row r="53" spans="1:17" ht="16" x14ac:dyDescent="0.2">
      <c r="A53" s="18" t="s">
        <v>911</v>
      </c>
      <c r="B53" s="18" t="s">
        <v>912</v>
      </c>
      <c r="C53" s="18" t="s">
        <v>99</v>
      </c>
      <c r="D53" s="18">
        <v>3</v>
      </c>
      <c r="E53" s="18">
        <v>3</v>
      </c>
      <c r="F53" s="18">
        <v>4.7</v>
      </c>
      <c r="G53" s="18">
        <v>73.242999999999995</v>
      </c>
      <c r="H53" s="18">
        <v>0.59897</v>
      </c>
      <c r="I53" s="24">
        <f t="shared" si="4"/>
        <v>-0.73944434886009691</v>
      </c>
      <c r="J53" s="18">
        <v>1.0979000000000001</v>
      </c>
      <c r="K53" s="28">
        <f t="shared" si="5"/>
        <v>0.13474665536848754</v>
      </c>
      <c r="L53" s="18">
        <v>1.4063000000000001</v>
      </c>
      <c r="M53" s="51">
        <v>0.49190439124144675</v>
      </c>
      <c r="N53" s="18">
        <v>4664100</v>
      </c>
      <c r="O53" s="18">
        <v>1442100</v>
      </c>
      <c r="P53" s="18">
        <v>1737300</v>
      </c>
      <c r="Q53" s="18">
        <v>1484800</v>
      </c>
    </row>
    <row r="54" spans="1:17" ht="16" x14ac:dyDescent="0.2">
      <c r="A54" s="18" t="s">
        <v>913</v>
      </c>
      <c r="B54" s="18" t="s">
        <v>914</v>
      </c>
      <c r="C54" s="18" t="s">
        <v>915</v>
      </c>
      <c r="D54" s="18">
        <v>12</v>
      </c>
      <c r="E54" s="18">
        <v>12</v>
      </c>
      <c r="F54" s="18">
        <v>19.5</v>
      </c>
      <c r="G54" s="18">
        <v>69.147000000000006</v>
      </c>
      <c r="H54" s="18">
        <v>0.64912000000000003</v>
      </c>
      <c r="I54" s="24">
        <f t="shared" si="4"/>
        <v>-0.62344288723053887</v>
      </c>
      <c r="J54" s="18">
        <v>1.0632999999999999</v>
      </c>
      <c r="K54" s="28">
        <f t="shared" si="5"/>
        <v>8.8548697010238028E-2</v>
      </c>
      <c r="L54" s="18">
        <v>1.7199</v>
      </c>
      <c r="M54" s="51">
        <v>0.78232468487031959</v>
      </c>
      <c r="N54" s="18">
        <v>26956000</v>
      </c>
      <c r="O54" s="18">
        <v>9918900</v>
      </c>
      <c r="P54" s="18">
        <v>6584600</v>
      </c>
      <c r="Q54" s="18">
        <v>10452000</v>
      </c>
    </row>
    <row r="55" spans="1:17" ht="16" x14ac:dyDescent="0.2">
      <c r="A55" s="18" t="s">
        <v>690</v>
      </c>
      <c r="B55" s="18" t="s">
        <v>692</v>
      </c>
      <c r="C55" s="18" t="s">
        <v>691</v>
      </c>
      <c r="D55" s="18">
        <v>11</v>
      </c>
      <c r="E55" s="18">
        <v>11</v>
      </c>
      <c r="F55" s="18">
        <v>8.8000000000000007</v>
      </c>
      <c r="G55" s="18">
        <v>140.96</v>
      </c>
      <c r="H55" s="18">
        <v>0.64342999999999995</v>
      </c>
      <c r="I55" s="24">
        <f t="shared" si="4"/>
        <v>-0.63614489150127496</v>
      </c>
      <c r="J55" s="18">
        <v>0.93967999999999996</v>
      </c>
      <c r="K55" s="28">
        <f t="shared" si="5"/>
        <v>-8.9758551939384451E-2</v>
      </c>
      <c r="L55" s="18">
        <v>1.5206999999999999</v>
      </c>
      <c r="M55" s="51">
        <v>0.60473556976118326</v>
      </c>
      <c r="N55" s="18">
        <v>10764000</v>
      </c>
      <c r="O55" s="18">
        <v>4407300</v>
      </c>
      <c r="P55" s="18">
        <v>2540200</v>
      </c>
      <c r="Q55" s="18">
        <v>3815900</v>
      </c>
    </row>
    <row r="56" spans="1:17" s="14" customFormat="1" ht="16" x14ac:dyDescent="0.2">
      <c r="A56" s="18" t="s">
        <v>1820</v>
      </c>
      <c r="B56" s="18" t="s">
        <v>1821</v>
      </c>
      <c r="C56" s="18" t="s">
        <v>1822</v>
      </c>
      <c r="D56" s="18">
        <v>2</v>
      </c>
      <c r="E56" s="18">
        <v>2</v>
      </c>
      <c r="F56" s="18">
        <v>0.6</v>
      </c>
      <c r="G56" s="18">
        <v>426.7</v>
      </c>
      <c r="H56" s="18">
        <v>2.0427</v>
      </c>
      <c r="I56" s="24">
        <f t="shared" si="4"/>
        <v>1.0304773390232687</v>
      </c>
      <c r="J56" s="18">
        <v>0.89949000000000001</v>
      </c>
      <c r="K56" s="28">
        <f t="shared" si="5"/>
        <v>-0.15282085235513374</v>
      </c>
      <c r="L56" s="18">
        <v>0.44035000000000002</v>
      </c>
      <c r="M56" s="51">
        <v>-1.1832774289986983</v>
      </c>
      <c r="N56" s="18">
        <v>4745500</v>
      </c>
      <c r="O56" s="18">
        <v>1706400</v>
      </c>
      <c r="P56" s="18">
        <v>1941300</v>
      </c>
      <c r="Q56" s="18">
        <v>1097800</v>
      </c>
    </row>
    <row r="57" spans="1:17" ht="16" x14ac:dyDescent="0.2">
      <c r="A57" s="18" t="s">
        <v>916</v>
      </c>
      <c r="B57" s="18" t="s">
        <v>917</v>
      </c>
      <c r="C57" s="18" t="s">
        <v>918</v>
      </c>
      <c r="D57" s="18">
        <v>10</v>
      </c>
      <c r="E57" s="18">
        <v>2</v>
      </c>
      <c r="F57" s="18">
        <v>21.4</v>
      </c>
      <c r="G57" s="18">
        <v>50.14</v>
      </c>
      <c r="H57" s="18">
        <v>1.0366</v>
      </c>
      <c r="I57" s="24">
        <f t="shared" si="4"/>
        <v>5.1859298835249854E-2</v>
      </c>
      <c r="J57" s="18">
        <v>1.1197999999999999</v>
      </c>
      <c r="K57" s="28">
        <f t="shared" si="5"/>
        <v>0.16324108516354305</v>
      </c>
      <c r="L57" s="18">
        <v>1.0282</v>
      </c>
      <c r="M57" s="51">
        <v>4.0120917200877473E-2</v>
      </c>
      <c r="N57" s="18">
        <v>369030000</v>
      </c>
      <c r="O57" s="18">
        <v>114510000</v>
      </c>
      <c r="P57" s="18">
        <v>129550000</v>
      </c>
      <c r="Q57" s="18">
        <v>124970000</v>
      </c>
    </row>
    <row r="58" spans="1:17" ht="16" x14ac:dyDescent="0.2">
      <c r="A58" s="18" t="s">
        <v>919</v>
      </c>
      <c r="B58" s="18" t="s">
        <v>78</v>
      </c>
      <c r="C58" s="18" t="s">
        <v>77</v>
      </c>
      <c r="D58" s="18">
        <v>3</v>
      </c>
      <c r="E58" s="18">
        <v>3</v>
      </c>
      <c r="F58" s="18">
        <v>6.8</v>
      </c>
      <c r="G58" s="18">
        <v>56.149000000000001</v>
      </c>
      <c r="H58" s="18">
        <v>1.0738000000000001</v>
      </c>
      <c r="I58" s="24">
        <f t="shared" si="4"/>
        <v>0.10272531001108826</v>
      </c>
      <c r="J58" s="18">
        <v>1.2310000000000001</v>
      </c>
      <c r="K58" s="28">
        <f t="shared" si="5"/>
        <v>0.2998307618223704</v>
      </c>
      <c r="L58" s="18">
        <v>1.0733999999999999</v>
      </c>
      <c r="M58" s="51">
        <v>0.10218779322361489</v>
      </c>
      <c r="N58" s="18">
        <v>6370200</v>
      </c>
      <c r="O58" s="18">
        <v>1712600</v>
      </c>
      <c r="P58" s="18">
        <v>2409200</v>
      </c>
      <c r="Q58" s="18">
        <v>2248500</v>
      </c>
    </row>
    <row r="59" spans="1:17" s="14" customFormat="1" ht="16" x14ac:dyDescent="0.2">
      <c r="A59" s="18" t="s">
        <v>920</v>
      </c>
      <c r="B59" s="18" t="s">
        <v>424</v>
      </c>
      <c r="C59" s="18" t="s">
        <v>423</v>
      </c>
      <c r="D59" s="18">
        <v>8</v>
      </c>
      <c r="E59" s="18">
        <v>7</v>
      </c>
      <c r="F59" s="18">
        <v>10.3</v>
      </c>
      <c r="G59" s="18">
        <v>95.337000000000003</v>
      </c>
      <c r="H59" s="18">
        <v>1.3943000000000001</v>
      </c>
      <c r="I59" s="24">
        <f t="shared" si="4"/>
        <v>0.47954100736631666</v>
      </c>
      <c r="J59" s="18">
        <v>1.1237999999999999</v>
      </c>
      <c r="K59" s="28">
        <f t="shared" si="5"/>
        <v>0.16838530541475208</v>
      </c>
      <c r="L59" s="18">
        <v>0.74597000000000002</v>
      </c>
      <c r="M59" s="51">
        <v>-0.42281048280029215</v>
      </c>
      <c r="N59" s="18">
        <v>15811000</v>
      </c>
      <c r="O59" s="18">
        <v>4247000</v>
      </c>
      <c r="P59" s="18">
        <v>6414600</v>
      </c>
      <c r="Q59" s="18">
        <v>5149800</v>
      </c>
    </row>
    <row r="60" spans="1:17" s="14" customFormat="1" ht="16" x14ac:dyDescent="0.2">
      <c r="A60" s="18" t="s">
        <v>921</v>
      </c>
      <c r="B60" s="18" t="s">
        <v>286</v>
      </c>
      <c r="C60" s="18" t="s">
        <v>285</v>
      </c>
      <c r="D60" s="18">
        <v>2</v>
      </c>
      <c r="E60" s="18">
        <v>2</v>
      </c>
      <c r="F60" s="18">
        <v>1.5</v>
      </c>
      <c r="G60" s="18">
        <v>186.91</v>
      </c>
      <c r="H60" s="18">
        <v>0.69769999999999999</v>
      </c>
      <c r="I60" s="24">
        <f t="shared" si="4"/>
        <v>-0.5193212612452015</v>
      </c>
      <c r="J60" s="18">
        <v>0.84292</v>
      </c>
      <c r="K60" s="28">
        <f t="shared" si="5"/>
        <v>-0.24653238077817805</v>
      </c>
      <c r="L60" s="18">
        <v>1.3835</v>
      </c>
      <c r="M60" s="51">
        <v>0.46832264394786755</v>
      </c>
      <c r="N60" s="18">
        <v>905130</v>
      </c>
      <c r="O60" s="18">
        <v>338330</v>
      </c>
      <c r="P60" s="18">
        <v>288780</v>
      </c>
      <c r="Q60" s="18">
        <v>278030</v>
      </c>
    </row>
    <row r="61" spans="1:17" ht="16" x14ac:dyDescent="0.2">
      <c r="A61" s="18" t="s">
        <v>922</v>
      </c>
      <c r="B61" s="18" t="s">
        <v>923</v>
      </c>
      <c r="C61" s="18" t="s">
        <v>1823</v>
      </c>
      <c r="D61" s="18">
        <v>2</v>
      </c>
      <c r="E61" s="18">
        <v>2</v>
      </c>
      <c r="F61" s="18">
        <v>5.9</v>
      </c>
      <c r="G61" s="18">
        <v>46.488999999999997</v>
      </c>
      <c r="H61" s="18">
        <v>1.6157999999999999</v>
      </c>
      <c r="I61" s="24">
        <f t="shared" si="4"/>
        <v>0.69224863567337858</v>
      </c>
      <c r="J61" s="18">
        <v>1.5444</v>
      </c>
      <c r="K61" s="28">
        <f t="shared" si="5"/>
        <v>0.62704645939240855</v>
      </c>
      <c r="L61" s="18">
        <v>0.91586999999999996</v>
      </c>
      <c r="M61" s="51">
        <v>-0.12678526039186713</v>
      </c>
      <c r="N61" s="18">
        <v>10581000</v>
      </c>
      <c r="O61" s="18">
        <v>2305200</v>
      </c>
      <c r="P61" s="18">
        <v>4531300</v>
      </c>
      <c r="Q61" s="18">
        <v>3744300</v>
      </c>
    </row>
    <row r="62" spans="1:17" ht="16" x14ac:dyDescent="0.2">
      <c r="A62" s="18" t="s">
        <v>924</v>
      </c>
      <c r="B62" s="18" t="s">
        <v>363</v>
      </c>
      <c r="C62" s="18" t="s">
        <v>362</v>
      </c>
      <c r="D62" s="18">
        <v>5</v>
      </c>
      <c r="E62" s="18">
        <v>5</v>
      </c>
      <c r="F62" s="18">
        <v>12.7</v>
      </c>
      <c r="G62" s="18">
        <v>47.167999999999999</v>
      </c>
      <c r="H62" s="18">
        <v>0.44151000000000001</v>
      </c>
      <c r="I62" s="24">
        <f t="shared" si="4"/>
        <v>-1.1794819802593159</v>
      </c>
      <c r="J62" s="18">
        <v>1.0026999999999999</v>
      </c>
      <c r="K62" s="28">
        <f t="shared" si="5"/>
        <v>3.8900274333718426E-3</v>
      </c>
      <c r="L62" s="18">
        <v>2.4079000000000002</v>
      </c>
      <c r="M62" s="51">
        <v>1.267775478268794</v>
      </c>
      <c r="N62" s="18">
        <v>19276000</v>
      </c>
      <c r="O62" s="18">
        <v>7612700</v>
      </c>
      <c r="P62" s="18">
        <v>3378900</v>
      </c>
      <c r="Q62" s="18">
        <v>8284600</v>
      </c>
    </row>
    <row r="63" spans="1:17" ht="16" x14ac:dyDescent="0.2">
      <c r="A63" s="18" t="s">
        <v>1824</v>
      </c>
      <c r="B63" s="18" t="s">
        <v>1825</v>
      </c>
      <c r="C63" s="18" t="s">
        <v>1826</v>
      </c>
      <c r="D63" s="18">
        <v>3</v>
      </c>
      <c r="E63" s="18">
        <v>3</v>
      </c>
      <c r="F63" s="18">
        <v>7.6</v>
      </c>
      <c r="G63" s="18">
        <v>46.970999999999997</v>
      </c>
      <c r="H63" s="18">
        <v>0.83145000000000002</v>
      </c>
      <c r="I63" s="24">
        <f t="shared" si="4"/>
        <v>-0.26629858654131872</v>
      </c>
      <c r="J63" s="18">
        <v>0.86985000000000001</v>
      </c>
      <c r="K63" s="28">
        <f t="shared" si="5"/>
        <v>-0.20116145589590129</v>
      </c>
      <c r="L63" s="18">
        <v>1.0148999999999999</v>
      </c>
      <c r="M63" s="51">
        <v>2.1337582965694914E-2</v>
      </c>
      <c r="N63" s="18">
        <v>3399200</v>
      </c>
      <c r="O63" s="18">
        <v>1213700</v>
      </c>
      <c r="P63" s="18">
        <v>1040100</v>
      </c>
      <c r="Q63" s="18">
        <v>1145400</v>
      </c>
    </row>
    <row r="64" spans="1:17" ht="16" x14ac:dyDescent="0.2">
      <c r="A64" s="18" t="s">
        <v>925</v>
      </c>
      <c r="B64" s="18" t="s">
        <v>98</v>
      </c>
      <c r="C64" s="18" t="s">
        <v>97</v>
      </c>
      <c r="D64" s="18">
        <v>5</v>
      </c>
      <c r="E64" s="18">
        <v>5</v>
      </c>
      <c r="F64" s="18">
        <v>10.8</v>
      </c>
      <c r="G64" s="18">
        <v>57.563000000000002</v>
      </c>
      <c r="H64" s="18">
        <v>0.62205999999999995</v>
      </c>
      <c r="I64" s="24">
        <f t="shared" si="4"/>
        <v>-0.68487435451907297</v>
      </c>
      <c r="J64" s="18">
        <v>1.135</v>
      </c>
      <c r="K64" s="28">
        <f t="shared" si="5"/>
        <v>0.18269229751619032</v>
      </c>
      <c r="L64" s="18">
        <v>1.8865000000000001</v>
      </c>
      <c r="M64" s="51">
        <v>0.91571210014802262</v>
      </c>
      <c r="N64" s="18">
        <v>6426600</v>
      </c>
      <c r="O64" s="18">
        <v>2225900</v>
      </c>
      <c r="P64" s="18">
        <v>1435400</v>
      </c>
      <c r="Q64" s="18">
        <v>2765300</v>
      </c>
    </row>
    <row r="65" spans="1:17" ht="16" x14ac:dyDescent="0.2">
      <c r="A65" s="18" t="s">
        <v>926</v>
      </c>
      <c r="B65" s="18" t="s">
        <v>813</v>
      </c>
      <c r="C65" s="18" t="s">
        <v>812</v>
      </c>
      <c r="D65" s="18">
        <v>7</v>
      </c>
      <c r="E65" s="18">
        <v>7</v>
      </c>
      <c r="F65" s="18">
        <v>11.5</v>
      </c>
      <c r="G65" s="18">
        <v>66.114999999999995</v>
      </c>
      <c r="H65" s="18">
        <v>0.76644999999999996</v>
      </c>
      <c r="I65" s="24">
        <f t="shared" si="4"/>
        <v>-0.38373641533844122</v>
      </c>
      <c r="J65" s="18">
        <v>1.2775000000000001</v>
      </c>
      <c r="K65" s="28">
        <f t="shared" si="5"/>
        <v>0.35332329116289674</v>
      </c>
      <c r="L65" s="18">
        <v>1.7254</v>
      </c>
      <c r="M65" s="51">
        <v>0.78693086109028543</v>
      </c>
      <c r="N65" s="18">
        <v>10870000</v>
      </c>
      <c r="O65" s="18">
        <v>3426500</v>
      </c>
      <c r="P65" s="18">
        <v>2650200</v>
      </c>
      <c r="Q65" s="18">
        <v>4793000</v>
      </c>
    </row>
    <row r="66" spans="1:17" ht="16" x14ac:dyDescent="0.2">
      <c r="A66" s="18" t="s">
        <v>556</v>
      </c>
      <c r="B66" s="18" t="s">
        <v>558</v>
      </c>
      <c r="C66" s="18" t="s">
        <v>557</v>
      </c>
      <c r="D66" s="18">
        <v>5</v>
      </c>
      <c r="E66" s="18">
        <v>5</v>
      </c>
      <c r="F66" s="18">
        <v>2</v>
      </c>
      <c r="G66" s="18">
        <v>273.42</v>
      </c>
      <c r="H66" s="18">
        <v>0.95062000000000002</v>
      </c>
      <c r="I66" s="24">
        <f t="shared" ref="I66:I97" si="6">LOG(H66,2)</f>
        <v>-7.3059340209780763E-2</v>
      </c>
      <c r="J66" s="18">
        <v>0.96843999999999997</v>
      </c>
      <c r="K66" s="28">
        <f t="shared" ref="K66:K97" si="7">LOG(J66,2)</f>
        <v>-4.6265425907957264E-2</v>
      </c>
      <c r="L66" s="18">
        <v>0.99168000000000001</v>
      </c>
      <c r="M66" s="51">
        <v>-1.2053434850596038E-2</v>
      </c>
      <c r="N66" s="18">
        <v>3316400</v>
      </c>
      <c r="O66" s="18">
        <v>1068600</v>
      </c>
      <c r="P66" s="18">
        <v>1058900</v>
      </c>
      <c r="Q66" s="18">
        <v>1188900</v>
      </c>
    </row>
    <row r="67" spans="1:17" ht="16" x14ac:dyDescent="0.2">
      <c r="A67" s="18" t="s">
        <v>927</v>
      </c>
      <c r="B67" s="18" t="s">
        <v>928</v>
      </c>
      <c r="C67" s="18" t="s">
        <v>929</v>
      </c>
      <c r="D67" s="18">
        <v>1</v>
      </c>
      <c r="E67" s="18">
        <v>1</v>
      </c>
      <c r="F67" s="18">
        <v>10.199999999999999</v>
      </c>
      <c r="G67" s="18">
        <v>10.904999999999999</v>
      </c>
      <c r="H67" s="18">
        <v>0.71699999999999997</v>
      </c>
      <c r="I67" s="24">
        <f t="shared" si="6"/>
        <v>-0.47995497596018238</v>
      </c>
      <c r="J67" s="18">
        <v>1.0952</v>
      </c>
      <c r="K67" s="28">
        <f t="shared" si="7"/>
        <v>0.13119435170845012</v>
      </c>
      <c r="L67" s="18">
        <v>1.5274000000000001</v>
      </c>
      <c r="M67" s="51">
        <v>0.61107792883176204</v>
      </c>
      <c r="N67" s="18">
        <v>1865400</v>
      </c>
      <c r="O67" s="18">
        <v>692290</v>
      </c>
      <c r="P67" s="18">
        <v>507230</v>
      </c>
      <c r="Q67" s="18">
        <v>665830</v>
      </c>
    </row>
    <row r="68" spans="1:17" ht="16" x14ac:dyDescent="0.2">
      <c r="A68" s="18" t="s">
        <v>930</v>
      </c>
      <c r="B68" s="18" t="s">
        <v>446</v>
      </c>
      <c r="C68" s="18" t="s">
        <v>445</v>
      </c>
      <c r="D68" s="18">
        <v>18</v>
      </c>
      <c r="E68" s="18">
        <v>18</v>
      </c>
      <c r="F68" s="18">
        <v>8.6</v>
      </c>
      <c r="G68" s="18">
        <v>280.74</v>
      </c>
      <c r="H68" s="18">
        <v>0.80903000000000003</v>
      </c>
      <c r="I68" s="24">
        <f t="shared" si="6"/>
        <v>-0.3057348940259802</v>
      </c>
      <c r="J68" s="18">
        <v>0.97233000000000003</v>
      </c>
      <c r="K68" s="28">
        <f t="shared" si="7"/>
        <v>-4.0482060311304149E-2</v>
      </c>
      <c r="L68" s="18">
        <v>1.0913999999999999</v>
      </c>
      <c r="M68" s="51">
        <v>0.12617994882319306</v>
      </c>
      <c r="N68" s="18">
        <v>16693000</v>
      </c>
      <c r="O68" s="18">
        <v>5966200</v>
      </c>
      <c r="P68" s="18">
        <v>4963500</v>
      </c>
      <c r="Q68" s="18">
        <v>5763000</v>
      </c>
    </row>
    <row r="69" spans="1:17" ht="16" x14ac:dyDescent="0.2">
      <c r="A69" s="18" t="s">
        <v>931</v>
      </c>
      <c r="B69" s="18" t="s">
        <v>416</v>
      </c>
      <c r="C69" s="18" t="s">
        <v>415</v>
      </c>
      <c r="D69" s="18">
        <v>2</v>
      </c>
      <c r="E69" s="18">
        <v>2</v>
      </c>
      <c r="F69" s="18">
        <v>3</v>
      </c>
      <c r="G69" s="18">
        <v>63.826000000000001</v>
      </c>
      <c r="H69" s="18">
        <v>0.45374999999999999</v>
      </c>
      <c r="I69" s="24">
        <f t="shared" si="6"/>
        <v>-1.1400304517789741</v>
      </c>
      <c r="J69" s="18">
        <v>0.69406000000000001</v>
      </c>
      <c r="K69" s="28">
        <f t="shared" si="7"/>
        <v>-0.52686770879735834</v>
      </c>
      <c r="L69" s="18">
        <v>1.5296000000000001</v>
      </c>
      <c r="M69" s="51">
        <v>0.6131544284312993</v>
      </c>
      <c r="N69" s="18">
        <v>1298400</v>
      </c>
      <c r="O69" s="18">
        <v>628610</v>
      </c>
      <c r="P69" s="18">
        <v>266710</v>
      </c>
      <c r="Q69" s="18">
        <v>403080</v>
      </c>
    </row>
    <row r="70" spans="1:17" ht="16" x14ac:dyDescent="0.2">
      <c r="A70" s="18" t="s">
        <v>932</v>
      </c>
      <c r="B70" s="18" t="s">
        <v>346</v>
      </c>
      <c r="C70" s="18" t="s">
        <v>345</v>
      </c>
      <c r="D70" s="18">
        <v>4</v>
      </c>
      <c r="E70" s="18">
        <v>4</v>
      </c>
      <c r="F70" s="18">
        <v>15.8</v>
      </c>
      <c r="G70" s="18">
        <v>36.052999999999997</v>
      </c>
      <c r="H70" s="18">
        <v>0.96948000000000001</v>
      </c>
      <c r="I70" s="24">
        <f t="shared" si="6"/>
        <v>-4.4716958492827523E-2</v>
      </c>
      <c r="J70" s="18">
        <v>0.86685000000000001</v>
      </c>
      <c r="K70" s="28">
        <f t="shared" si="7"/>
        <v>-0.20614572425269051</v>
      </c>
      <c r="L70" s="18">
        <v>0.88849999999999996</v>
      </c>
      <c r="M70" s="51">
        <v>-0.17055631863340895</v>
      </c>
      <c r="N70" s="18">
        <v>29414000</v>
      </c>
      <c r="O70" s="18">
        <v>10394000</v>
      </c>
      <c r="P70" s="18">
        <v>10804000</v>
      </c>
      <c r="Q70" s="18">
        <v>8215900</v>
      </c>
    </row>
    <row r="71" spans="1:17" ht="16" x14ac:dyDescent="0.2">
      <c r="A71" s="18" t="s">
        <v>843</v>
      </c>
      <c r="B71" s="18" t="s">
        <v>842</v>
      </c>
      <c r="C71" s="18" t="s">
        <v>842</v>
      </c>
      <c r="D71" s="18">
        <v>11</v>
      </c>
      <c r="E71" s="18">
        <v>11</v>
      </c>
      <c r="F71" s="18">
        <v>60.6</v>
      </c>
      <c r="G71" s="18">
        <v>28.106000000000002</v>
      </c>
      <c r="H71" s="18">
        <v>150.1</v>
      </c>
      <c r="I71" s="24">
        <f t="shared" si="6"/>
        <v>7.2297801667333257</v>
      </c>
      <c r="J71" s="18">
        <v>14.295</v>
      </c>
      <c r="K71" s="28">
        <f t="shared" si="7"/>
        <v>3.8374387148563733</v>
      </c>
      <c r="L71" s="18">
        <v>0.63717999999999997</v>
      </c>
      <c r="M71" s="51">
        <v>-0.65022711106502251</v>
      </c>
      <c r="N71" s="18">
        <v>2436000000</v>
      </c>
      <c r="O71" s="18">
        <v>174990000</v>
      </c>
      <c r="P71" s="18">
        <v>1447200000</v>
      </c>
      <c r="Q71" s="18">
        <v>813780000</v>
      </c>
    </row>
    <row r="72" spans="1:17" ht="16" x14ac:dyDescent="0.2">
      <c r="A72" s="18" t="s">
        <v>1827</v>
      </c>
      <c r="B72" s="18" t="s">
        <v>1828</v>
      </c>
      <c r="C72" s="18" t="s">
        <v>1829</v>
      </c>
      <c r="D72" s="18">
        <v>2</v>
      </c>
      <c r="E72" s="18">
        <v>2</v>
      </c>
      <c r="F72" s="18">
        <v>10.6</v>
      </c>
      <c r="G72" s="18">
        <v>16.123999999999999</v>
      </c>
      <c r="H72" s="18">
        <v>1.0174000000000001</v>
      </c>
      <c r="I72" s="24">
        <f t="shared" si="6"/>
        <v>2.488699931317951E-2</v>
      </c>
      <c r="J72" s="18">
        <v>0.80259999999999998</v>
      </c>
      <c r="K72" s="28">
        <f t="shared" si="7"/>
        <v>-0.31724693876945409</v>
      </c>
      <c r="L72" s="18">
        <v>0.80772999999999995</v>
      </c>
      <c r="M72" s="51">
        <v>-0.30805497116464287</v>
      </c>
      <c r="N72" s="18">
        <v>57160000</v>
      </c>
      <c r="O72" s="18">
        <v>20610000</v>
      </c>
      <c r="P72" s="18">
        <v>20447000</v>
      </c>
      <c r="Q72" s="18">
        <v>16102000</v>
      </c>
    </row>
    <row r="73" spans="1:17" ht="16" x14ac:dyDescent="0.2">
      <c r="A73" s="18" t="s">
        <v>933</v>
      </c>
      <c r="B73" s="18" t="s">
        <v>934</v>
      </c>
      <c r="C73" s="18" t="s">
        <v>935</v>
      </c>
      <c r="D73" s="18">
        <v>3</v>
      </c>
      <c r="E73" s="18">
        <v>3</v>
      </c>
      <c r="F73" s="18">
        <v>16.899999999999999</v>
      </c>
      <c r="G73" s="18">
        <v>15.404</v>
      </c>
      <c r="H73" s="18">
        <v>0.98363</v>
      </c>
      <c r="I73" s="24">
        <f t="shared" si="6"/>
        <v>-2.3812358132298806E-2</v>
      </c>
      <c r="J73" s="18">
        <v>0.78388000000000002</v>
      </c>
      <c r="K73" s="28">
        <f t="shared" si="7"/>
        <v>-0.35129527811766831</v>
      </c>
      <c r="L73" s="18">
        <v>0.90812000000000004</v>
      </c>
      <c r="M73" s="51">
        <v>-0.13904514542619192</v>
      </c>
      <c r="N73" s="18">
        <v>97822000</v>
      </c>
      <c r="O73" s="18">
        <v>33217000</v>
      </c>
      <c r="P73" s="18">
        <v>33681000</v>
      </c>
      <c r="Q73" s="18">
        <v>30924000</v>
      </c>
    </row>
    <row r="74" spans="1:17" ht="16" x14ac:dyDescent="0.2">
      <c r="A74" s="18" t="s">
        <v>632</v>
      </c>
      <c r="B74" s="18" t="s">
        <v>634</v>
      </c>
      <c r="C74" s="18" t="s">
        <v>633</v>
      </c>
      <c r="D74" s="18">
        <v>6</v>
      </c>
      <c r="E74" s="18">
        <v>6</v>
      </c>
      <c r="F74" s="18">
        <v>51.5</v>
      </c>
      <c r="G74" s="18">
        <v>11.367000000000001</v>
      </c>
      <c r="H74" s="18">
        <v>0.88836000000000004</v>
      </c>
      <c r="I74" s="24">
        <f t="shared" si="6"/>
        <v>-0.17078366046804117</v>
      </c>
      <c r="J74" s="18">
        <v>0.77344999999999997</v>
      </c>
      <c r="K74" s="28">
        <f t="shared" si="7"/>
        <v>-0.37062006382531371</v>
      </c>
      <c r="L74" s="18">
        <v>0.82945999999999998</v>
      </c>
      <c r="M74" s="51">
        <v>-0.26975568476477468</v>
      </c>
      <c r="N74" s="18">
        <v>147740000</v>
      </c>
      <c r="O74" s="18">
        <v>52781000</v>
      </c>
      <c r="P74" s="18">
        <v>53029000</v>
      </c>
      <c r="Q74" s="18">
        <v>41929000</v>
      </c>
    </row>
    <row r="75" spans="1:17" ht="16" x14ac:dyDescent="0.2">
      <c r="A75" s="18" t="s">
        <v>936</v>
      </c>
      <c r="B75" s="18" t="s">
        <v>937</v>
      </c>
      <c r="C75" s="18" t="s">
        <v>1830</v>
      </c>
      <c r="D75" s="18">
        <v>4</v>
      </c>
      <c r="E75" s="18">
        <v>4</v>
      </c>
      <c r="F75" s="18">
        <v>15.7</v>
      </c>
      <c r="G75" s="18">
        <v>18.041</v>
      </c>
      <c r="H75" s="18">
        <v>0.76790000000000003</v>
      </c>
      <c r="I75" s="24">
        <f t="shared" si="6"/>
        <v>-0.38100964708865237</v>
      </c>
      <c r="J75" s="18">
        <v>0.85594000000000003</v>
      </c>
      <c r="K75" s="28">
        <f t="shared" si="7"/>
        <v>-0.22441842528932748</v>
      </c>
      <c r="L75" s="18">
        <v>1.0209999999999999</v>
      </c>
      <c r="M75" s="51">
        <v>2.9982866215714311E-2</v>
      </c>
      <c r="N75" s="18">
        <v>68123000</v>
      </c>
      <c r="O75" s="18">
        <v>25762000</v>
      </c>
      <c r="P75" s="18">
        <v>22586000</v>
      </c>
      <c r="Q75" s="18">
        <v>19775000</v>
      </c>
    </row>
    <row r="76" spans="1:17" ht="16" x14ac:dyDescent="0.2">
      <c r="A76" s="18" t="s">
        <v>938</v>
      </c>
      <c r="B76" s="18" t="s">
        <v>939</v>
      </c>
      <c r="C76" s="18" t="s">
        <v>1831</v>
      </c>
      <c r="D76" s="18">
        <v>9</v>
      </c>
      <c r="E76" s="18">
        <v>8</v>
      </c>
      <c r="F76" s="18">
        <v>26.3</v>
      </c>
      <c r="G76" s="18">
        <v>38.746000000000002</v>
      </c>
      <c r="H76" s="18">
        <v>0.67752000000000001</v>
      </c>
      <c r="I76" s="24">
        <f t="shared" si="6"/>
        <v>-0.56166456026596256</v>
      </c>
      <c r="J76" s="18">
        <v>1.0925</v>
      </c>
      <c r="K76" s="28">
        <f t="shared" si="7"/>
        <v>0.12763327972587371</v>
      </c>
      <c r="L76" s="18">
        <v>1.4399</v>
      </c>
      <c r="M76" s="51">
        <v>0.52596862103308861</v>
      </c>
      <c r="N76" s="18">
        <v>33577000</v>
      </c>
      <c r="O76" s="18">
        <v>12190000</v>
      </c>
      <c r="P76" s="18">
        <v>7980700</v>
      </c>
      <c r="Q76" s="18">
        <v>13407000</v>
      </c>
    </row>
    <row r="77" spans="1:17" ht="16" x14ac:dyDescent="0.2">
      <c r="A77" s="18" t="s">
        <v>940</v>
      </c>
      <c r="B77" s="18" t="s">
        <v>459</v>
      </c>
      <c r="C77" s="18" t="s">
        <v>458</v>
      </c>
      <c r="D77" s="18">
        <v>7</v>
      </c>
      <c r="E77" s="18">
        <v>6</v>
      </c>
      <c r="F77" s="18">
        <v>21.8</v>
      </c>
      <c r="G77" s="18">
        <v>37.429000000000002</v>
      </c>
      <c r="H77" s="18">
        <v>0.61656999999999995</v>
      </c>
      <c r="I77" s="24">
        <f t="shared" si="6"/>
        <v>-0.69766339990246273</v>
      </c>
      <c r="J77" s="18">
        <v>0.89456999999999998</v>
      </c>
      <c r="K77" s="28">
        <f t="shared" si="7"/>
        <v>-0.16073371747146015</v>
      </c>
      <c r="L77" s="18">
        <v>1.4706999999999999</v>
      </c>
      <c r="M77" s="51">
        <v>0.55650298918120056</v>
      </c>
      <c r="N77" s="18">
        <v>12695000</v>
      </c>
      <c r="O77" s="18">
        <v>4685900</v>
      </c>
      <c r="P77" s="18">
        <v>4027600</v>
      </c>
      <c r="Q77" s="18">
        <v>3981400</v>
      </c>
    </row>
    <row r="78" spans="1:17" ht="16" x14ac:dyDescent="0.2">
      <c r="A78" s="18" t="s">
        <v>941</v>
      </c>
      <c r="B78" s="18" t="s">
        <v>156</v>
      </c>
      <c r="C78" s="18" t="s">
        <v>155</v>
      </c>
      <c r="D78" s="18">
        <v>2</v>
      </c>
      <c r="E78" s="18">
        <v>2</v>
      </c>
      <c r="F78" s="18">
        <v>6.6</v>
      </c>
      <c r="G78" s="18">
        <v>35.966999999999999</v>
      </c>
      <c r="H78" s="18">
        <v>0.73621000000000003</v>
      </c>
      <c r="I78" s="24">
        <f t="shared" si="6"/>
        <v>-0.44181074878882304</v>
      </c>
      <c r="J78" s="18">
        <v>0.88660000000000005</v>
      </c>
      <c r="K78" s="28">
        <f t="shared" si="7"/>
        <v>-0.17364473238418468</v>
      </c>
      <c r="L78" s="18">
        <v>1.2042999999999999</v>
      </c>
      <c r="M78" s="51">
        <v>0.26819482282842538</v>
      </c>
      <c r="N78" s="18">
        <v>2308500</v>
      </c>
      <c r="O78" s="18">
        <v>873270</v>
      </c>
      <c r="P78" s="18">
        <v>655300</v>
      </c>
      <c r="Q78" s="18">
        <v>779940</v>
      </c>
    </row>
    <row r="79" spans="1:17" ht="16" x14ac:dyDescent="0.2">
      <c r="A79" s="18" t="s">
        <v>942</v>
      </c>
      <c r="B79" s="18" t="s">
        <v>383</v>
      </c>
      <c r="C79" s="18" t="s">
        <v>943</v>
      </c>
      <c r="D79" s="18">
        <v>4</v>
      </c>
      <c r="E79" s="18">
        <v>4</v>
      </c>
      <c r="F79" s="18">
        <v>12.7</v>
      </c>
      <c r="G79" s="18">
        <v>33.67</v>
      </c>
      <c r="H79" s="18">
        <v>0.79293999999999998</v>
      </c>
      <c r="I79" s="24">
        <f t="shared" si="6"/>
        <v>-0.33471639034188694</v>
      </c>
      <c r="J79" s="18">
        <v>1.0173000000000001</v>
      </c>
      <c r="K79" s="28">
        <f t="shared" si="7"/>
        <v>2.4745190197137796E-2</v>
      </c>
      <c r="L79" s="18">
        <v>1.4581</v>
      </c>
      <c r="M79" s="51">
        <v>0.54408966654880153</v>
      </c>
      <c r="N79" s="18">
        <v>9068800</v>
      </c>
      <c r="O79" s="18">
        <v>3254800</v>
      </c>
      <c r="P79" s="18">
        <v>2625200</v>
      </c>
      <c r="Q79" s="18">
        <v>3188900</v>
      </c>
    </row>
    <row r="80" spans="1:17" ht="16" x14ac:dyDescent="0.2">
      <c r="A80" s="18" t="s">
        <v>944</v>
      </c>
      <c r="B80" s="18" t="s">
        <v>597</v>
      </c>
      <c r="C80" s="18" t="s">
        <v>596</v>
      </c>
      <c r="D80" s="18">
        <v>4</v>
      </c>
      <c r="E80" s="18">
        <v>4</v>
      </c>
      <c r="F80" s="18">
        <v>11.2</v>
      </c>
      <c r="G80" s="18">
        <v>51.027999999999999</v>
      </c>
      <c r="H80" s="18">
        <v>0.72516000000000003</v>
      </c>
      <c r="I80" s="24">
        <f t="shared" si="6"/>
        <v>-0.46362874701598417</v>
      </c>
      <c r="J80" s="18">
        <v>1.048</v>
      </c>
      <c r="K80" s="28">
        <f t="shared" si="7"/>
        <v>6.7638716875363297E-2</v>
      </c>
      <c r="L80" s="18">
        <v>1.2625</v>
      </c>
      <c r="M80" s="51">
        <v>0.33628338786443235</v>
      </c>
      <c r="N80" s="18">
        <v>2937100</v>
      </c>
      <c r="O80" s="18">
        <v>1063200</v>
      </c>
      <c r="P80" s="18">
        <v>829190</v>
      </c>
      <c r="Q80" s="18">
        <v>1044700</v>
      </c>
    </row>
    <row r="81" spans="1:17" ht="16" x14ac:dyDescent="0.2">
      <c r="A81" s="18" t="s">
        <v>945</v>
      </c>
      <c r="B81" s="18" t="s">
        <v>7</v>
      </c>
      <c r="C81" s="18" t="s">
        <v>6</v>
      </c>
      <c r="D81" s="18">
        <v>5</v>
      </c>
      <c r="E81" s="18">
        <v>5</v>
      </c>
      <c r="F81" s="18">
        <v>8.3000000000000007</v>
      </c>
      <c r="G81" s="18">
        <v>64.132000000000005</v>
      </c>
      <c r="H81" s="18">
        <v>0.73231999999999997</v>
      </c>
      <c r="I81" s="24">
        <f t="shared" si="6"/>
        <v>-0.44945389783615014</v>
      </c>
      <c r="J81" s="18">
        <v>0.88993</v>
      </c>
      <c r="K81" s="28">
        <f t="shared" si="7"/>
        <v>-0.16823623366735432</v>
      </c>
      <c r="L81" s="18">
        <v>1.3623000000000001</v>
      </c>
      <c r="M81" s="51">
        <v>0.44604444259604092</v>
      </c>
      <c r="N81" s="18">
        <v>4844200</v>
      </c>
      <c r="O81" s="18">
        <v>1988100</v>
      </c>
      <c r="P81" s="18">
        <v>1253000</v>
      </c>
      <c r="Q81" s="18">
        <v>1603200</v>
      </c>
    </row>
    <row r="82" spans="1:17" ht="16" x14ac:dyDescent="0.2">
      <c r="A82" s="18" t="s">
        <v>946</v>
      </c>
      <c r="B82" s="18" t="s">
        <v>41</v>
      </c>
      <c r="C82" s="18" t="s">
        <v>40</v>
      </c>
      <c r="D82" s="18">
        <v>11</v>
      </c>
      <c r="E82" s="18">
        <v>11</v>
      </c>
      <c r="F82" s="18">
        <v>14.3</v>
      </c>
      <c r="G82" s="18">
        <v>90.582999999999998</v>
      </c>
      <c r="H82" s="18">
        <v>0.74970999999999999</v>
      </c>
      <c r="I82" s="24">
        <f t="shared" si="6"/>
        <v>-0.41559544923859948</v>
      </c>
      <c r="J82" s="18">
        <v>0.99643000000000004</v>
      </c>
      <c r="K82" s="28">
        <f t="shared" si="7"/>
        <v>-5.1596367372745994E-3</v>
      </c>
      <c r="L82" s="18">
        <v>1.2043999999999999</v>
      </c>
      <c r="M82" s="51">
        <v>0.26831461317522803</v>
      </c>
      <c r="N82" s="18">
        <v>74245000</v>
      </c>
      <c r="O82" s="18">
        <v>26423000</v>
      </c>
      <c r="P82" s="18">
        <v>21472000</v>
      </c>
      <c r="Q82" s="18">
        <v>26350000</v>
      </c>
    </row>
    <row r="83" spans="1:17" ht="16" x14ac:dyDescent="0.2">
      <c r="A83" s="18" t="s">
        <v>947</v>
      </c>
      <c r="B83" s="18" t="s">
        <v>381</v>
      </c>
      <c r="C83" s="18" t="s">
        <v>380</v>
      </c>
      <c r="D83" s="18">
        <v>17</v>
      </c>
      <c r="E83" s="18">
        <v>7</v>
      </c>
      <c r="F83" s="18">
        <v>19.3</v>
      </c>
      <c r="G83" s="18">
        <v>98.16</v>
      </c>
      <c r="H83" s="18">
        <v>1.2184999999999999</v>
      </c>
      <c r="I83" s="24">
        <f t="shared" si="6"/>
        <v>0.28510625106125354</v>
      </c>
      <c r="J83" s="18">
        <v>1.6208</v>
      </c>
      <c r="K83" s="28">
        <f t="shared" si="7"/>
        <v>0.69670607925168881</v>
      </c>
      <c r="L83" s="18">
        <v>1.2902</v>
      </c>
      <c r="M83" s="51">
        <v>0.36759472196102905</v>
      </c>
      <c r="N83" s="18">
        <v>25798000</v>
      </c>
      <c r="O83" s="18">
        <v>6449400</v>
      </c>
      <c r="P83" s="18">
        <v>8002100</v>
      </c>
      <c r="Q83" s="18">
        <v>11346000</v>
      </c>
    </row>
    <row r="84" spans="1:17" ht="16" x14ac:dyDescent="0.2">
      <c r="A84" s="18" t="s">
        <v>948</v>
      </c>
      <c r="B84" s="18" t="s">
        <v>949</v>
      </c>
      <c r="C84" s="18" t="s">
        <v>388</v>
      </c>
      <c r="D84" s="18">
        <v>22</v>
      </c>
      <c r="E84" s="18">
        <v>11</v>
      </c>
      <c r="F84" s="18">
        <v>28.2</v>
      </c>
      <c r="G84" s="18">
        <v>83.263000000000005</v>
      </c>
      <c r="H84" s="18">
        <v>1.1741999999999999</v>
      </c>
      <c r="I84" s="24">
        <f t="shared" si="6"/>
        <v>0.23167816179851056</v>
      </c>
      <c r="J84" s="18">
        <v>1.2252000000000001</v>
      </c>
      <c r="K84" s="28">
        <f t="shared" si="7"/>
        <v>0.29301727204950839</v>
      </c>
      <c r="L84" s="18">
        <v>1.0286</v>
      </c>
      <c r="M84" s="51">
        <v>4.0682058803007765E-2</v>
      </c>
      <c r="N84" s="18">
        <v>211200000</v>
      </c>
      <c r="O84" s="18">
        <v>61516000</v>
      </c>
      <c r="P84" s="18">
        <v>74025000</v>
      </c>
      <c r="Q84" s="18">
        <v>75663000</v>
      </c>
    </row>
    <row r="85" spans="1:17" ht="16" x14ac:dyDescent="0.2">
      <c r="A85" s="18" t="s">
        <v>950</v>
      </c>
      <c r="B85" s="18" t="s">
        <v>951</v>
      </c>
      <c r="C85" s="18" t="s">
        <v>279</v>
      </c>
      <c r="D85" s="18">
        <v>11</v>
      </c>
      <c r="E85" s="18">
        <v>3</v>
      </c>
      <c r="F85" s="18">
        <v>15.8</v>
      </c>
      <c r="G85" s="18">
        <v>77.405000000000001</v>
      </c>
      <c r="H85" s="18">
        <v>1.2352000000000001</v>
      </c>
      <c r="I85" s="24">
        <f t="shared" si="6"/>
        <v>0.30474465771863113</v>
      </c>
      <c r="J85" s="18">
        <v>1.4089</v>
      </c>
      <c r="K85" s="28">
        <f t="shared" si="7"/>
        <v>0.49456921659864828</v>
      </c>
      <c r="L85" s="18">
        <v>1.1117999999999999</v>
      </c>
      <c r="M85" s="51">
        <v>0.15289728719897244</v>
      </c>
      <c r="N85" s="18">
        <v>14848000</v>
      </c>
      <c r="O85" s="18">
        <v>4059600</v>
      </c>
      <c r="P85" s="18">
        <v>4953200</v>
      </c>
      <c r="Q85" s="18">
        <v>5835600</v>
      </c>
    </row>
    <row r="86" spans="1:17" ht="16" x14ac:dyDescent="0.2">
      <c r="A86" s="18" t="s">
        <v>952</v>
      </c>
      <c r="B86" s="18" t="s">
        <v>237</v>
      </c>
      <c r="C86" s="18" t="s">
        <v>236</v>
      </c>
      <c r="D86" s="18">
        <v>3</v>
      </c>
      <c r="E86" s="18">
        <v>3</v>
      </c>
      <c r="F86" s="18">
        <v>4.3</v>
      </c>
      <c r="G86" s="18">
        <v>94.33</v>
      </c>
      <c r="H86" s="18">
        <v>0.85233999999999999</v>
      </c>
      <c r="I86" s="24">
        <f t="shared" si="6"/>
        <v>-0.23049905590695396</v>
      </c>
      <c r="J86" s="18">
        <v>0.83809</v>
      </c>
      <c r="K86" s="28">
        <f t="shared" si="7"/>
        <v>-0.2548229159010087</v>
      </c>
      <c r="L86" s="18">
        <v>1.1978</v>
      </c>
      <c r="M86" s="51">
        <v>0.26038703742893748</v>
      </c>
      <c r="N86" s="18">
        <v>1956200</v>
      </c>
      <c r="O86" s="18">
        <v>681540</v>
      </c>
      <c r="P86" s="18">
        <v>565820</v>
      </c>
      <c r="Q86" s="18">
        <v>708870</v>
      </c>
    </row>
    <row r="87" spans="1:17" ht="16" x14ac:dyDescent="0.2">
      <c r="A87" s="18" t="s">
        <v>953</v>
      </c>
      <c r="B87" s="18" t="s">
        <v>412</v>
      </c>
      <c r="C87" s="18" t="s">
        <v>411</v>
      </c>
      <c r="D87" s="18">
        <v>12</v>
      </c>
      <c r="E87" s="18">
        <v>10</v>
      </c>
      <c r="F87" s="18">
        <v>22.2</v>
      </c>
      <c r="G87" s="18">
        <v>72.331999999999994</v>
      </c>
      <c r="H87" s="18">
        <v>1.8358000000000001</v>
      </c>
      <c r="I87" s="24">
        <f t="shared" si="6"/>
        <v>0.87640889386884979</v>
      </c>
      <c r="J87" s="18">
        <v>1.762</v>
      </c>
      <c r="K87" s="28">
        <f t="shared" si="7"/>
        <v>0.81721392425832662</v>
      </c>
      <c r="L87" s="18">
        <v>0.92673000000000005</v>
      </c>
      <c r="M87" s="51">
        <v>-0.10977901968206509</v>
      </c>
      <c r="N87" s="18">
        <v>36221000</v>
      </c>
      <c r="O87" s="18">
        <v>6224200</v>
      </c>
      <c r="P87" s="18">
        <v>11911000</v>
      </c>
      <c r="Q87" s="18">
        <v>18086000</v>
      </c>
    </row>
    <row r="88" spans="1:17" ht="16" x14ac:dyDescent="0.2">
      <c r="A88" s="18" t="s">
        <v>954</v>
      </c>
      <c r="B88" s="18" t="s">
        <v>414</v>
      </c>
      <c r="C88" s="18" t="s">
        <v>1832</v>
      </c>
      <c r="D88" s="18">
        <v>26</v>
      </c>
      <c r="E88" s="18">
        <v>19</v>
      </c>
      <c r="F88" s="18">
        <v>37.6</v>
      </c>
      <c r="G88" s="18">
        <v>70.897000000000006</v>
      </c>
      <c r="H88" s="18">
        <v>1.7684</v>
      </c>
      <c r="I88" s="24">
        <f t="shared" si="6"/>
        <v>0.82244463940461687</v>
      </c>
      <c r="J88" s="18">
        <v>1.8378000000000001</v>
      </c>
      <c r="K88" s="28">
        <f t="shared" si="7"/>
        <v>0.87797977277066452</v>
      </c>
      <c r="L88" s="18">
        <v>1.0968</v>
      </c>
      <c r="M88" s="51">
        <v>0.1333004762297765</v>
      </c>
      <c r="N88" s="18">
        <v>354140000</v>
      </c>
      <c r="O88" s="18">
        <v>73109000</v>
      </c>
      <c r="P88" s="18">
        <v>141820000</v>
      </c>
      <c r="Q88" s="18">
        <v>139210000</v>
      </c>
    </row>
    <row r="89" spans="1:17" ht="16" x14ac:dyDescent="0.2">
      <c r="A89" s="18" t="s">
        <v>955</v>
      </c>
      <c r="B89" s="18" t="s">
        <v>112</v>
      </c>
      <c r="C89" s="18" t="s">
        <v>111</v>
      </c>
      <c r="D89" s="18">
        <v>15</v>
      </c>
      <c r="E89" s="18">
        <v>14</v>
      </c>
      <c r="F89" s="18">
        <v>26.8</v>
      </c>
      <c r="G89" s="18">
        <v>73.680000000000007</v>
      </c>
      <c r="H89" s="18">
        <v>0.66252</v>
      </c>
      <c r="I89" s="24">
        <f t="shared" si="6"/>
        <v>-0.59396408792371647</v>
      </c>
      <c r="J89" s="18">
        <v>0.77866000000000002</v>
      </c>
      <c r="K89" s="28">
        <f t="shared" si="7"/>
        <v>-0.36093457839720577</v>
      </c>
      <c r="L89" s="18">
        <v>1.2297</v>
      </c>
      <c r="M89" s="51">
        <v>0.29830639580648555</v>
      </c>
      <c r="N89" s="18">
        <v>121010000</v>
      </c>
      <c r="O89" s="18">
        <v>51265000</v>
      </c>
      <c r="P89" s="18">
        <v>29833000</v>
      </c>
      <c r="Q89" s="18">
        <v>39915000</v>
      </c>
    </row>
    <row r="90" spans="1:17" ht="16" x14ac:dyDescent="0.2">
      <c r="A90" s="18" t="s">
        <v>408</v>
      </c>
      <c r="B90" s="18" t="s">
        <v>410</v>
      </c>
      <c r="C90" s="18" t="s">
        <v>409</v>
      </c>
      <c r="D90" s="18">
        <v>14</v>
      </c>
      <c r="E90" s="18">
        <v>14</v>
      </c>
      <c r="F90" s="18">
        <v>21.1</v>
      </c>
      <c r="G90" s="18">
        <v>61.054000000000002</v>
      </c>
      <c r="H90" s="18">
        <v>1.3188</v>
      </c>
      <c r="I90" s="24">
        <f t="shared" si="6"/>
        <v>0.39922579212093784</v>
      </c>
      <c r="J90" s="18">
        <v>1.4327000000000001</v>
      </c>
      <c r="K90" s="28">
        <f t="shared" si="7"/>
        <v>0.51873654831391725</v>
      </c>
      <c r="L90" s="18">
        <v>1.1446000000000001</v>
      </c>
      <c r="M90" s="51">
        <v>0.19484351199951963</v>
      </c>
      <c r="N90" s="18">
        <v>50566000</v>
      </c>
      <c r="O90" s="18">
        <v>13678000</v>
      </c>
      <c r="P90" s="18">
        <v>18584000</v>
      </c>
      <c r="Q90" s="18">
        <v>18304000</v>
      </c>
    </row>
    <row r="91" spans="1:17" ht="16" x14ac:dyDescent="0.2">
      <c r="A91" s="18" t="s">
        <v>1833</v>
      </c>
      <c r="B91" s="18" t="s">
        <v>1834</v>
      </c>
      <c r="C91" s="18" t="s">
        <v>1835</v>
      </c>
      <c r="D91" s="18">
        <v>4</v>
      </c>
      <c r="E91" s="18">
        <v>4</v>
      </c>
      <c r="F91" s="18">
        <v>9.6</v>
      </c>
      <c r="G91" s="18">
        <v>48.84</v>
      </c>
      <c r="H91" s="18">
        <v>0.59757000000000005</v>
      </c>
      <c r="I91" s="24">
        <f t="shared" si="6"/>
        <v>-0.74282037302799964</v>
      </c>
      <c r="J91" s="18">
        <v>1.2545999999999999</v>
      </c>
      <c r="K91" s="28">
        <f t="shared" si="7"/>
        <v>0.32722746776128597</v>
      </c>
      <c r="L91" s="18">
        <v>2.2665999999999999</v>
      </c>
      <c r="M91" s="51">
        <v>1.1805298128107207</v>
      </c>
      <c r="N91" s="18">
        <v>13483000</v>
      </c>
      <c r="O91" s="18">
        <v>4525400</v>
      </c>
      <c r="P91" s="18">
        <v>2786700</v>
      </c>
      <c r="Q91" s="18">
        <v>6171300</v>
      </c>
    </row>
    <row r="92" spans="1:17" ht="16" x14ac:dyDescent="0.2">
      <c r="A92" s="18" t="s">
        <v>956</v>
      </c>
      <c r="B92" s="18" t="s">
        <v>957</v>
      </c>
      <c r="C92" s="18" t="s">
        <v>958</v>
      </c>
      <c r="D92" s="18">
        <v>1</v>
      </c>
      <c r="E92" s="18">
        <v>1</v>
      </c>
      <c r="F92" s="18">
        <v>0.6</v>
      </c>
      <c r="G92" s="18">
        <v>144.5</v>
      </c>
      <c r="H92" s="18">
        <v>0.78459000000000001</v>
      </c>
      <c r="I92" s="24">
        <f t="shared" si="6"/>
        <v>-0.34998914723981234</v>
      </c>
      <c r="J92" s="18">
        <v>0.74934000000000001</v>
      </c>
      <c r="K92" s="28">
        <f t="shared" si="7"/>
        <v>-0.41630762985428116</v>
      </c>
      <c r="L92" s="18">
        <v>0.95506000000000002</v>
      </c>
      <c r="M92" s="51">
        <v>-6.6336724060073946E-2</v>
      </c>
      <c r="N92" s="18">
        <v>563650</v>
      </c>
      <c r="O92" s="18">
        <v>225920</v>
      </c>
      <c r="P92" s="18">
        <v>190870</v>
      </c>
      <c r="Q92" s="18">
        <v>146850</v>
      </c>
    </row>
    <row r="93" spans="1:17" ht="16" x14ac:dyDescent="0.2">
      <c r="A93" s="18" t="s">
        <v>1836</v>
      </c>
      <c r="B93" s="18" t="s">
        <v>1837</v>
      </c>
      <c r="C93" s="18"/>
      <c r="D93" s="18">
        <v>1</v>
      </c>
      <c r="E93" s="18">
        <v>1</v>
      </c>
      <c r="F93" s="18">
        <v>7.3</v>
      </c>
      <c r="G93" s="18">
        <v>17.224</v>
      </c>
      <c r="H93" s="18">
        <v>0.53444999999999998</v>
      </c>
      <c r="I93" s="24">
        <f t="shared" si="6"/>
        <v>-0.90387311069499399</v>
      </c>
      <c r="J93" s="18">
        <v>204.63</v>
      </c>
      <c r="K93" s="28">
        <f t="shared" si="7"/>
        <v>7.6768738582130691</v>
      </c>
      <c r="L93" s="18">
        <v>382.89</v>
      </c>
      <c r="M93" s="51">
        <v>8.5807861713553208</v>
      </c>
      <c r="N93" s="18">
        <v>52811000</v>
      </c>
      <c r="O93" s="18">
        <v>382200</v>
      </c>
      <c r="P93" s="18">
        <v>105820</v>
      </c>
      <c r="Q93" s="18">
        <v>52323000</v>
      </c>
    </row>
    <row r="94" spans="1:17" ht="16" x14ac:dyDescent="0.2">
      <c r="A94" s="18" t="s">
        <v>959</v>
      </c>
      <c r="B94" s="18" t="s">
        <v>91</v>
      </c>
      <c r="C94" s="18" t="s">
        <v>90</v>
      </c>
      <c r="D94" s="18">
        <v>2</v>
      </c>
      <c r="E94" s="18">
        <v>2</v>
      </c>
      <c r="F94" s="18">
        <v>1.6</v>
      </c>
      <c r="G94" s="18">
        <v>125.54</v>
      </c>
      <c r="H94" s="18">
        <v>1.0012000000000001</v>
      </c>
      <c r="I94" s="24">
        <f t="shared" si="6"/>
        <v>1.7301961388826133E-3</v>
      </c>
      <c r="J94" s="18">
        <v>1.2969999999999999</v>
      </c>
      <c r="K94" s="28">
        <f t="shared" si="7"/>
        <v>0.37517847958961237</v>
      </c>
      <c r="L94" s="18">
        <v>0.96052999999999999</v>
      </c>
      <c r="M94" s="51">
        <v>-5.8097420949366312E-2</v>
      </c>
      <c r="N94" s="18">
        <v>678520</v>
      </c>
      <c r="O94" s="18">
        <v>165370</v>
      </c>
      <c r="P94" s="18">
        <v>299360</v>
      </c>
      <c r="Q94" s="18">
        <v>213780</v>
      </c>
    </row>
    <row r="95" spans="1:17" ht="16" x14ac:dyDescent="0.2">
      <c r="A95" s="18" t="s">
        <v>960</v>
      </c>
      <c r="B95" s="18" t="s">
        <v>326</v>
      </c>
      <c r="C95" s="18" t="s">
        <v>1838</v>
      </c>
      <c r="D95" s="18">
        <v>2</v>
      </c>
      <c r="E95" s="18">
        <v>2</v>
      </c>
      <c r="F95" s="18">
        <v>2.1</v>
      </c>
      <c r="G95" s="18">
        <v>119.52</v>
      </c>
      <c r="H95" s="18">
        <v>0.84594999999999998</v>
      </c>
      <c r="I95" s="24">
        <f t="shared" si="6"/>
        <v>-0.2413556997262627</v>
      </c>
      <c r="J95" s="18">
        <v>1.5638000000000001</v>
      </c>
      <c r="K95" s="28">
        <f t="shared" si="7"/>
        <v>0.64505601299146964</v>
      </c>
      <c r="L95" s="18">
        <v>1.9239999999999999</v>
      </c>
      <c r="M95" s="51">
        <v>0.94410879910795487</v>
      </c>
      <c r="N95" s="18">
        <v>1840400</v>
      </c>
      <c r="O95" s="18">
        <v>595280</v>
      </c>
      <c r="P95" s="18">
        <v>388080</v>
      </c>
      <c r="Q95" s="18">
        <v>857090</v>
      </c>
    </row>
    <row r="96" spans="1:17" ht="16" x14ac:dyDescent="0.2">
      <c r="A96" s="18" t="s">
        <v>961</v>
      </c>
      <c r="B96" s="18" t="s">
        <v>721</v>
      </c>
      <c r="C96" s="18" t="s">
        <v>720</v>
      </c>
      <c r="D96" s="18">
        <v>7</v>
      </c>
      <c r="E96" s="18">
        <v>7</v>
      </c>
      <c r="F96" s="18">
        <v>8.1</v>
      </c>
      <c r="G96" s="18">
        <v>97.168999999999997</v>
      </c>
      <c r="H96" s="18">
        <v>1.0849</v>
      </c>
      <c r="I96" s="24">
        <f t="shared" si="6"/>
        <v>0.11756206925697886</v>
      </c>
      <c r="J96" s="18">
        <v>2.6484000000000001</v>
      </c>
      <c r="K96" s="28">
        <f t="shared" si="7"/>
        <v>1.4051210354513211</v>
      </c>
      <c r="L96" s="18">
        <v>2.3721999999999999</v>
      </c>
      <c r="M96" s="51">
        <v>1.2462256485198715</v>
      </c>
      <c r="N96" s="18">
        <v>10659000</v>
      </c>
      <c r="O96" s="18">
        <v>2082000</v>
      </c>
      <c r="P96" s="18">
        <v>2372900</v>
      </c>
      <c r="Q96" s="18">
        <v>6203600</v>
      </c>
    </row>
    <row r="97" spans="1:17" s="14" customFormat="1" ht="16" x14ac:dyDescent="0.2">
      <c r="A97" s="18" t="s">
        <v>962</v>
      </c>
      <c r="B97" s="18" t="s">
        <v>344</v>
      </c>
      <c r="C97" s="18" t="s">
        <v>343</v>
      </c>
      <c r="D97" s="18">
        <v>30</v>
      </c>
      <c r="E97" s="18">
        <v>18</v>
      </c>
      <c r="F97" s="18">
        <v>43.3</v>
      </c>
      <c r="G97" s="18">
        <v>66.037999999999997</v>
      </c>
      <c r="H97" s="18">
        <v>2.0969000000000002E-2</v>
      </c>
      <c r="I97" s="24">
        <f t="shared" si="6"/>
        <v>-5.5755981280274396</v>
      </c>
      <c r="J97" s="18">
        <v>1.9925999999999999E-2</v>
      </c>
      <c r="K97" s="28">
        <f t="shared" si="7"/>
        <v>-5.6492040611003098</v>
      </c>
      <c r="L97" s="18">
        <v>1.0201</v>
      </c>
      <c r="M97" s="51">
        <v>2.8710585954140094E-2</v>
      </c>
      <c r="N97" s="18">
        <v>798420000</v>
      </c>
      <c r="O97" s="18">
        <v>779900000</v>
      </c>
      <c r="P97" s="18">
        <v>8420900</v>
      </c>
      <c r="Q97" s="18">
        <v>10098000</v>
      </c>
    </row>
    <row r="98" spans="1:17" ht="16" x14ac:dyDescent="0.2">
      <c r="A98" s="18" t="s">
        <v>963</v>
      </c>
      <c r="B98" s="18" t="s">
        <v>261</v>
      </c>
      <c r="C98" s="18" t="s">
        <v>260</v>
      </c>
      <c r="D98" s="18">
        <v>12</v>
      </c>
      <c r="E98" s="18">
        <v>7</v>
      </c>
      <c r="F98" s="18">
        <v>28.4</v>
      </c>
      <c r="G98" s="18">
        <v>48.057000000000002</v>
      </c>
      <c r="H98" s="18">
        <v>0.18729000000000001</v>
      </c>
      <c r="I98" s="24">
        <f t="shared" ref="I98:I129" si="8">LOG(H98,2)</f>
        <v>-2.4166542232591648</v>
      </c>
      <c r="J98" s="18">
        <v>1.5195000000000001</v>
      </c>
      <c r="K98" s="28">
        <f t="shared" ref="K98:K129" si="9">LOG(J98,2)</f>
        <v>0.60359667486020741</v>
      </c>
      <c r="L98" s="18">
        <v>8.8765000000000001</v>
      </c>
      <c r="M98" s="51">
        <v>3.1499909346827217</v>
      </c>
      <c r="N98" s="18">
        <v>37469000</v>
      </c>
      <c r="O98" s="18">
        <v>16992000</v>
      </c>
      <c r="P98" s="18">
        <v>2185400</v>
      </c>
      <c r="Q98" s="18">
        <v>18292000</v>
      </c>
    </row>
    <row r="99" spans="1:17" ht="16" x14ac:dyDescent="0.2">
      <c r="A99" s="18" t="s">
        <v>964</v>
      </c>
      <c r="B99" s="18" t="s">
        <v>152</v>
      </c>
      <c r="C99" s="18" t="s">
        <v>151</v>
      </c>
      <c r="D99" s="18">
        <v>19</v>
      </c>
      <c r="E99" s="18">
        <v>11</v>
      </c>
      <c r="F99" s="18">
        <v>32.299999999999997</v>
      </c>
      <c r="G99" s="18">
        <v>56.607999999999997</v>
      </c>
      <c r="H99" s="18">
        <v>0.29957</v>
      </c>
      <c r="I99" s="24">
        <f t="shared" si="8"/>
        <v>-1.7390349404441803</v>
      </c>
      <c r="J99" s="18">
        <v>1.1007</v>
      </c>
      <c r="K99" s="28">
        <f t="shared" si="9"/>
        <v>0.13842131042024966</v>
      </c>
      <c r="L99" s="18">
        <v>3.8144</v>
      </c>
      <c r="M99" s="51">
        <v>1.9314561409127124</v>
      </c>
      <c r="N99" s="18">
        <v>82488000</v>
      </c>
      <c r="O99" s="18">
        <v>35879000</v>
      </c>
      <c r="P99" s="18">
        <v>9463500</v>
      </c>
      <c r="Q99" s="18">
        <v>37146000</v>
      </c>
    </row>
    <row r="100" spans="1:17" ht="16" x14ac:dyDescent="0.2">
      <c r="A100" s="18" t="s">
        <v>965</v>
      </c>
      <c r="B100" s="18" t="s">
        <v>329</v>
      </c>
      <c r="C100" s="18" t="s">
        <v>328</v>
      </c>
      <c r="D100" s="18">
        <v>5</v>
      </c>
      <c r="E100" s="18">
        <v>4</v>
      </c>
      <c r="F100" s="18">
        <v>13.3</v>
      </c>
      <c r="G100" s="18">
        <v>39.837000000000003</v>
      </c>
      <c r="H100" s="18">
        <v>0.84792000000000001</v>
      </c>
      <c r="I100" s="24">
        <f t="shared" si="8"/>
        <v>-0.23799993982500317</v>
      </c>
      <c r="J100" s="18">
        <v>1.3013999999999999</v>
      </c>
      <c r="K100" s="28">
        <f t="shared" si="9"/>
        <v>0.38006445884398071</v>
      </c>
      <c r="L100" s="18">
        <v>1.6274</v>
      </c>
      <c r="M100" s="51">
        <v>0.7025688958108719</v>
      </c>
      <c r="N100" s="18">
        <v>20186000</v>
      </c>
      <c r="O100" s="18">
        <v>5401000</v>
      </c>
      <c r="P100" s="18">
        <v>7131100</v>
      </c>
      <c r="Q100" s="18">
        <v>7653900</v>
      </c>
    </row>
    <row r="101" spans="1:17" ht="16" x14ac:dyDescent="0.2">
      <c r="A101" s="18" t="s">
        <v>1839</v>
      </c>
      <c r="B101" s="18" t="s">
        <v>1840</v>
      </c>
      <c r="C101" s="18" t="s">
        <v>1841</v>
      </c>
      <c r="D101" s="18">
        <v>2</v>
      </c>
      <c r="E101" s="18">
        <v>2</v>
      </c>
      <c r="F101" s="18">
        <v>3.1</v>
      </c>
      <c r="G101" s="18">
        <v>82.284999999999997</v>
      </c>
      <c r="H101" s="18">
        <v>0.12062</v>
      </c>
      <c r="I101" s="24">
        <f t="shared" si="8"/>
        <v>-3.0514589545767841</v>
      </c>
      <c r="J101" s="18">
        <v>0.14534</v>
      </c>
      <c r="K101" s="28">
        <f t="shared" si="9"/>
        <v>-2.7824962834525295</v>
      </c>
      <c r="L101" s="18">
        <v>1.3691</v>
      </c>
      <c r="M101" s="51">
        <v>0.45322782587644728</v>
      </c>
      <c r="N101" s="18">
        <v>20643000</v>
      </c>
      <c r="O101" s="18">
        <v>18533000</v>
      </c>
      <c r="P101" s="18">
        <v>1082300</v>
      </c>
      <c r="Q101" s="18">
        <v>1027100</v>
      </c>
    </row>
    <row r="102" spans="1:17" ht="16" x14ac:dyDescent="0.2">
      <c r="A102" s="18" t="s">
        <v>425</v>
      </c>
      <c r="B102" s="18" t="s">
        <v>427</v>
      </c>
      <c r="C102" s="18" t="s">
        <v>426</v>
      </c>
      <c r="D102" s="18">
        <v>2</v>
      </c>
      <c r="E102" s="18">
        <v>2</v>
      </c>
      <c r="F102" s="18">
        <v>17.399999999999999</v>
      </c>
      <c r="G102" s="18">
        <v>12.476000000000001</v>
      </c>
      <c r="H102" s="18">
        <v>1.304</v>
      </c>
      <c r="I102" s="24">
        <f t="shared" si="8"/>
        <v>0.38294386956899057</v>
      </c>
      <c r="J102" s="18">
        <v>0.99073999999999995</v>
      </c>
      <c r="K102" s="28">
        <f t="shared" si="9"/>
        <v>-1.3421594413222758E-2</v>
      </c>
      <c r="L102" s="18">
        <v>0.79157999999999995</v>
      </c>
      <c r="M102" s="51">
        <v>-0.33719293306450054</v>
      </c>
      <c r="N102" s="18">
        <v>36507000</v>
      </c>
      <c r="O102" s="18">
        <v>10974000</v>
      </c>
      <c r="P102" s="18">
        <v>13874000</v>
      </c>
      <c r="Q102" s="18">
        <v>11659000</v>
      </c>
    </row>
    <row r="103" spans="1:17" ht="16" x14ac:dyDescent="0.2">
      <c r="A103" s="18" t="s">
        <v>966</v>
      </c>
      <c r="B103" s="18" t="s">
        <v>967</v>
      </c>
      <c r="C103" s="18" t="s">
        <v>968</v>
      </c>
      <c r="D103" s="18">
        <v>1</v>
      </c>
      <c r="E103" s="18">
        <v>1</v>
      </c>
      <c r="F103" s="18">
        <v>0.6</v>
      </c>
      <c r="G103" s="18">
        <v>232.04</v>
      </c>
      <c r="H103" s="18">
        <v>0.73290999999999995</v>
      </c>
      <c r="I103" s="24">
        <f t="shared" si="8"/>
        <v>-0.44829204594923994</v>
      </c>
      <c r="J103" s="18">
        <v>0.93562000000000001</v>
      </c>
      <c r="K103" s="28">
        <f t="shared" si="9"/>
        <v>-9.6005393530046362E-2</v>
      </c>
      <c r="L103" s="18">
        <v>1.1548</v>
      </c>
      <c r="M103" s="51">
        <v>0.2076430126865326</v>
      </c>
      <c r="N103" s="18">
        <v>1888700</v>
      </c>
      <c r="O103" s="18">
        <v>604690</v>
      </c>
      <c r="P103" s="18">
        <v>616530</v>
      </c>
      <c r="Q103" s="18">
        <v>667450</v>
      </c>
    </row>
    <row r="104" spans="1:17" ht="16" x14ac:dyDescent="0.2">
      <c r="A104" s="18" t="s">
        <v>969</v>
      </c>
      <c r="B104" s="18" t="s">
        <v>512</v>
      </c>
      <c r="C104" s="18" t="s">
        <v>511</v>
      </c>
      <c r="D104" s="18">
        <v>9</v>
      </c>
      <c r="E104" s="18">
        <v>9</v>
      </c>
      <c r="F104" s="18">
        <v>4.9000000000000004</v>
      </c>
      <c r="G104" s="18">
        <v>226.53</v>
      </c>
      <c r="H104" s="18">
        <v>1.7801</v>
      </c>
      <c r="I104" s="24">
        <f t="shared" si="8"/>
        <v>0.83195828919826109</v>
      </c>
      <c r="J104" s="18">
        <v>1.0064</v>
      </c>
      <c r="K104" s="28">
        <f t="shared" si="9"/>
        <v>9.2038273298397436E-3</v>
      </c>
      <c r="L104" s="18">
        <v>0.62488999999999995</v>
      </c>
      <c r="M104" s="51">
        <v>-0.67832584178691713</v>
      </c>
      <c r="N104" s="18">
        <v>9479000</v>
      </c>
      <c r="O104" s="18">
        <v>2545700</v>
      </c>
      <c r="P104" s="18">
        <v>4361800</v>
      </c>
      <c r="Q104" s="18">
        <v>2571600</v>
      </c>
    </row>
    <row r="105" spans="1:17" ht="16" x14ac:dyDescent="0.2">
      <c r="A105" s="18" t="s">
        <v>970</v>
      </c>
      <c r="B105" s="18" t="s">
        <v>190</v>
      </c>
      <c r="C105" s="18" t="s">
        <v>189</v>
      </c>
      <c r="D105" s="18">
        <v>9</v>
      </c>
      <c r="E105" s="18">
        <v>9</v>
      </c>
      <c r="F105" s="18">
        <v>10.8</v>
      </c>
      <c r="G105" s="18">
        <v>76.613</v>
      </c>
      <c r="H105" s="18">
        <v>0.67096999999999996</v>
      </c>
      <c r="I105" s="24">
        <f t="shared" si="8"/>
        <v>-0.57567983191762007</v>
      </c>
      <c r="J105" s="18">
        <v>1.2069000000000001</v>
      </c>
      <c r="K105" s="28">
        <f t="shared" si="9"/>
        <v>0.27130614379733703</v>
      </c>
      <c r="L105" s="18">
        <v>2.0001000000000002</v>
      </c>
      <c r="M105" s="51">
        <v>1.0000721329487359</v>
      </c>
      <c r="N105" s="18">
        <v>40605000</v>
      </c>
      <c r="O105" s="18">
        <v>13756000</v>
      </c>
      <c r="P105" s="18">
        <v>9574100</v>
      </c>
      <c r="Q105" s="18">
        <v>17275000</v>
      </c>
    </row>
    <row r="106" spans="1:17" ht="16" x14ac:dyDescent="0.2">
      <c r="A106" s="18" t="s">
        <v>971</v>
      </c>
      <c r="B106" s="18" t="s">
        <v>365</v>
      </c>
      <c r="C106" s="18" t="s">
        <v>364</v>
      </c>
      <c r="D106" s="18">
        <v>4</v>
      </c>
      <c r="E106" s="18">
        <v>4</v>
      </c>
      <c r="F106" s="18">
        <v>12.6</v>
      </c>
      <c r="G106" s="18">
        <v>32.575000000000003</v>
      </c>
      <c r="H106" s="18">
        <v>1.2932999999999999</v>
      </c>
      <c r="I106" s="24">
        <f t="shared" si="8"/>
        <v>0.3710569683501993</v>
      </c>
      <c r="J106" s="18">
        <v>1.0418000000000001</v>
      </c>
      <c r="K106" s="28">
        <f t="shared" si="9"/>
        <v>5.9078342201253034E-2</v>
      </c>
      <c r="L106" s="18">
        <v>0.87816000000000005</v>
      </c>
      <c r="M106" s="51">
        <v>-0.1874442733765683</v>
      </c>
      <c r="N106" s="18">
        <v>31029000</v>
      </c>
      <c r="O106" s="18">
        <v>9560900</v>
      </c>
      <c r="P106" s="18">
        <v>11272000</v>
      </c>
      <c r="Q106" s="18">
        <v>10196000</v>
      </c>
    </row>
    <row r="107" spans="1:17" ht="16" x14ac:dyDescent="0.2">
      <c r="A107" s="18" t="s">
        <v>972</v>
      </c>
      <c r="B107" s="18" t="s">
        <v>973</v>
      </c>
      <c r="C107" s="18" t="s">
        <v>176</v>
      </c>
      <c r="D107" s="18">
        <v>5</v>
      </c>
      <c r="E107" s="18">
        <v>5</v>
      </c>
      <c r="F107" s="18">
        <v>8.5</v>
      </c>
      <c r="G107" s="18">
        <v>70.67</v>
      </c>
      <c r="H107" s="18">
        <v>0.77478000000000002</v>
      </c>
      <c r="I107" s="24">
        <f t="shared" si="8"/>
        <v>-0.36814138187705348</v>
      </c>
      <c r="J107" s="18">
        <v>1.0624</v>
      </c>
      <c r="K107" s="28">
        <f t="shared" si="9"/>
        <v>8.732705179747538E-2</v>
      </c>
      <c r="L107" s="18">
        <v>1.5041</v>
      </c>
      <c r="M107" s="51">
        <v>0.58890048769913272</v>
      </c>
      <c r="N107" s="18">
        <v>9031100</v>
      </c>
      <c r="O107" s="18">
        <v>3208300</v>
      </c>
      <c r="P107" s="18">
        <v>2448400</v>
      </c>
      <c r="Q107" s="18">
        <v>3374400</v>
      </c>
    </row>
    <row r="108" spans="1:17" ht="16" x14ac:dyDescent="0.2">
      <c r="A108" s="18" t="s">
        <v>789</v>
      </c>
      <c r="B108" s="18" t="s">
        <v>791</v>
      </c>
      <c r="C108" s="18" t="s">
        <v>790</v>
      </c>
      <c r="D108" s="18">
        <v>5</v>
      </c>
      <c r="E108" s="18">
        <v>5</v>
      </c>
      <c r="F108" s="18">
        <v>20.6</v>
      </c>
      <c r="G108" s="18">
        <v>19.890999999999998</v>
      </c>
      <c r="H108" s="18">
        <v>0.26321</v>
      </c>
      <c r="I108" s="24">
        <f t="shared" si="8"/>
        <v>-1.9257137932141031</v>
      </c>
      <c r="J108" s="18">
        <v>0.86356999999999995</v>
      </c>
      <c r="K108" s="28">
        <f t="shared" si="9"/>
        <v>-0.21161496917747197</v>
      </c>
      <c r="L108" s="18">
        <v>3.4205999999999999</v>
      </c>
      <c r="M108" s="51">
        <v>1.7742494073047681</v>
      </c>
      <c r="N108" s="18">
        <v>12802000</v>
      </c>
      <c r="O108" s="18">
        <v>5888600</v>
      </c>
      <c r="P108" s="18">
        <v>1562700</v>
      </c>
      <c r="Q108" s="18">
        <v>5351000</v>
      </c>
    </row>
    <row r="109" spans="1:17" ht="16" x14ac:dyDescent="0.2">
      <c r="A109" s="18" t="s">
        <v>883</v>
      </c>
      <c r="B109" s="18" t="s">
        <v>884</v>
      </c>
      <c r="C109" s="18" t="s">
        <v>885</v>
      </c>
      <c r="D109" s="18">
        <v>6</v>
      </c>
      <c r="E109" s="18">
        <v>6</v>
      </c>
      <c r="F109" s="18">
        <v>4.2</v>
      </c>
      <c r="G109" s="18">
        <v>193.1</v>
      </c>
      <c r="H109" s="18">
        <v>8.0737000000000005</v>
      </c>
      <c r="I109" s="24">
        <f t="shared" si="8"/>
        <v>3.0132299806067255</v>
      </c>
      <c r="J109" s="18">
        <v>5.0155000000000003</v>
      </c>
      <c r="K109" s="28">
        <f t="shared" si="9"/>
        <v>2.3263935316576627</v>
      </c>
      <c r="L109" s="18">
        <v>0.6583</v>
      </c>
      <c r="M109" s="51">
        <v>-0.60318289713096229</v>
      </c>
      <c r="N109" s="18">
        <v>4444000</v>
      </c>
      <c r="O109" s="18">
        <v>157110</v>
      </c>
      <c r="P109" s="18">
        <v>2710900</v>
      </c>
      <c r="Q109" s="18">
        <v>1576000</v>
      </c>
    </row>
    <row r="110" spans="1:17" ht="16" x14ac:dyDescent="0.2">
      <c r="A110" s="18" t="s">
        <v>974</v>
      </c>
      <c r="B110" s="18" t="s">
        <v>975</v>
      </c>
      <c r="C110" s="18" t="s">
        <v>976</v>
      </c>
      <c r="D110" s="18">
        <v>2</v>
      </c>
      <c r="E110" s="18">
        <v>2</v>
      </c>
      <c r="F110" s="18">
        <v>16.899999999999999</v>
      </c>
      <c r="G110" s="18">
        <v>16.648</v>
      </c>
      <c r="H110" s="18">
        <v>0.57213000000000003</v>
      </c>
      <c r="I110" s="24">
        <f t="shared" si="8"/>
        <v>-0.80558509990117344</v>
      </c>
      <c r="J110" s="18">
        <v>1.0951</v>
      </c>
      <c r="K110" s="28">
        <f t="shared" si="9"/>
        <v>0.13106261678246819</v>
      </c>
      <c r="L110" s="18">
        <v>1.8633999999999999</v>
      </c>
      <c r="M110" s="51">
        <v>0.8979373984200465</v>
      </c>
      <c r="N110" s="18">
        <v>2133100</v>
      </c>
      <c r="O110" s="18">
        <v>808380</v>
      </c>
      <c r="P110" s="18">
        <v>433770</v>
      </c>
      <c r="Q110" s="18">
        <v>890910</v>
      </c>
    </row>
    <row r="111" spans="1:17" ht="16" x14ac:dyDescent="0.2">
      <c r="A111" s="18" t="s">
        <v>977</v>
      </c>
      <c r="B111" s="18" t="s">
        <v>429</v>
      </c>
      <c r="C111" s="18" t="s">
        <v>428</v>
      </c>
      <c r="D111" s="18">
        <v>12</v>
      </c>
      <c r="E111" s="18">
        <v>12</v>
      </c>
      <c r="F111" s="18">
        <v>26.6</v>
      </c>
      <c r="G111" s="18">
        <v>57.936</v>
      </c>
      <c r="H111" s="18">
        <v>0.85216999999999998</v>
      </c>
      <c r="I111" s="24">
        <f t="shared" si="8"/>
        <v>-0.23078683146446238</v>
      </c>
      <c r="J111" s="18">
        <v>0.98678999999999994</v>
      </c>
      <c r="K111" s="28">
        <f t="shared" si="9"/>
        <v>-1.9184999256935897E-2</v>
      </c>
      <c r="L111" s="18">
        <v>1.2189000000000001</v>
      </c>
      <c r="M111" s="51">
        <v>0.28557977040279486</v>
      </c>
      <c r="N111" s="18">
        <v>54216000</v>
      </c>
      <c r="O111" s="18">
        <v>18532000</v>
      </c>
      <c r="P111" s="18">
        <v>16384000</v>
      </c>
      <c r="Q111" s="18">
        <v>19299000</v>
      </c>
    </row>
    <row r="112" spans="1:17" ht="16" x14ac:dyDescent="0.2">
      <c r="A112" s="18" t="s">
        <v>978</v>
      </c>
      <c r="B112" s="18" t="s">
        <v>723</v>
      </c>
      <c r="C112" s="18" t="s">
        <v>722</v>
      </c>
      <c r="D112" s="18">
        <v>4</v>
      </c>
      <c r="E112" s="18">
        <v>4</v>
      </c>
      <c r="F112" s="18">
        <v>1</v>
      </c>
      <c r="G112" s="18">
        <v>531.78</v>
      </c>
      <c r="H112" s="18">
        <v>0.73597000000000001</v>
      </c>
      <c r="I112" s="24">
        <f t="shared" si="8"/>
        <v>-0.44228113530797258</v>
      </c>
      <c r="J112" s="18">
        <v>1.1019000000000001</v>
      </c>
      <c r="K112" s="28">
        <f t="shared" si="9"/>
        <v>0.13999330190336454</v>
      </c>
      <c r="L112" s="18">
        <v>1.5465</v>
      </c>
      <c r="M112" s="51">
        <v>0.62900683342717756</v>
      </c>
      <c r="N112" s="18">
        <v>2673300</v>
      </c>
      <c r="O112" s="18">
        <v>929120</v>
      </c>
      <c r="P112" s="18">
        <v>633140</v>
      </c>
      <c r="Q112" s="18">
        <v>1111100</v>
      </c>
    </row>
    <row r="113" spans="1:17" ht="16" x14ac:dyDescent="0.2">
      <c r="A113" s="18" t="s">
        <v>979</v>
      </c>
      <c r="B113" s="18" t="s">
        <v>980</v>
      </c>
      <c r="C113" s="18" t="s">
        <v>981</v>
      </c>
      <c r="D113" s="18">
        <v>2</v>
      </c>
      <c r="E113" s="18">
        <v>2</v>
      </c>
      <c r="F113" s="18">
        <v>8.6</v>
      </c>
      <c r="G113" s="18">
        <v>24.550999999999998</v>
      </c>
      <c r="H113" s="18">
        <v>0.46466000000000002</v>
      </c>
      <c r="I113" s="24">
        <f t="shared" si="8"/>
        <v>-1.1057526383009078</v>
      </c>
      <c r="J113" s="18">
        <v>1.1400999999999999</v>
      </c>
      <c r="K113" s="28">
        <f t="shared" si="9"/>
        <v>0.1891603710363757</v>
      </c>
      <c r="L113" s="18">
        <v>2.5914000000000001</v>
      </c>
      <c r="M113" s="51">
        <v>1.3737317223787289</v>
      </c>
      <c r="N113" s="18">
        <v>2898100</v>
      </c>
      <c r="O113" s="18">
        <v>1091500</v>
      </c>
      <c r="P113" s="18">
        <v>557050</v>
      </c>
      <c r="Q113" s="18">
        <v>1249600</v>
      </c>
    </row>
    <row r="114" spans="1:17" ht="16" x14ac:dyDescent="0.2">
      <c r="A114" s="18" t="s">
        <v>982</v>
      </c>
      <c r="B114" s="18" t="s">
        <v>655</v>
      </c>
      <c r="C114" s="18" t="s">
        <v>654</v>
      </c>
      <c r="D114" s="18">
        <v>2</v>
      </c>
      <c r="E114" s="18">
        <v>2</v>
      </c>
      <c r="F114" s="18">
        <v>12.1</v>
      </c>
      <c r="G114" s="18">
        <v>18.012</v>
      </c>
      <c r="H114" s="18">
        <v>0.77580000000000005</v>
      </c>
      <c r="I114" s="24">
        <f t="shared" si="8"/>
        <v>-0.3662433190180388</v>
      </c>
      <c r="J114" s="18">
        <v>0.98882000000000003</v>
      </c>
      <c r="K114" s="28">
        <f t="shared" si="9"/>
        <v>-1.6220171215246239E-2</v>
      </c>
      <c r="L114" s="18">
        <v>1.2547999999999999</v>
      </c>
      <c r="M114" s="51">
        <v>0.32745743429415336</v>
      </c>
      <c r="N114" s="18">
        <v>5253800</v>
      </c>
      <c r="O114" s="18">
        <v>1823700</v>
      </c>
      <c r="P114" s="18">
        <v>1646600</v>
      </c>
      <c r="Q114" s="18">
        <v>1783600</v>
      </c>
    </row>
    <row r="115" spans="1:17" ht="16" x14ac:dyDescent="0.2">
      <c r="A115" s="18" t="s">
        <v>988</v>
      </c>
      <c r="B115" s="18" t="s">
        <v>43</v>
      </c>
      <c r="C115" s="18" t="s">
        <v>42</v>
      </c>
      <c r="D115" s="18">
        <v>14</v>
      </c>
      <c r="E115" s="18">
        <v>14</v>
      </c>
      <c r="F115" s="18">
        <v>22.4</v>
      </c>
      <c r="G115" s="18">
        <v>65.308000000000007</v>
      </c>
      <c r="H115" s="18">
        <v>0.57613999999999999</v>
      </c>
      <c r="I115" s="24">
        <f t="shared" si="8"/>
        <v>-0.79550867078253873</v>
      </c>
      <c r="J115" s="18">
        <v>1.5652999999999999</v>
      </c>
      <c r="K115" s="28">
        <f t="shared" si="9"/>
        <v>0.64643918561433023</v>
      </c>
      <c r="L115" s="18">
        <v>2.7502</v>
      </c>
      <c r="M115" s="51">
        <v>1.4595365380977916</v>
      </c>
      <c r="N115" s="18">
        <v>35721000</v>
      </c>
      <c r="O115" s="18">
        <v>10824000</v>
      </c>
      <c r="P115" s="18">
        <v>6484600</v>
      </c>
      <c r="Q115" s="18">
        <v>18413000</v>
      </c>
    </row>
    <row r="116" spans="1:17" ht="16" x14ac:dyDescent="0.2">
      <c r="A116" s="18" t="s">
        <v>1842</v>
      </c>
      <c r="B116" s="18" t="s">
        <v>1843</v>
      </c>
      <c r="C116" s="18" t="s">
        <v>1844</v>
      </c>
      <c r="D116" s="18">
        <v>4</v>
      </c>
      <c r="E116" s="18">
        <v>4</v>
      </c>
      <c r="F116" s="18">
        <v>6.5</v>
      </c>
      <c r="G116" s="18">
        <v>64.292000000000002</v>
      </c>
      <c r="H116" s="18">
        <v>0.69225999999999999</v>
      </c>
      <c r="I116" s="24">
        <f t="shared" si="8"/>
        <v>-0.5306141057805932</v>
      </c>
      <c r="J116" s="18">
        <v>2.0579999999999998</v>
      </c>
      <c r="K116" s="28">
        <f t="shared" si="9"/>
        <v>1.0412429822318814</v>
      </c>
      <c r="L116" s="18">
        <v>3.2443</v>
      </c>
      <c r="M116" s="51">
        <v>1.6979072315467938</v>
      </c>
      <c r="N116" s="18">
        <v>4207600</v>
      </c>
      <c r="O116" s="18">
        <v>1024800</v>
      </c>
      <c r="P116" s="18">
        <v>778290</v>
      </c>
      <c r="Q116" s="18">
        <v>2404500</v>
      </c>
    </row>
    <row r="117" spans="1:17" ht="16" x14ac:dyDescent="0.2">
      <c r="A117" s="18" t="s">
        <v>685</v>
      </c>
      <c r="B117" s="18" t="s">
        <v>687</v>
      </c>
      <c r="C117" s="18" t="s">
        <v>686</v>
      </c>
      <c r="D117" s="18">
        <v>10</v>
      </c>
      <c r="E117" s="18">
        <v>9</v>
      </c>
      <c r="F117" s="18">
        <v>48.7</v>
      </c>
      <c r="G117" s="18">
        <v>22.11</v>
      </c>
      <c r="H117" s="18">
        <v>0.70369999999999999</v>
      </c>
      <c r="I117" s="24">
        <f t="shared" si="8"/>
        <v>-0.50696758187165925</v>
      </c>
      <c r="J117" s="18">
        <v>0.66542999999999997</v>
      </c>
      <c r="K117" s="28">
        <f t="shared" si="9"/>
        <v>-0.58764118527075671</v>
      </c>
      <c r="L117" s="18">
        <v>0.93615000000000004</v>
      </c>
      <c r="M117" s="51">
        <v>-9.5188382474087299E-2</v>
      </c>
      <c r="N117" s="18">
        <v>242310000</v>
      </c>
      <c r="O117" s="18">
        <v>98338000</v>
      </c>
      <c r="P117" s="18">
        <v>75013000</v>
      </c>
      <c r="Q117" s="18">
        <v>68954000</v>
      </c>
    </row>
    <row r="118" spans="1:17" ht="16" x14ac:dyDescent="0.2">
      <c r="A118" s="18" t="s">
        <v>492</v>
      </c>
      <c r="B118" s="18" t="s">
        <v>494</v>
      </c>
      <c r="C118" s="18" t="s">
        <v>493</v>
      </c>
      <c r="D118" s="18">
        <v>1</v>
      </c>
      <c r="E118" s="18">
        <v>1</v>
      </c>
      <c r="F118" s="18">
        <v>4</v>
      </c>
      <c r="G118" s="18">
        <v>25.035</v>
      </c>
      <c r="H118" s="18">
        <v>1.2062999999999999</v>
      </c>
      <c r="I118" s="24">
        <f t="shared" si="8"/>
        <v>0.27058874197206723</v>
      </c>
      <c r="J118" s="18">
        <v>0.54230999999999996</v>
      </c>
      <c r="K118" s="28">
        <f t="shared" si="9"/>
        <v>-0.88281032151488947</v>
      </c>
      <c r="L118" s="18">
        <v>0.44719999999999999</v>
      </c>
      <c r="M118" s="51">
        <v>-1.1610079067062593</v>
      </c>
      <c r="N118" s="18">
        <v>1121100</v>
      </c>
      <c r="O118" s="18">
        <v>350980</v>
      </c>
      <c r="P118" s="18">
        <v>552640</v>
      </c>
      <c r="Q118" s="18">
        <v>217440</v>
      </c>
    </row>
    <row r="119" spans="1:17" ht="16" x14ac:dyDescent="0.2">
      <c r="A119" s="18" t="s">
        <v>753</v>
      </c>
      <c r="B119" s="18" t="s">
        <v>755</v>
      </c>
      <c r="C119" s="18" t="s">
        <v>754</v>
      </c>
      <c r="D119" s="18">
        <v>5</v>
      </c>
      <c r="E119" s="18">
        <v>5</v>
      </c>
      <c r="F119" s="18">
        <v>1.9</v>
      </c>
      <c r="G119" s="18">
        <v>273.60000000000002</v>
      </c>
      <c r="H119" s="18">
        <v>1.2954000000000001</v>
      </c>
      <c r="I119" s="24">
        <f t="shared" si="8"/>
        <v>0.3733976491942122</v>
      </c>
      <c r="J119" s="18">
        <v>1.2245999999999999</v>
      </c>
      <c r="K119" s="28">
        <f t="shared" si="9"/>
        <v>0.29231058820442585</v>
      </c>
      <c r="L119" s="18">
        <v>1.0444</v>
      </c>
      <c r="M119" s="51">
        <v>6.2674362763392485E-2</v>
      </c>
      <c r="N119" s="18">
        <v>3027600</v>
      </c>
      <c r="O119" s="18">
        <v>805230</v>
      </c>
      <c r="P119" s="18">
        <v>923970</v>
      </c>
      <c r="Q119" s="18">
        <v>1298400</v>
      </c>
    </row>
    <row r="120" spans="1:17" ht="16" x14ac:dyDescent="0.2">
      <c r="A120" s="18" t="s">
        <v>816</v>
      </c>
      <c r="B120" s="18" t="s">
        <v>818</v>
      </c>
      <c r="C120" s="18" t="s">
        <v>817</v>
      </c>
      <c r="D120" s="18">
        <v>3</v>
      </c>
      <c r="E120" s="18">
        <v>3</v>
      </c>
      <c r="F120" s="18">
        <v>7.1</v>
      </c>
      <c r="G120" s="18">
        <v>56.084000000000003</v>
      </c>
      <c r="H120" s="18">
        <v>0.28638999999999998</v>
      </c>
      <c r="I120" s="24">
        <f t="shared" si="8"/>
        <v>-1.8039469765948366</v>
      </c>
      <c r="J120" s="18">
        <v>0.86536000000000002</v>
      </c>
      <c r="K120" s="28">
        <f t="shared" si="9"/>
        <v>-0.20862765905400182</v>
      </c>
      <c r="L120" s="18">
        <v>2.9013</v>
      </c>
      <c r="M120" s="51">
        <v>1.5366994806909875</v>
      </c>
      <c r="N120" s="18">
        <v>1223300</v>
      </c>
      <c r="O120" s="18">
        <v>528970</v>
      </c>
      <c r="P120" s="18">
        <v>151130</v>
      </c>
      <c r="Q120" s="18">
        <v>543250</v>
      </c>
    </row>
    <row r="121" spans="1:17" ht="16" x14ac:dyDescent="0.2">
      <c r="A121" s="18" t="s">
        <v>989</v>
      </c>
      <c r="B121" s="18" t="s">
        <v>990</v>
      </c>
      <c r="C121" s="18" t="s">
        <v>264</v>
      </c>
      <c r="D121" s="18">
        <v>4</v>
      </c>
      <c r="E121" s="18">
        <v>4</v>
      </c>
      <c r="F121" s="18">
        <v>18.2</v>
      </c>
      <c r="G121" s="18">
        <v>24.603999999999999</v>
      </c>
      <c r="H121" s="18">
        <v>0.63641000000000003</v>
      </c>
      <c r="I121" s="24">
        <f t="shared" si="8"/>
        <v>-0.65197158976984426</v>
      </c>
      <c r="J121" s="18">
        <v>0.96238999999999997</v>
      </c>
      <c r="K121" s="28">
        <f t="shared" si="9"/>
        <v>-5.5306443048105294E-2</v>
      </c>
      <c r="L121" s="18">
        <v>1.5610999999999999</v>
      </c>
      <c r="M121" s="51">
        <v>0.64256295556260323</v>
      </c>
      <c r="N121" s="18">
        <v>27920000</v>
      </c>
      <c r="O121" s="18">
        <v>10494000</v>
      </c>
      <c r="P121" s="18">
        <v>7199100</v>
      </c>
      <c r="Q121" s="18">
        <v>10227000</v>
      </c>
    </row>
    <row r="122" spans="1:17" ht="16" x14ac:dyDescent="0.2">
      <c r="A122" s="18" t="s">
        <v>991</v>
      </c>
      <c r="B122" s="18" t="s">
        <v>651</v>
      </c>
      <c r="C122" s="18" t="s">
        <v>650</v>
      </c>
      <c r="D122" s="18">
        <v>4</v>
      </c>
      <c r="E122" s="18">
        <v>4</v>
      </c>
      <c r="F122" s="18">
        <v>21.3</v>
      </c>
      <c r="G122" s="18">
        <v>20.251999999999999</v>
      </c>
      <c r="H122" s="18">
        <v>0.68284999999999996</v>
      </c>
      <c r="I122" s="24">
        <f t="shared" si="8"/>
        <v>-0.55035939488281904</v>
      </c>
      <c r="J122" s="18">
        <v>1.1097999999999999</v>
      </c>
      <c r="K122" s="28">
        <f t="shared" si="9"/>
        <v>0.15029970810168211</v>
      </c>
      <c r="L122" s="18">
        <v>1.3132999999999999</v>
      </c>
      <c r="M122" s="51">
        <v>0.39319651187040622</v>
      </c>
      <c r="N122" s="18">
        <v>9409700</v>
      </c>
      <c r="O122" s="18">
        <v>3380200</v>
      </c>
      <c r="P122" s="18">
        <v>2627500</v>
      </c>
      <c r="Q122" s="18">
        <v>3402000</v>
      </c>
    </row>
    <row r="123" spans="1:17" ht="16" x14ac:dyDescent="0.2">
      <c r="A123" s="18" t="s">
        <v>992</v>
      </c>
      <c r="B123" s="18" t="s">
        <v>484</v>
      </c>
      <c r="C123" s="18" t="s">
        <v>483</v>
      </c>
      <c r="D123" s="18">
        <v>6</v>
      </c>
      <c r="E123" s="18">
        <v>6</v>
      </c>
      <c r="F123" s="18">
        <v>29.4</v>
      </c>
      <c r="G123" s="18">
        <v>24.260999999999999</v>
      </c>
      <c r="H123" s="18">
        <v>0.98551</v>
      </c>
      <c r="I123" s="24">
        <f t="shared" si="8"/>
        <v>-2.1057584473788193E-2</v>
      </c>
      <c r="J123" s="18">
        <v>0.93905000000000005</v>
      </c>
      <c r="K123" s="28">
        <f t="shared" si="9"/>
        <v>-9.0726118231324093E-2</v>
      </c>
      <c r="L123" s="18">
        <v>0.97911000000000004</v>
      </c>
      <c r="M123" s="51">
        <v>-3.0457143598091256E-2</v>
      </c>
      <c r="N123" s="18">
        <v>26001000</v>
      </c>
      <c r="O123" s="18">
        <v>9298600</v>
      </c>
      <c r="P123" s="18">
        <v>8527600</v>
      </c>
      <c r="Q123" s="18">
        <v>8174500</v>
      </c>
    </row>
    <row r="124" spans="1:17" ht="16" x14ac:dyDescent="0.2">
      <c r="A124" s="18" t="s">
        <v>993</v>
      </c>
      <c r="B124" s="18" t="s">
        <v>531</v>
      </c>
      <c r="C124" s="18" t="s">
        <v>994</v>
      </c>
      <c r="D124" s="18">
        <v>1</v>
      </c>
      <c r="E124" s="18">
        <v>1</v>
      </c>
      <c r="F124" s="18">
        <v>5.4</v>
      </c>
      <c r="G124" s="18">
        <v>23.577000000000002</v>
      </c>
      <c r="H124" s="18">
        <v>0.95804</v>
      </c>
      <c r="I124" s="24">
        <f t="shared" si="8"/>
        <v>-6.1842202394682036E-2</v>
      </c>
      <c r="J124" s="18">
        <v>1.2235</v>
      </c>
      <c r="K124" s="28">
        <f t="shared" si="9"/>
        <v>0.29101410141730266</v>
      </c>
      <c r="L124" s="18">
        <v>1.2770999999999999</v>
      </c>
      <c r="M124" s="51">
        <v>0.35287149595341427</v>
      </c>
      <c r="N124" s="18">
        <v>19186000</v>
      </c>
      <c r="O124" s="18">
        <v>6239100</v>
      </c>
      <c r="P124" s="18">
        <v>5732100</v>
      </c>
      <c r="Q124" s="18">
        <v>7214500</v>
      </c>
    </row>
    <row r="125" spans="1:17" ht="16" x14ac:dyDescent="0.2">
      <c r="A125" s="18" t="s">
        <v>995</v>
      </c>
      <c r="B125" s="18" t="s">
        <v>115</v>
      </c>
      <c r="C125" s="18" t="s">
        <v>114</v>
      </c>
      <c r="D125" s="18">
        <v>3</v>
      </c>
      <c r="E125" s="18">
        <v>3</v>
      </c>
      <c r="F125" s="18">
        <v>16.3</v>
      </c>
      <c r="G125" s="18">
        <v>23.431999999999999</v>
      </c>
      <c r="H125" s="18">
        <v>0.81308999999999998</v>
      </c>
      <c r="I125" s="24">
        <f t="shared" si="8"/>
        <v>-0.29851304348822399</v>
      </c>
      <c r="J125" s="18">
        <v>1.1726000000000001</v>
      </c>
      <c r="K125" s="28">
        <f t="shared" si="9"/>
        <v>0.22971096184702383</v>
      </c>
      <c r="L125" s="18">
        <v>1.4363999999999999</v>
      </c>
      <c r="M125" s="51">
        <v>0.52245755811520866</v>
      </c>
      <c r="N125" s="18">
        <v>13734000</v>
      </c>
      <c r="O125" s="18">
        <v>4786900</v>
      </c>
      <c r="P125" s="18">
        <v>3737100</v>
      </c>
      <c r="Q125" s="18">
        <v>5209800</v>
      </c>
    </row>
    <row r="126" spans="1:17" ht="16" x14ac:dyDescent="0.2">
      <c r="A126" s="18" t="s">
        <v>996</v>
      </c>
      <c r="B126" s="18" t="s">
        <v>592</v>
      </c>
      <c r="C126" s="18" t="s">
        <v>591</v>
      </c>
      <c r="D126" s="18">
        <v>3</v>
      </c>
      <c r="E126" s="18">
        <v>3</v>
      </c>
      <c r="F126" s="18">
        <v>12.3</v>
      </c>
      <c r="G126" s="18">
        <v>24.146000000000001</v>
      </c>
      <c r="H126" s="18">
        <v>0.79613</v>
      </c>
      <c r="I126" s="24">
        <f t="shared" si="8"/>
        <v>-0.32892406733207985</v>
      </c>
      <c r="J126" s="18">
        <v>1.3233999999999999</v>
      </c>
      <c r="K126" s="28">
        <f t="shared" si="9"/>
        <v>0.40424918466733795</v>
      </c>
      <c r="L126" s="18">
        <v>1.7126999999999999</v>
      </c>
      <c r="M126" s="51">
        <v>0.77627246816688478</v>
      </c>
      <c r="N126" s="18">
        <v>3301100</v>
      </c>
      <c r="O126" s="18">
        <v>854310</v>
      </c>
      <c r="P126" s="18">
        <v>762320</v>
      </c>
      <c r="Q126" s="18">
        <v>1684400</v>
      </c>
    </row>
    <row r="127" spans="1:17" ht="16" x14ac:dyDescent="0.2">
      <c r="A127" s="18" t="s">
        <v>997</v>
      </c>
      <c r="B127" s="18" t="s">
        <v>444</v>
      </c>
      <c r="C127" s="18" t="s">
        <v>443</v>
      </c>
      <c r="D127" s="18">
        <v>2</v>
      </c>
      <c r="E127" s="18">
        <v>2</v>
      </c>
      <c r="F127" s="18">
        <v>13</v>
      </c>
      <c r="G127" s="18">
        <v>21.396999999999998</v>
      </c>
      <c r="H127" s="18">
        <v>0.71440999999999999</v>
      </c>
      <c r="I127" s="24">
        <f t="shared" si="8"/>
        <v>-0.48517582007011156</v>
      </c>
      <c r="J127" s="18">
        <v>0.90751000000000004</v>
      </c>
      <c r="K127" s="28">
        <f t="shared" si="9"/>
        <v>-0.14001455440054733</v>
      </c>
      <c r="L127" s="18">
        <v>1.1657</v>
      </c>
      <c r="M127" s="51">
        <v>0.2211965499445466</v>
      </c>
      <c r="N127" s="18">
        <v>4246200</v>
      </c>
      <c r="O127" s="18">
        <v>1637600</v>
      </c>
      <c r="P127" s="18">
        <v>1079500</v>
      </c>
      <c r="Q127" s="18">
        <v>1529200</v>
      </c>
    </row>
    <row r="128" spans="1:17" ht="16" x14ac:dyDescent="0.2">
      <c r="A128" s="18" t="s">
        <v>998</v>
      </c>
      <c r="B128" s="18" t="s">
        <v>258</v>
      </c>
      <c r="C128" s="18" t="s">
        <v>257</v>
      </c>
      <c r="D128" s="18">
        <v>2</v>
      </c>
      <c r="E128" s="18">
        <v>2</v>
      </c>
      <c r="F128" s="18">
        <v>12.2</v>
      </c>
      <c r="G128" s="18">
        <v>21.634</v>
      </c>
      <c r="H128" s="18">
        <v>0.84826999999999997</v>
      </c>
      <c r="I128" s="24">
        <f t="shared" si="8"/>
        <v>-0.23740455455392195</v>
      </c>
      <c r="J128" s="18">
        <v>0.99346999999999996</v>
      </c>
      <c r="K128" s="28">
        <f t="shared" si="9"/>
        <v>-9.4516920875051171E-3</v>
      </c>
      <c r="L128" s="18">
        <v>1.2401</v>
      </c>
      <c r="M128" s="51">
        <v>0.31045646229528184</v>
      </c>
      <c r="N128" s="18">
        <v>4815100</v>
      </c>
      <c r="O128" s="18">
        <v>1608200</v>
      </c>
      <c r="P128" s="18">
        <v>1208600</v>
      </c>
      <c r="Q128" s="18">
        <v>1998400</v>
      </c>
    </row>
    <row r="129" spans="1:17" ht="16" x14ac:dyDescent="0.2">
      <c r="A129" s="18" t="s">
        <v>673</v>
      </c>
      <c r="B129" s="18" t="s">
        <v>675</v>
      </c>
      <c r="C129" s="18" t="s">
        <v>674</v>
      </c>
      <c r="D129" s="18">
        <v>2</v>
      </c>
      <c r="E129" s="18">
        <v>2</v>
      </c>
      <c r="F129" s="18">
        <v>8.6999999999999993</v>
      </c>
      <c r="G129" s="18">
        <v>23.466000000000001</v>
      </c>
      <c r="H129" s="18">
        <v>0.56057000000000001</v>
      </c>
      <c r="I129" s="24">
        <f t="shared" si="8"/>
        <v>-0.83503355709800386</v>
      </c>
      <c r="J129" s="18">
        <v>1.0487</v>
      </c>
      <c r="K129" s="28">
        <f t="shared" si="9"/>
        <v>6.8602027378671535E-2</v>
      </c>
      <c r="L129" s="18">
        <v>1.7202</v>
      </c>
      <c r="M129" s="51">
        <v>0.78257631041223041</v>
      </c>
      <c r="N129" s="18">
        <v>8184200</v>
      </c>
      <c r="O129" s="18">
        <v>3132900</v>
      </c>
      <c r="P129" s="18">
        <v>2090800</v>
      </c>
      <c r="Q129" s="18">
        <v>2960500</v>
      </c>
    </row>
    <row r="130" spans="1:17" ht="16" x14ac:dyDescent="0.2">
      <c r="A130" s="18" t="s">
        <v>999</v>
      </c>
      <c r="B130" s="18" t="s">
        <v>1000</v>
      </c>
      <c r="C130" s="18" t="s">
        <v>1001</v>
      </c>
      <c r="D130" s="18">
        <v>2</v>
      </c>
      <c r="E130" s="18">
        <v>2</v>
      </c>
      <c r="F130" s="18">
        <v>18.8</v>
      </c>
      <c r="G130" s="18">
        <v>14.787000000000001</v>
      </c>
      <c r="H130" s="18">
        <v>0.79161999999999999</v>
      </c>
      <c r="I130" s="24">
        <f t="shared" ref="I130:I161" si="10">LOG(H130,2)</f>
        <v>-0.33712003286029651</v>
      </c>
      <c r="J130" s="18">
        <v>0.99753000000000003</v>
      </c>
      <c r="K130" s="28">
        <f t="shared" ref="K130:K161" si="11">LOG(J130,2)</f>
        <v>-3.567864880298823E-3</v>
      </c>
      <c r="L130" s="18">
        <v>1.2542</v>
      </c>
      <c r="M130" s="51">
        <v>0.32676742469587988</v>
      </c>
      <c r="N130" s="18">
        <v>15995000</v>
      </c>
      <c r="O130" s="18">
        <v>2536400</v>
      </c>
      <c r="P130" s="18">
        <v>10775000</v>
      </c>
      <c r="Q130" s="18">
        <v>2682900</v>
      </c>
    </row>
    <row r="131" spans="1:17" ht="16" x14ac:dyDescent="0.2">
      <c r="A131" s="18" t="s">
        <v>1002</v>
      </c>
      <c r="B131" s="18" t="s">
        <v>126</v>
      </c>
      <c r="C131" s="18" t="s">
        <v>125</v>
      </c>
      <c r="D131" s="18">
        <v>6</v>
      </c>
      <c r="E131" s="18">
        <v>6</v>
      </c>
      <c r="F131" s="18">
        <v>44.3</v>
      </c>
      <c r="G131" s="18">
        <v>14.865</v>
      </c>
      <c r="H131" s="18">
        <v>0.67803999999999998</v>
      </c>
      <c r="I131" s="24">
        <f t="shared" si="10"/>
        <v>-0.56055770928472926</v>
      </c>
      <c r="J131" s="18">
        <v>1.1869000000000001</v>
      </c>
      <c r="K131" s="28">
        <f t="shared" si="11"/>
        <v>0.24719838857586485</v>
      </c>
      <c r="L131" s="18">
        <v>1.8133999999999999</v>
      </c>
      <c r="M131" s="51">
        <v>0.85869719003833378</v>
      </c>
      <c r="N131" s="18">
        <v>24186000</v>
      </c>
      <c r="O131" s="18">
        <v>7154100</v>
      </c>
      <c r="P131" s="18">
        <v>8057900</v>
      </c>
      <c r="Q131" s="18">
        <v>8974300</v>
      </c>
    </row>
    <row r="132" spans="1:17" ht="16" x14ac:dyDescent="0.2">
      <c r="A132" s="18" t="s">
        <v>1003</v>
      </c>
      <c r="B132" s="18" t="s">
        <v>144</v>
      </c>
      <c r="C132" s="18" t="s">
        <v>143</v>
      </c>
      <c r="D132" s="18">
        <v>1</v>
      </c>
      <c r="E132" s="18">
        <v>1</v>
      </c>
      <c r="F132" s="18">
        <v>8.3000000000000007</v>
      </c>
      <c r="G132" s="18">
        <v>17.779</v>
      </c>
      <c r="H132" s="18">
        <v>4.0757000000000002E-2</v>
      </c>
      <c r="I132" s="24">
        <f t="shared" si="10"/>
        <v>-4.6168083267991484</v>
      </c>
      <c r="J132" s="18">
        <v>3.6228000000000003E-2</v>
      </c>
      <c r="K132" s="28">
        <f t="shared" si="11"/>
        <v>-4.7867510270893927</v>
      </c>
      <c r="L132" s="18">
        <v>0.88888999999999996</v>
      </c>
      <c r="M132" s="51">
        <v>-0.16992319807463843</v>
      </c>
      <c r="N132" s="18">
        <v>14770000</v>
      </c>
      <c r="O132" s="18">
        <v>13196000</v>
      </c>
      <c r="P132" s="18">
        <v>888070</v>
      </c>
      <c r="Q132" s="18">
        <v>686530</v>
      </c>
    </row>
    <row r="133" spans="1:17" s="14" customFormat="1" ht="16" x14ac:dyDescent="0.2">
      <c r="A133" s="18" t="s">
        <v>1004</v>
      </c>
      <c r="B133" s="18" t="s">
        <v>1005</v>
      </c>
      <c r="C133" s="18" t="s">
        <v>590</v>
      </c>
      <c r="D133" s="18">
        <v>5</v>
      </c>
      <c r="E133" s="18">
        <v>5</v>
      </c>
      <c r="F133" s="18">
        <v>29</v>
      </c>
      <c r="G133" s="18">
        <v>17.257999999999999</v>
      </c>
      <c r="H133" s="18">
        <v>0.92759000000000003</v>
      </c>
      <c r="I133" s="24">
        <f t="shared" si="10"/>
        <v>-0.1084408279739227</v>
      </c>
      <c r="J133" s="18">
        <v>1.0097</v>
      </c>
      <c r="K133" s="28">
        <f t="shared" si="11"/>
        <v>1.3926706042921726E-2</v>
      </c>
      <c r="L133" s="18">
        <v>1.2643</v>
      </c>
      <c r="M133" s="51">
        <v>0.33833883468481213</v>
      </c>
      <c r="N133" s="18">
        <v>11011000</v>
      </c>
      <c r="O133" s="18">
        <v>3756000</v>
      </c>
      <c r="P133" s="18">
        <v>3194000</v>
      </c>
      <c r="Q133" s="18">
        <v>4060600</v>
      </c>
    </row>
    <row r="134" spans="1:17" ht="16" x14ac:dyDescent="0.2">
      <c r="A134" s="18" t="s">
        <v>593</v>
      </c>
      <c r="B134" s="18" t="s">
        <v>595</v>
      </c>
      <c r="C134" s="18" t="s">
        <v>594</v>
      </c>
      <c r="D134" s="18">
        <v>2</v>
      </c>
      <c r="E134" s="18">
        <v>2</v>
      </c>
      <c r="F134" s="18">
        <v>12.5</v>
      </c>
      <c r="G134" s="18">
        <v>15.798</v>
      </c>
      <c r="H134" s="18">
        <v>0.90991</v>
      </c>
      <c r="I134" s="24">
        <f t="shared" si="10"/>
        <v>-0.13620424075722515</v>
      </c>
      <c r="J134" s="18">
        <v>1.2525999999999999</v>
      </c>
      <c r="K134" s="28">
        <f t="shared" si="11"/>
        <v>0.32492578405532102</v>
      </c>
      <c r="L134" s="18">
        <v>1.3869</v>
      </c>
      <c r="M134" s="51">
        <v>0.47186376840764832</v>
      </c>
      <c r="N134" s="18">
        <v>7822900</v>
      </c>
      <c r="O134" s="18">
        <v>2486900</v>
      </c>
      <c r="P134" s="18">
        <v>2218800</v>
      </c>
      <c r="Q134" s="18">
        <v>3117200</v>
      </c>
    </row>
    <row r="135" spans="1:17" ht="16" x14ac:dyDescent="0.2">
      <c r="A135" s="18" t="s">
        <v>1006</v>
      </c>
      <c r="B135" s="18" t="s">
        <v>221</v>
      </c>
      <c r="C135" s="18" t="s">
        <v>220</v>
      </c>
      <c r="D135" s="18">
        <v>3</v>
      </c>
      <c r="E135" s="18">
        <v>3</v>
      </c>
      <c r="F135" s="18">
        <v>22.3</v>
      </c>
      <c r="G135" s="18">
        <v>16.561</v>
      </c>
      <c r="H135" s="18">
        <v>0.79962999999999995</v>
      </c>
      <c r="I135" s="24">
        <f t="shared" si="10"/>
        <v>-0.32259549569210921</v>
      </c>
      <c r="J135" s="18">
        <v>0.83199000000000001</v>
      </c>
      <c r="K135" s="28">
        <f t="shared" si="11"/>
        <v>-0.26536190670982901</v>
      </c>
      <c r="L135" s="18">
        <v>0.97169000000000005</v>
      </c>
      <c r="M135" s="51">
        <v>-4.143197323352333E-2</v>
      </c>
      <c r="N135" s="18">
        <v>15185000</v>
      </c>
      <c r="O135" s="18">
        <v>5457600</v>
      </c>
      <c r="P135" s="18">
        <v>4909500</v>
      </c>
      <c r="Q135" s="18">
        <v>4817800</v>
      </c>
    </row>
    <row r="136" spans="1:17" ht="16" x14ac:dyDescent="0.2">
      <c r="A136" s="18" t="s">
        <v>1007</v>
      </c>
      <c r="B136" s="18" t="s">
        <v>227</v>
      </c>
      <c r="C136" s="18" t="s">
        <v>226</v>
      </c>
      <c r="D136" s="18">
        <v>3</v>
      </c>
      <c r="E136" s="18">
        <v>3</v>
      </c>
      <c r="F136" s="18">
        <v>6</v>
      </c>
      <c r="G136" s="18">
        <v>46.107999999999997</v>
      </c>
      <c r="H136" s="18">
        <v>0.83743000000000001</v>
      </c>
      <c r="I136" s="24">
        <f t="shared" si="10"/>
        <v>-0.25595949293528392</v>
      </c>
      <c r="J136" s="18">
        <v>1.2681</v>
      </c>
      <c r="K136" s="28">
        <f t="shared" si="11"/>
        <v>0.34266851820249955</v>
      </c>
      <c r="L136" s="18">
        <v>1.3915999999999999</v>
      </c>
      <c r="M136" s="51">
        <v>0.47674458407044085</v>
      </c>
      <c r="N136" s="18">
        <v>6570300</v>
      </c>
      <c r="O136" s="18">
        <v>2237800</v>
      </c>
      <c r="P136" s="18">
        <v>1825500</v>
      </c>
      <c r="Q136" s="18">
        <v>2506900</v>
      </c>
    </row>
    <row r="137" spans="1:17" ht="16" x14ac:dyDescent="0.2">
      <c r="A137" s="18" t="s">
        <v>1008</v>
      </c>
      <c r="B137" s="18" t="s">
        <v>162</v>
      </c>
      <c r="C137" s="18" t="s">
        <v>161</v>
      </c>
      <c r="D137" s="18">
        <v>1</v>
      </c>
      <c r="E137" s="18">
        <v>1</v>
      </c>
      <c r="F137" s="18">
        <v>10.4</v>
      </c>
      <c r="G137" s="18">
        <v>12.784000000000001</v>
      </c>
      <c r="H137" s="18">
        <v>0.79464999999999997</v>
      </c>
      <c r="I137" s="24">
        <f t="shared" si="10"/>
        <v>-0.33160852310417804</v>
      </c>
      <c r="J137" s="18">
        <v>1.21</v>
      </c>
      <c r="K137" s="28">
        <f t="shared" si="11"/>
        <v>0.27500704749986982</v>
      </c>
      <c r="L137" s="18">
        <v>1.5226</v>
      </c>
      <c r="M137" s="51">
        <v>0.60653698331478112</v>
      </c>
      <c r="N137" s="18">
        <v>15605000</v>
      </c>
      <c r="O137" s="18">
        <v>5186200</v>
      </c>
      <c r="P137" s="18">
        <v>4137700</v>
      </c>
      <c r="Q137" s="18">
        <v>6280600</v>
      </c>
    </row>
    <row r="138" spans="1:17" ht="16" x14ac:dyDescent="0.2">
      <c r="A138" s="18" t="s">
        <v>1009</v>
      </c>
      <c r="B138" s="18" t="s">
        <v>646</v>
      </c>
      <c r="C138" s="18" t="s">
        <v>645</v>
      </c>
      <c r="D138" s="18">
        <v>3</v>
      </c>
      <c r="E138" s="18">
        <v>3</v>
      </c>
      <c r="F138" s="18">
        <v>20.8</v>
      </c>
      <c r="G138" s="18">
        <v>14.462999999999999</v>
      </c>
      <c r="H138" s="18">
        <v>0.79156000000000004</v>
      </c>
      <c r="I138" s="24">
        <f t="shared" si="10"/>
        <v>-0.3372293845480322</v>
      </c>
      <c r="J138" s="18">
        <v>1.1900999999999999</v>
      </c>
      <c r="K138" s="28">
        <f t="shared" si="11"/>
        <v>0.25108280331698735</v>
      </c>
      <c r="L138" s="18">
        <v>1.4843999999999999</v>
      </c>
      <c r="M138" s="51">
        <v>0.56987990614807649</v>
      </c>
      <c r="N138" s="18">
        <v>6359600</v>
      </c>
      <c r="O138" s="18">
        <v>2101800</v>
      </c>
      <c r="P138" s="18">
        <v>1725400</v>
      </c>
      <c r="Q138" s="18">
        <v>2532400</v>
      </c>
    </row>
    <row r="139" spans="1:17" ht="16" x14ac:dyDescent="0.2">
      <c r="A139" s="18" t="s">
        <v>553</v>
      </c>
      <c r="B139" s="18" t="s">
        <v>555</v>
      </c>
      <c r="C139" s="18" t="s">
        <v>554</v>
      </c>
      <c r="D139" s="18">
        <v>1</v>
      </c>
      <c r="E139" s="18">
        <v>1</v>
      </c>
      <c r="F139" s="18">
        <v>6.8</v>
      </c>
      <c r="G139" s="18">
        <v>13.292999999999999</v>
      </c>
      <c r="H139" s="18">
        <v>0.69849000000000006</v>
      </c>
      <c r="I139" s="24">
        <f t="shared" si="10"/>
        <v>-0.51768863358860218</v>
      </c>
      <c r="J139" s="18">
        <v>1.3846000000000001</v>
      </c>
      <c r="K139" s="28">
        <f t="shared" si="11"/>
        <v>0.46946925326726557</v>
      </c>
      <c r="L139" s="18">
        <v>1.9822</v>
      </c>
      <c r="M139" s="51">
        <v>0.98710253490138644</v>
      </c>
      <c r="N139" s="18">
        <v>5945900</v>
      </c>
      <c r="O139" s="18">
        <v>2127200</v>
      </c>
      <c r="P139" s="18">
        <v>1277900</v>
      </c>
      <c r="Q139" s="18">
        <v>2540800</v>
      </c>
    </row>
    <row r="140" spans="1:17" ht="16" x14ac:dyDescent="0.2">
      <c r="A140" s="18" t="s">
        <v>1010</v>
      </c>
      <c r="B140" s="18" t="s">
        <v>225</v>
      </c>
      <c r="C140" s="18" t="s">
        <v>224</v>
      </c>
      <c r="D140" s="18">
        <v>2</v>
      </c>
      <c r="E140" s="18">
        <v>2</v>
      </c>
      <c r="F140" s="18">
        <v>15.4</v>
      </c>
      <c r="G140" s="18">
        <v>14.551</v>
      </c>
      <c r="H140" s="18">
        <v>0.83326999999999996</v>
      </c>
      <c r="I140" s="24">
        <f t="shared" si="10"/>
        <v>-0.26314405482361586</v>
      </c>
      <c r="J140" s="18">
        <v>1.1781999999999999</v>
      </c>
      <c r="K140" s="28">
        <f t="shared" si="11"/>
        <v>0.23658445811317516</v>
      </c>
      <c r="L140" s="18">
        <v>1.3959999999999999</v>
      </c>
      <c r="M140" s="51">
        <v>0.48129894154756508</v>
      </c>
      <c r="N140" s="18">
        <v>3821400</v>
      </c>
      <c r="O140" s="18">
        <v>1433200</v>
      </c>
      <c r="P140" s="18">
        <v>897680</v>
      </c>
      <c r="Q140" s="18">
        <v>1490500</v>
      </c>
    </row>
    <row r="141" spans="1:17" ht="16" x14ac:dyDescent="0.2">
      <c r="A141" s="18" t="s">
        <v>1011</v>
      </c>
      <c r="B141" s="18" t="s">
        <v>440</v>
      </c>
      <c r="C141" s="18" t="s">
        <v>439</v>
      </c>
      <c r="D141" s="18">
        <v>2</v>
      </c>
      <c r="E141" s="18">
        <v>2</v>
      </c>
      <c r="F141" s="18">
        <v>14.5</v>
      </c>
      <c r="G141" s="18">
        <v>12.538</v>
      </c>
      <c r="H141" s="18">
        <v>0.68994999999999995</v>
      </c>
      <c r="I141" s="24">
        <f t="shared" si="10"/>
        <v>-0.53543627990343801</v>
      </c>
      <c r="J141" s="18">
        <v>1.073</v>
      </c>
      <c r="K141" s="28">
        <f t="shared" si="11"/>
        <v>0.10165007609443479</v>
      </c>
      <c r="L141" s="18">
        <v>1.5886</v>
      </c>
      <c r="M141" s="51">
        <v>0.66775590841037236</v>
      </c>
      <c r="N141" s="18">
        <v>2236800</v>
      </c>
      <c r="O141" s="18">
        <v>814520</v>
      </c>
      <c r="P141" s="18">
        <v>557990</v>
      </c>
      <c r="Q141" s="18">
        <v>864280</v>
      </c>
    </row>
    <row r="142" spans="1:17" ht="16" x14ac:dyDescent="0.2">
      <c r="A142" s="18" t="s">
        <v>1012</v>
      </c>
      <c r="B142" s="18" t="s">
        <v>186</v>
      </c>
      <c r="C142" s="18" t="s">
        <v>185</v>
      </c>
      <c r="D142" s="18">
        <v>2</v>
      </c>
      <c r="E142" s="18">
        <v>2</v>
      </c>
      <c r="F142" s="18">
        <v>4.2</v>
      </c>
      <c r="G142" s="18">
        <v>47.697000000000003</v>
      </c>
      <c r="H142" s="18">
        <v>2.2947000000000002</v>
      </c>
      <c r="I142" s="24">
        <f t="shared" si="10"/>
        <v>1.1983055537249787</v>
      </c>
      <c r="J142" s="18">
        <v>2.6941999999999999</v>
      </c>
      <c r="K142" s="28">
        <f t="shared" si="11"/>
        <v>1.4298569511336523</v>
      </c>
      <c r="L142" s="18">
        <v>1.1749000000000001</v>
      </c>
      <c r="M142" s="51">
        <v>0.23253796900851761</v>
      </c>
      <c r="N142" s="18">
        <v>5734800</v>
      </c>
      <c r="O142" s="18">
        <v>779450</v>
      </c>
      <c r="P142" s="18">
        <v>2494700</v>
      </c>
      <c r="Q142" s="18">
        <v>2460600</v>
      </c>
    </row>
    <row r="143" spans="1:17" s="14" customFormat="1" ht="16" x14ac:dyDescent="0.2">
      <c r="A143" s="17" t="s">
        <v>882</v>
      </c>
      <c r="B143" s="17" t="s">
        <v>37</v>
      </c>
      <c r="C143" s="17" t="s">
        <v>36</v>
      </c>
      <c r="D143" s="17">
        <v>2</v>
      </c>
      <c r="E143" s="17">
        <v>2</v>
      </c>
      <c r="F143" s="17">
        <v>6.7</v>
      </c>
      <c r="G143" s="17">
        <v>34.362000000000002</v>
      </c>
      <c r="H143" s="17">
        <v>0.90132999999999996</v>
      </c>
      <c r="I143" s="23">
        <f t="shared" si="10"/>
        <v>-0.14987268452157895</v>
      </c>
      <c r="J143" s="17">
        <v>1.2335</v>
      </c>
      <c r="K143" s="27">
        <f t="shared" si="11"/>
        <v>0.30275771563803611</v>
      </c>
      <c r="L143" s="17">
        <v>1.4560999999999999</v>
      </c>
      <c r="M143" s="50">
        <v>0.54210943833194292</v>
      </c>
      <c r="N143" s="17">
        <v>3501900</v>
      </c>
      <c r="O143" s="17">
        <v>1165100</v>
      </c>
      <c r="P143" s="17">
        <v>900950</v>
      </c>
      <c r="Q143" s="17">
        <v>1435800</v>
      </c>
    </row>
    <row r="144" spans="1:17" ht="16" x14ac:dyDescent="0.2">
      <c r="A144" s="18" t="s">
        <v>1013</v>
      </c>
      <c r="B144" s="18" t="s">
        <v>263</v>
      </c>
      <c r="C144" s="18" t="s">
        <v>262</v>
      </c>
      <c r="D144" s="18">
        <v>2</v>
      </c>
      <c r="E144" s="18">
        <v>2</v>
      </c>
      <c r="F144" s="18">
        <v>6.2</v>
      </c>
      <c r="G144" s="18">
        <v>32.728000000000002</v>
      </c>
      <c r="H144" s="18">
        <v>0.88136000000000003</v>
      </c>
      <c r="I144" s="24">
        <f t="shared" si="10"/>
        <v>-0.18219667264361858</v>
      </c>
      <c r="J144" s="18">
        <v>1.1637999999999999</v>
      </c>
      <c r="K144" s="28">
        <f t="shared" si="11"/>
        <v>0.21884315120187356</v>
      </c>
      <c r="L144" s="18">
        <v>1.3106</v>
      </c>
      <c r="M144" s="51">
        <v>0.3902274368406915</v>
      </c>
      <c r="N144" s="18">
        <v>1100800</v>
      </c>
      <c r="O144" s="18">
        <v>327310</v>
      </c>
      <c r="P144" s="18">
        <v>306660</v>
      </c>
      <c r="Q144" s="18">
        <v>466810</v>
      </c>
    </row>
    <row r="145" spans="1:17" s="14" customFormat="1" ht="16" x14ac:dyDescent="0.2">
      <c r="A145" s="18" t="s">
        <v>1014</v>
      </c>
      <c r="B145" s="18" t="s">
        <v>442</v>
      </c>
      <c r="C145" s="18" t="s">
        <v>441</v>
      </c>
      <c r="D145" s="18">
        <v>2</v>
      </c>
      <c r="E145" s="18">
        <v>2</v>
      </c>
      <c r="F145" s="18">
        <v>7.7</v>
      </c>
      <c r="G145" s="18">
        <v>29.225000000000001</v>
      </c>
      <c r="H145" s="18">
        <v>0.80144000000000004</v>
      </c>
      <c r="I145" s="24">
        <f t="shared" si="10"/>
        <v>-0.31933357817891</v>
      </c>
      <c r="J145" s="18">
        <v>1.2638</v>
      </c>
      <c r="K145" s="28">
        <f t="shared" si="11"/>
        <v>0.33776817092163047</v>
      </c>
      <c r="L145" s="18">
        <v>1.5929</v>
      </c>
      <c r="M145" s="51">
        <v>0.67165569936007685</v>
      </c>
      <c r="N145" s="18">
        <v>9561200</v>
      </c>
      <c r="O145" s="18">
        <v>3061200</v>
      </c>
      <c r="P145" s="18">
        <v>2664300</v>
      </c>
      <c r="Q145" s="18">
        <v>3835700</v>
      </c>
    </row>
    <row r="146" spans="1:17" ht="16" x14ac:dyDescent="0.2">
      <c r="A146" s="18" t="s">
        <v>1015</v>
      </c>
      <c r="B146" s="18" t="s">
        <v>625</v>
      </c>
      <c r="C146" s="18" t="s">
        <v>624</v>
      </c>
      <c r="D146" s="18">
        <v>2</v>
      </c>
      <c r="E146" s="18">
        <v>2</v>
      </c>
      <c r="F146" s="18">
        <v>9</v>
      </c>
      <c r="G146" s="18">
        <v>29.995000000000001</v>
      </c>
      <c r="H146" s="18">
        <v>1.5975999999999999</v>
      </c>
      <c r="I146" s="24">
        <f t="shared" si="10"/>
        <v>0.67590623789452309</v>
      </c>
      <c r="J146" s="18">
        <v>1.0789</v>
      </c>
      <c r="K146" s="28">
        <f t="shared" si="11"/>
        <v>0.10956115195305141</v>
      </c>
      <c r="L146" s="18">
        <v>1.0641</v>
      </c>
      <c r="M146" s="51">
        <v>8.9633736106895567E-2</v>
      </c>
      <c r="N146" s="18">
        <v>4555100</v>
      </c>
      <c r="O146" s="18">
        <v>1315500</v>
      </c>
      <c r="P146" s="18">
        <v>1761500</v>
      </c>
      <c r="Q146" s="18">
        <v>1478000</v>
      </c>
    </row>
    <row r="147" spans="1:17" ht="16" x14ac:dyDescent="0.2">
      <c r="A147" s="18" t="s">
        <v>1016</v>
      </c>
      <c r="B147" s="18" t="s">
        <v>653</v>
      </c>
      <c r="C147" s="18" t="s">
        <v>652</v>
      </c>
      <c r="D147" s="18">
        <v>3</v>
      </c>
      <c r="E147" s="18">
        <v>3</v>
      </c>
      <c r="F147" s="18">
        <v>10.5</v>
      </c>
      <c r="G147" s="18">
        <v>28.024000000000001</v>
      </c>
      <c r="H147" s="18">
        <v>0.84523999999999999</v>
      </c>
      <c r="I147" s="24">
        <f t="shared" si="10"/>
        <v>-0.24256705213398738</v>
      </c>
      <c r="J147" s="18">
        <v>1.2330000000000001</v>
      </c>
      <c r="K147" s="28">
        <f t="shared" si="11"/>
        <v>0.30217279974075217</v>
      </c>
      <c r="L147" s="18">
        <v>1.5310999999999999</v>
      </c>
      <c r="M147" s="51">
        <v>0.61456851196420881</v>
      </c>
      <c r="N147" s="18">
        <v>5951400</v>
      </c>
      <c r="O147" s="18">
        <v>1871400</v>
      </c>
      <c r="P147" s="18">
        <v>1557400</v>
      </c>
      <c r="Q147" s="18">
        <v>2522600</v>
      </c>
    </row>
    <row r="148" spans="1:17" s="14" customFormat="1" ht="16" x14ac:dyDescent="0.2">
      <c r="A148" s="18" t="s">
        <v>1017</v>
      </c>
      <c r="B148" s="18" t="s">
        <v>160</v>
      </c>
      <c r="C148" s="18" t="s">
        <v>159</v>
      </c>
      <c r="D148" s="18">
        <v>2</v>
      </c>
      <c r="E148" s="18">
        <v>2</v>
      </c>
      <c r="F148" s="18">
        <v>8.9</v>
      </c>
      <c r="G148" s="18">
        <v>21.863</v>
      </c>
      <c r="H148" s="18">
        <v>0.96767000000000003</v>
      </c>
      <c r="I148" s="24">
        <f t="shared" si="10"/>
        <v>-4.7412959095692556E-2</v>
      </c>
      <c r="J148" s="18">
        <v>1.2799</v>
      </c>
      <c r="K148" s="28">
        <f t="shared" si="11"/>
        <v>0.35603109527222071</v>
      </c>
      <c r="L148" s="18">
        <v>1.4247000000000001</v>
      </c>
      <c r="M148" s="51">
        <v>0.51065816203004422</v>
      </c>
      <c r="N148" s="18">
        <v>3250300</v>
      </c>
      <c r="O148" s="18">
        <v>1049900</v>
      </c>
      <c r="P148" s="18">
        <v>905450</v>
      </c>
      <c r="Q148" s="18">
        <v>1294900</v>
      </c>
    </row>
    <row r="149" spans="1:17" ht="16" x14ac:dyDescent="0.2">
      <c r="A149" s="18" t="s">
        <v>1018</v>
      </c>
      <c r="B149" s="18" t="s">
        <v>1019</v>
      </c>
      <c r="C149" s="18" t="s">
        <v>357</v>
      </c>
      <c r="D149" s="18">
        <v>4</v>
      </c>
      <c r="E149" s="18">
        <v>4</v>
      </c>
      <c r="F149" s="18">
        <v>13.2</v>
      </c>
      <c r="G149" s="18">
        <v>34.273000000000003</v>
      </c>
      <c r="H149" s="18">
        <v>0.69145999999999996</v>
      </c>
      <c r="I149" s="24">
        <f t="shared" si="10"/>
        <v>-0.53228229900076351</v>
      </c>
      <c r="J149" s="18">
        <v>1.2702</v>
      </c>
      <c r="K149" s="28">
        <f t="shared" si="11"/>
        <v>0.34505567517929614</v>
      </c>
      <c r="L149" s="18">
        <v>1.804</v>
      </c>
      <c r="M149" s="51">
        <v>0.851199338593294</v>
      </c>
      <c r="N149" s="18">
        <v>16125000</v>
      </c>
      <c r="O149" s="18">
        <v>5322500</v>
      </c>
      <c r="P149" s="18">
        <v>3872000</v>
      </c>
      <c r="Q149" s="18">
        <v>6930700</v>
      </c>
    </row>
    <row r="150" spans="1:17" ht="16" x14ac:dyDescent="0.2">
      <c r="A150" s="18" t="s">
        <v>1020</v>
      </c>
      <c r="B150" s="18" t="s">
        <v>247</v>
      </c>
      <c r="C150" s="18" t="s">
        <v>246</v>
      </c>
      <c r="D150" s="18">
        <v>2</v>
      </c>
      <c r="E150" s="18">
        <v>2</v>
      </c>
      <c r="F150" s="18">
        <v>10.5</v>
      </c>
      <c r="G150" s="18">
        <v>19.867999999999999</v>
      </c>
      <c r="H150" s="18">
        <v>0.83809999999999996</v>
      </c>
      <c r="I150" s="24">
        <f t="shared" si="10"/>
        <v>-0.25480570192119856</v>
      </c>
      <c r="J150" s="18">
        <v>0.97897999999999996</v>
      </c>
      <c r="K150" s="28">
        <f t="shared" si="11"/>
        <v>-3.0648708189699645E-2</v>
      </c>
      <c r="L150" s="18">
        <v>1.1463000000000001</v>
      </c>
      <c r="M150" s="51">
        <v>0.19698466352921809</v>
      </c>
      <c r="N150" s="18">
        <v>3390200</v>
      </c>
      <c r="O150" s="18">
        <v>1082900</v>
      </c>
      <c r="P150" s="18">
        <v>1020000</v>
      </c>
      <c r="Q150" s="18">
        <v>1287200</v>
      </c>
    </row>
    <row r="151" spans="1:17" ht="16" x14ac:dyDescent="0.2">
      <c r="A151" s="18" t="s">
        <v>621</v>
      </c>
      <c r="B151" s="18" t="s">
        <v>623</v>
      </c>
      <c r="C151" s="18" t="s">
        <v>622</v>
      </c>
      <c r="D151" s="18">
        <v>7</v>
      </c>
      <c r="E151" s="18">
        <v>7</v>
      </c>
      <c r="F151" s="18">
        <v>33.5</v>
      </c>
      <c r="G151" s="18">
        <v>18.431000000000001</v>
      </c>
      <c r="H151" s="18">
        <v>0.70611999999999997</v>
      </c>
      <c r="I151" s="24">
        <f t="shared" si="10"/>
        <v>-0.50201471494113847</v>
      </c>
      <c r="J151" s="18">
        <v>0.92232999999999998</v>
      </c>
      <c r="K151" s="28">
        <f t="shared" si="11"/>
        <v>-0.11664507071491445</v>
      </c>
      <c r="L151" s="18">
        <v>1.3144</v>
      </c>
      <c r="M151" s="51">
        <v>0.394404385400625</v>
      </c>
      <c r="N151" s="18">
        <v>34576000</v>
      </c>
      <c r="O151" s="18">
        <v>10846000</v>
      </c>
      <c r="P151" s="18">
        <v>8759700</v>
      </c>
      <c r="Q151" s="18">
        <v>14970000</v>
      </c>
    </row>
    <row r="152" spans="1:17" ht="16" x14ac:dyDescent="0.2">
      <c r="A152" s="18" t="s">
        <v>477</v>
      </c>
      <c r="B152" s="18" t="s">
        <v>479</v>
      </c>
      <c r="C152" s="18" t="s">
        <v>478</v>
      </c>
      <c r="D152" s="18">
        <v>2</v>
      </c>
      <c r="E152" s="18">
        <v>2</v>
      </c>
      <c r="F152" s="18">
        <v>13.6</v>
      </c>
      <c r="G152" s="18">
        <v>14.515000000000001</v>
      </c>
      <c r="H152" s="18">
        <v>0.65251999999999999</v>
      </c>
      <c r="I152" s="24">
        <f t="shared" si="10"/>
        <v>-0.61590597334488406</v>
      </c>
      <c r="J152" s="18">
        <v>0.87448000000000004</v>
      </c>
      <c r="K152" s="28">
        <f t="shared" si="11"/>
        <v>-0.19350270585852497</v>
      </c>
      <c r="L152" s="18">
        <v>1.3246</v>
      </c>
      <c r="M152" s="51">
        <v>0.40555676334375684</v>
      </c>
      <c r="N152" s="18">
        <v>5449300</v>
      </c>
      <c r="O152" s="18">
        <v>1884400</v>
      </c>
      <c r="P152" s="18">
        <v>1536900</v>
      </c>
      <c r="Q152" s="18">
        <v>2028000</v>
      </c>
    </row>
    <row r="153" spans="1:17" ht="16" x14ac:dyDescent="0.2">
      <c r="A153" s="18" t="s">
        <v>618</v>
      </c>
      <c r="B153" s="18" t="s">
        <v>620</v>
      </c>
      <c r="C153" s="18" t="s">
        <v>619</v>
      </c>
      <c r="D153" s="18">
        <v>4</v>
      </c>
      <c r="E153" s="18">
        <v>4</v>
      </c>
      <c r="F153" s="18">
        <v>25.2</v>
      </c>
      <c r="G153" s="18">
        <v>17.222000000000001</v>
      </c>
      <c r="H153" s="18">
        <v>1.012</v>
      </c>
      <c r="I153" s="24">
        <f t="shared" si="10"/>
        <v>1.7209290032223101E-2</v>
      </c>
      <c r="J153" s="18">
        <v>0.85121000000000002</v>
      </c>
      <c r="K153" s="28">
        <f t="shared" si="11"/>
        <v>-0.23241299519292052</v>
      </c>
      <c r="L153" s="18">
        <v>0.77151000000000003</v>
      </c>
      <c r="M153" s="51">
        <v>-0.37424323834163031</v>
      </c>
      <c r="N153" s="18">
        <v>8858700</v>
      </c>
      <c r="O153" s="18">
        <v>2966400</v>
      </c>
      <c r="P153" s="18">
        <v>3192400</v>
      </c>
      <c r="Q153" s="18">
        <v>2699900</v>
      </c>
    </row>
    <row r="154" spans="1:17" ht="16" x14ac:dyDescent="0.2">
      <c r="A154" s="18" t="s">
        <v>1021</v>
      </c>
      <c r="B154" s="18" t="s">
        <v>612</v>
      </c>
      <c r="C154" s="18" t="s">
        <v>611</v>
      </c>
      <c r="D154" s="18">
        <v>3</v>
      </c>
      <c r="E154" s="18">
        <v>3</v>
      </c>
      <c r="F154" s="18">
        <v>22.5</v>
      </c>
      <c r="G154" s="18">
        <v>16.273</v>
      </c>
      <c r="H154" s="18">
        <v>0.8246</v>
      </c>
      <c r="I154" s="24">
        <f t="shared" si="10"/>
        <v>-0.27823363366138459</v>
      </c>
      <c r="J154" s="18">
        <v>0.99358000000000002</v>
      </c>
      <c r="K154" s="28">
        <f t="shared" si="11"/>
        <v>-9.2919613764913256E-3</v>
      </c>
      <c r="L154" s="18">
        <v>1.1910000000000001</v>
      </c>
      <c r="M154" s="51">
        <v>0.25217341320202702</v>
      </c>
      <c r="N154" s="18">
        <v>14588000</v>
      </c>
      <c r="O154" s="18">
        <v>4998500</v>
      </c>
      <c r="P154" s="18">
        <v>4191300</v>
      </c>
      <c r="Q154" s="18">
        <v>5398100</v>
      </c>
    </row>
    <row r="155" spans="1:17" ht="16" x14ac:dyDescent="0.2">
      <c r="A155" s="18" t="s">
        <v>603</v>
      </c>
      <c r="B155" s="18" t="s">
        <v>605</v>
      </c>
      <c r="C155" s="18" t="s">
        <v>604</v>
      </c>
      <c r="D155" s="18">
        <v>1</v>
      </c>
      <c r="E155" s="18">
        <v>1</v>
      </c>
      <c r="F155" s="18">
        <v>6.2</v>
      </c>
      <c r="G155" s="18">
        <v>14.839</v>
      </c>
      <c r="H155" s="18">
        <v>0.81028</v>
      </c>
      <c r="I155" s="24">
        <f t="shared" si="10"/>
        <v>-0.30350756367007625</v>
      </c>
      <c r="J155" s="18">
        <v>0.89395999999999998</v>
      </c>
      <c r="K155" s="28">
        <f t="shared" si="11"/>
        <v>-0.16171781503657284</v>
      </c>
      <c r="L155" s="18">
        <v>1.1113</v>
      </c>
      <c r="M155" s="51">
        <v>0.15224833075742009</v>
      </c>
      <c r="N155" s="18">
        <v>16318000</v>
      </c>
      <c r="O155" s="18">
        <v>5853900</v>
      </c>
      <c r="P155" s="18">
        <v>5041300</v>
      </c>
      <c r="Q155" s="18">
        <v>5422400</v>
      </c>
    </row>
    <row r="156" spans="1:17" ht="16" x14ac:dyDescent="0.2">
      <c r="A156" s="18" t="s">
        <v>606</v>
      </c>
      <c r="B156" s="18" t="s">
        <v>608</v>
      </c>
      <c r="C156" s="18" t="s">
        <v>607</v>
      </c>
      <c r="D156" s="18">
        <v>6</v>
      </c>
      <c r="E156" s="18">
        <v>6</v>
      </c>
      <c r="F156" s="18">
        <v>38.4</v>
      </c>
      <c r="G156" s="18">
        <v>16.445</v>
      </c>
      <c r="H156" s="18">
        <v>0.91356000000000004</v>
      </c>
      <c r="I156" s="24">
        <f t="shared" si="10"/>
        <v>-0.13042861085142493</v>
      </c>
      <c r="J156" s="18">
        <v>1.0751999999999999</v>
      </c>
      <c r="K156" s="28">
        <f t="shared" si="11"/>
        <v>0.10460504322931082</v>
      </c>
      <c r="L156" s="18">
        <v>1.1780999999999999</v>
      </c>
      <c r="M156" s="51">
        <v>0.23646200383810367</v>
      </c>
      <c r="N156" s="18">
        <v>31810000</v>
      </c>
      <c r="O156" s="18">
        <v>10887000</v>
      </c>
      <c r="P156" s="18">
        <v>9632800</v>
      </c>
      <c r="Q156" s="18">
        <v>11290000</v>
      </c>
    </row>
    <row r="157" spans="1:17" ht="16" x14ac:dyDescent="0.2">
      <c r="A157" s="18" t="s">
        <v>615</v>
      </c>
      <c r="B157" s="18" t="s">
        <v>617</v>
      </c>
      <c r="C157" s="18" t="s">
        <v>616</v>
      </c>
      <c r="D157" s="18">
        <v>7</v>
      </c>
      <c r="E157" s="18">
        <v>7</v>
      </c>
      <c r="F157" s="18">
        <v>42.8</v>
      </c>
      <c r="G157" s="18">
        <v>17.718</v>
      </c>
      <c r="H157" s="18">
        <v>0.99058999999999997</v>
      </c>
      <c r="I157" s="24">
        <f t="shared" si="10"/>
        <v>-1.3640037839150557E-2</v>
      </c>
      <c r="J157" s="18">
        <v>1.1321000000000001</v>
      </c>
      <c r="K157" s="28">
        <f t="shared" si="11"/>
        <v>0.1790013990992444</v>
      </c>
      <c r="L157" s="18">
        <v>1.2105999999999999</v>
      </c>
      <c r="M157" s="51">
        <v>0.27572225616074836</v>
      </c>
      <c r="N157" s="18">
        <v>29193000</v>
      </c>
      <c r="O157" s="18">
        <v>9154200</v>
      </c>
      <c r="P157" s="18">
        <v>8633300</v>
      </c>
      <c r="Q157" s="18">
        <v>11405000</v>
      </c>
    </row>
    <row r="158" spans="1:17" ht="16" x14ac:dyDescent="0.2">
      <c r="A158" s="18" t="s">
        <v>522</v>
      </c>
      <c r="B158" s="18" t="s">
        <v>524</v>
      </c>
      <c r="C158" s="18" t="s">
        <v>523</v>
      </c>
      <c r="D158" s="18">
        <v>4</v>
      </c>
      <c r="E158" s="18">
        <v>4</v>
      </c>
      <c r="F158" s="18">
        <v>20.7</v>
      </c>
      <c r="G158" s="18">
        <v>16.059999999999999</v>
      </c>
      <c r="H158" s="18">
        <v>0.79623999999999995</v>
      </c>
      <c r="I158" s="24">
        <f t="shared" si="10"/>
        <v>-0.32872474625123793</v>
      </c>
      <c r="J158" s="18">
        <v>1.1645000000000001</v>
      </c>
      <c r="K158" s="28">
        <f t="shared" si="11"/>
        <v>0.2197106395487792</v>
      </c>
      <c r="L158" s="18">
        <v>1.4061999999999999</v>
      </c>
      <c r="M158" s="51">
        <v>0.49180179959405118</v>
      </c>
      <c r="N158" s="18">
        <v>10653000</v>
      </c>
      <c r="O158" s="18">
        <v>3634400</v>
      </c>
      <c r="P158" s="18">
        <v>2907800</v>
      </c>
      <c r="Q158" s="18">
        <v>4110700</v>
      </c>
    </row>
    <row r="159" spans="1:17" s="14" customFormat="1" ht="16" x14ac:dyDescent="0.2">
      <c r="A159" s="18" t="s">
        <v>1022</v>
      </c>
      <c r="B159" s="18" t="s">
        <v>278</v>
      </c>
      <c r="C159" s="18" t="s">
        <v>277</v>
      </c>
      <c r="D159" s="18">
        <v>3</v>
      </c>
      <c r="E159" s="18">
        <v>3</v>
      </c>
      <c r="F159" s="18">
        <v>10.199999999999999</v>
      </c>
      <c r="G159" s="18">
        <v>31.324000000000002</v>
      </c>
      <c r="H159" s="18">
        <v>0.73982000000000003</v>
      </c>
      <c r="I159" s="24">
        <f t="shared" si="10"/>
        <v>-0.43475379265362141</v>
      </c>
      <c r="J159" s="18">
        <v>1.0966</v>
      </c>
      <c r="K159" s="28">
        <f t="shared" si="11"/>
        <v>0.13303737874734975</v>
      </c>
      <c r="L159" s="18">
        <v>1.4360999999999999</v>
      </c>
      <c r="M159" s="51">
        <v>0.5221562118914731</v>
      </c>
      <c r="N159" s="18">
        <v>6696000</v>
      </c>
      <c r="O159" s="18">
        <v>2369900</v>
      </c>
      <c r="P159" s="18">
        <v>1849400</v>
      </c>
      <c r="Q159" s="18">
        <v>2476700</v>
      </c>
    </row>
    <row r="160" spans="1:17" ht="16" x14ac:dyDescent="0.2">
      <c r="A160" s="18" t="s">
        <v>1023</v>
      </c>
      <c r="B160" s="18" t="s">
        <v>1024</v>
      </c>
      <c r="C160" s="18" t="s">
        <v>1025</v>
      </c>
      <c r="D160" s="18">
        <v>3</v>
      </c>
      <c r="E160" s="18">
        <v>3</v>
      </c>
      <c r="F160" s="18">
        <v>21.1</v>
      </c>
      <c r="G160" s="18">
        <v>16.004999999999999</v>
      </c>
      <c r="H160" s="18">
        <v>0.94259999999999999</v>
      </c>
      <c r="I160" s="24">
        <f t="shared" si="10"/>
        <v>-8.5282413534096893E-2</v>
      </c>
      <c r="J160" s="18">
        <v>1.0632999999999999</v>
      </c>
      <c r="K160" s="28">
        <f t="shared" si="11"/>
        <v>8.8548697010238028E-2</v>
      </c>
      <c r="L160" s="18">
        <v>1.1722999999999999</v>
      </c>
      <c r="M160" s="51">
        <v>0.22934181304355389</v>
      </c>
      <c r="N160" s="18">
        <v>17461000</v>
      </c>
      <c r="O160" s="18">
        <v>6076600</v>
      </c>
      <c r="P160" s="18">
        <v>5271500</v>
      </c>
      <c r="Q160" s="18">
        <v>6113200</v>
      </c>
    </row>
    <row r="161" spans="1:17" ht="16" x14ac:dyDescent="0.2">
      <c r="A161" s="18" t="s">
        <v>1026</v>
      </c>
      <c r="B161" s="18" t="s">
        <v>614</v>
      </c>
      <c r="C161" s="18" t="s">
        <v>613</v>
      </c>
      <c r="D161" s="18">
        <v>6</v>
      </c>
      <c r="E161" s="18">
        <v>6</v>
      </c>
      <c r="F161" s="18">
        <v>30.1</v>
      </c>
      <c r="G161" s="18">
        <v>15.807</v>
      </c>
      <c r="H161" s="18">
        <v>0.73734</v>
      </c>
      <c r="I161" s="24">
        <f t="shared" si="10"/>
        <v>-0.43959807094854703</v>
      </c>
      <c r="J161" s="18">
        <v>1.0447</v>
      </c>
      <c r="K161" s="28">
        <f t="shared" si="11"/>
        <v>6.3088712019284232E-2</v>
      </c>
      <c r="L161" s="18">
        <v>1.3911</v>
      </c>
      <c r="M161" s="51">
        <v>0.47622613254623242</v>
      </c>
      <c r="N161" s="18">
        <v>21110000</v>
      </c>
      <c r="O161" s="18">
        <v>7313700</v>
      </c>
      <c r="P161" s="18">
        <v>5878600</v>
      </c>
      <c r="Q161" s="18">
        <v>7917600</v>
      </c>
    </row>
    <row r="162" spans="1:17" ht="16" x14ac:dyDescent="0.2">
      <c r="A162" s="18" t="s">
        <v>638</v>
      </c>
      <c r="B162" s="18" t="s">
        <v>640</v>
      </c>
      <c r="C162" s="18" t="s">
        <v>639</v>
      </c>
      <c r="D162" s="18">
        <v>4</v>
      </c>
      <c r="E162" s="18">
        <v>4</v>
      </c>
      <c r="F162" s="18">
        <v>24</v>
      </c>
      <c r="G162" s="18">
        <v>13.742000000000001</v>
      </c>
      <c r="H162" s="18">
        <v>0.90905000000000002</v>
      </c>
      <c r="I162" s="24">
        <f t="shared" ref="I162:I193" si="12">LOG(H162,2)</f>
        <v>-0.13756844648754743</v>
      </c>
      <c r="J162" s="18">
        <v>1.1618999999999999</v>
      </c>
      <c r="K162" s="28">
        <f t="shared" ref="K162:K193" si="13">LOG(J162,2)</f>
        <v>0.21648590720005356</v>
      </c>
      <c r="L162" s="18">
        <v>1.2642</v>
      </c>
      <c r="M162" s="51">
        <v>0.33822471998901293</v>
      </c>
      <c r="N162" s="18">
        <v>16425000</v>
      </c>
      <c r="O162" s="18">
        <v>5715700</v>
      </c>
      <c r="P162" s="18">
        <v>4656200</v>
      </c>
      <c r="Q162" s="18">
        <v>6053200</v>
      </c>
    </row>
    <row r="163" spans="1:17" ht="16" x14ac:dyDescent="0.2">
      <c r="A163" s="18" t="s">
        <v>1845</v>
      </c>
      <c r="B163" s="18" t="s">
        <v>1027</v>
      </c>
      <c r="C163" s="18" t="s">
        <v>1028</v>
      </c>
      <c r="D163" s="18">
        <v>2</v>
      </c>
      <c r="E163" s="18">
        <v>2</v>
      </c>
      <c r="F163" s="18">
        <v>13.9</v>
      </c>
      <c r="G163" s="18">
        <v>12.944000000000001</v>
      </c>
      <c r="H163" s="18">
        <v>0.86926999999999999</v>
      </c>
      <c r="I163" s="24">
        <f t="shared" si="12"/>
        <v>-0.20212373929755068</v>
      </c>
      <c r="J163" s="18">
        <v>1.0669999999999999</v>
      </c>
      <c r="K163" s="28">
        <f t="shared" si="13"/>
        <v>9.3560176162337833E-2</v>
      </c>
      <c r="L163" s="18">
        <v>1.2766999999999999</v>
      </c>
      <c r="M163" s="51">
        <v>0.35241955921516172</v>
      </c>
      <c r="N163" s="18">
        <v>6164700</v>
      </c>
      <c r="O163" s="18">
        <v>2086900</v>
      </c>
      <c r="P163" s="18">
        <v>1784700</v>
      </c>
      <c r="Q163" s="18">
        <v>2293200</v>
      </c>
    </row>
    <row r="164" spans="1:17" ht="16" x14ac:dyDescent="0.2">
      <c r="A164" s="18" t="s">
        <v>1029</v>
      </c>
      <c r="B164" s="18" t="s">
        <v>469</v>
      </c>
      <c r="C164" s="18" t="s">
        <v>468</v>
      </c>
      <c r="D164" s="18">
        <v>7</v>
      </c>
      <c r="E164" s="18">
        <v>7</v>
      </c>
      <c r="F164" s="18">
        <v>29.6</v>
      </c>
      <c r="G164" s="18">
        <v>26.687999999999999</v>
      </c>
      <c r="H164" s="18">
        <v>1.0390999999999999</v>
      </c>
      <c r="I164" s="24">
        <f t="shared" si="12"/>
        <v>5.5334501751099399E-2</v>
      </c>
      <c r="J164" s="18">
        <v>1.1026</v>
      </c>
      <c r="K164" s="28">
        <f t="shared" si="13"/>
        <v>0.14090950654166201</v>
      </c>
      <c r="L164" s="18">
        <v>1.1051</v>
      </c>
      <c r="M164" s="51">
        <v>0.14417692434652662</v>
      </c>
      <c r="N164" s="18">
        <v>38849000</v>
      </c>
      <c r="O164" s="18">
        <v>13039000</v>
      </c>
      <c r="P164" s="18">
        <v>11207000</v>
      </c>
      <c r="Q164" s="18">
        <v>14603000</v>
      </c>
    </row>
    <row r="165" spans="1:17" ht="16" x14ac:dyDescent="0.2">
      <c r="A165" s="18" t="s">
        <v>1030</v>
      </c>
      <c r="B165" s="18" t="s">
        <v>589</v>
      </c>
      <c r="C165" s="18" t="s">
        <v>588</v>
      </c>
      <c r="D165" s="18">
        <v>7</v>
      </c>
      <c r="E165" s="18">
        <v>7</v>
      </c>
      <c r="F165" s="18">
        <v>23.1</v>
      </c>
      <c r="G165" s="18">
        <v>29.945</v>
      </c>
      <c r="H165" s="18">
        <v>0.93391999999999997</v>
      </c>
      <c r="I165" s="24">
        <f t="shared" si="12"/>
        <v>-9.8629121554572693E-2</v>
      </c>
      <c r="J165" s="18">
        <v>1.1649</v>
      </c>
      <c r="K165" s="28">
        <f t="shared" si="13"/>
        <v>0.2202061130801844</v>
      </c>
      <c r="L165" s="18">
        <v>1.3192999999999999</v>
      </c>
      <c r="M165" s="51">
        <v>0.39977266110170562</v>
      </c>
      <c r="N165" s="18">
        <v>10321000</v>
      </c>
      <c r="O165" s="18">
        <v>3173500</v>
      </c>
      <c r="P165" s="18">
        <v>3344900</v>
      </c>
      <c r="Q165" s="18">
        <v>3802400</v>
      </c>
    </row>
    <row r="166" spans="1:17" ht="16" x14ac:dyDescent="0.2">
      <c r="A166" s="18" t="s">
        <v>1031</v>
      </c>
      <c r="B166" s="18" t="s">
        <v>1032</v>
      </c>
      <c r="C166" s="18" t="s">
        <v>1846</v>
      </c>
      <c r="D166" s="18">
        <v>7</v>
      </c>
      <c r="E166" s="18">
        <v>7</v>
      </c>
      <c r="F166" s="18">
        <v>20.5</v>
      </c>
      <c r="G166" s="18">
        <v>29.597000000000001</v>
      </c>
      <c r="H166" s="18">
        <v>0.91820000000000002</v>
      </c>
      <c r="I166" s="24">
        <f t="shared" si="12"/>
        <v>-0.1231196628370833</v>
      </c>
      <c r="J166" s="18">
        <v>0.98224999999999996</v>
      </c>
      <c r="K166" s="28">
        <f t="shared" si="13"/>
        <v>-2.5837832203400406E-2</v>
      </c>
      <c r="L166" s="18">
        <v>1.0880000000000001</v>
      </c>
      <c r="M166" s="51">
        <v>0.12167855658825247</v>
      </c>
      <c r="N166" s="18">
        <v>22151000</v>
      </c>
      <c r="O166" s="18">
        <v>7523800</v>
      </c>
      <c r="P166" s="18">
        <v>6931600</v>
      </c>
      <c r="Q166" s="18">
        <v>7695900</v>
      </c>
    </row>
    <row r="167" spans="1:17" ht="16" x14ac:dyDescent="0.2">
      <c r="A167" s="18" t="s">
        <v>548</v>
      </c>
      <c r="B167" s="18" t="s">
        <v>550</v>
      </c>
      <c r="C167" s="18" t="s">
        <v>549</v>
      </c>
      <c r="D167" s="18">
        <v>2</v>
      </c>
      <c r="E167" s="18">
        <v>2</v>
      </c>
      <c r="F167" s="18">
        <v>8.3000000000000007</v>
      </c>
      <c r="G167" s="18">
        <v>22.876000000000001</v>
      </c>
      <c r="H167" s="18">
        <v>0.70921999999999996</v>
      </c>
      <c r="I167" s="24">
        <f t="shared" si="12"/>
        <v>-0.49569487408508961</v>
      </c>
      <c r="J167" s="18">
        <v>1.7357</v>
      </c>
      <c r="K167" s="28">
        <f t="shared" si="13"/>
        <v>0.79551761257869147</v>
      </c>
      <c r="L167" s="18">
        <v>2.1063999999999998</v>
      </c>
      <c r="M167" s="51">
        <v>1.0747794264966133</v>
      </c>
      <c r="N167" s="18">
        <v>3085800</v>
      </c>
      <c r="O167" s="18">
        <v>876620</v>
      </c>
      <c r="P167" s="18">
        <v>815440</v>
      </c>
      <c r="Q167" s="18">
        <v>1393700</v>
      </c>
    </row>
    <row r="168" spans="1:17" ht="16" x14ac:dyDescent="0.2">
      <c r="A168" s="18" t="s">
        <v>1033</v>
      </c>
      <c r="B168" s="18" t="s">
        <v>631</v>
      </c>
      <c r="C168" s="18" t="s">
        <v>630</v>
      </c>
      <c r="D168" s="18">
        <v>3</v>
      </c>
      <c r="E168" s="18">
        <v>3</v>
      </c>
      <c r="F168" s="18">
        <v>12</v>
      </c>
      <c r="G168" s="18">
        <v>28.68</v>
      </c>
      <c r="H168" s="18">
        <v>0.90741000000000005</v>
      </c>
      <c r="I168" s="24">
        <f t="shared" si="12"/>
        <v>-0.14017353606831767</v>
      </c>
      <c r="J168" s="18">
        <v>1.1928000000000001</v>
      </c>
      <c r="K168" s="28">
        <f t="shared" si="13"/>
        <v>0.25435216273399303</v>
      </c>
      <c r="L168" s="18">
        <v>1.333</v>
      </c>
      <c r="M168" s="51">
        <v>0.41467678042688605</v>
      </c>
      <c r="N168" s="18">
        <v>11791000</v>
      </c>
      <c r="O168" s="18">
        <v>3669700</v>
      </c>
      <c r="P168" s="18">
        <v>3319000</v>
      </c>
      <c r="Q168" s="18">
        <v>4802000</v>
      </c>
    </row>
    <row r="169" spans="1:17" ht="16" x14ac:dyDescent="0.2">
      <c r="A169" s="18" t="s">
        <v>1034</v>
      </c>
      <c r="B169" s="18" t="s">
        <v>602</v>
      </c>
      <c r="C169" s="18" t="s">
        <v>601</v>
      </c>
      <c r="D169" s="18">
        <v>6</v>
      </c>
      <c r="E169" s="18">
        <v>6</v>
      </c>
      <c r="F169" s="18">
        <v>30.3</v>
      </c>
      <c r="G169" s="18">
        <v>24.204999999999998</v>
      </c>
      <c r="H169" s="18">
        <v>0.78127999999999997</v>
      </c>
      <c r="I169" s="24">
        <f t="shared" si="12"/>
        <v>-0.35608841179934819</v>
      </c>
      <c r="J169" s="18">
        <v>1.0428999999999999</v>
      </c>
      <c r="K169" s="28">
        <f t="shared" si="13"/>
        <v>6.0600829554117094E-2</v>
      </c>
      <c r="L169" s="18">
        <v>1.3794999999999999</v>
      </c>
      <c r="M169" s="51">
        <v>0.4641454566911859</v>
      </c>
      <c r="N169" s="18">
        <v>19920000</v>
      </c>
      <c r="O169" s="18">
        <v>6779000</v>
      </c>
      <c r="P169" s="18">
        <v>5208700</v>
      </c>
      <c r="Q169" s="18">
        <v>7932200</v>
      </c>
    </row>
    <row r="170" spans="1:17" ht="16" x14ac:dyDescent="0.2">
      <c r="A170" s="18" t="s">
        <v>1035</v>
      </c>
      <c r="B170" s="18" t="s">
        <v>547</v>
      </c>
      <c r="C170" s="18" t="s">
        <v>546</v>
      </c>
      <c r="D170" s="18">
        <v>13</v>
      </c>
      <c r="E170" s="18">
        <v>13</v>
      </c>
      <c r="F170" s="18">
        <v>44.3</v>
      </c>
      <c r="G170" s="18">
        <v>22.591000000000001</v>
      </c>
      <c r="H170" s="18">
        <v>0.98229</v>
      </c>
      <c r="I170" s="24">
        <f t="shared" si="12"/>
        <v>-2.5779082774380291E-2</v>
      </c>
      <c r="J170" s="18">
        <v>0.78383999999999998</v>
      </c>
      <c r="K170" s="28">
        <f t="shared" si="13"/>
        <v>-0.35136889815396066</v>
      </c>
      <c r="L170" s="18">
        <v>0.79690000000000005</v>
      </c>
      <c r="M170" s="51">
        <v>-0.32752939771757567</v>
      </c>
      <c r="N170" s="18">
        <v>134760000</v>
      </c>
      <c r="O170" s="18">
        <v>47865000</v>
      </c>
      <c r="P170" s="18">
        <v>48130000</v>
      </c>
      <c r="Q170" s="18">
        <v>38761000</v>
      </c>
    </row>
    <row r="171" spans="1:17" ht="16" x14ac:dyDescent="0.2">
      <c r="A171" s="18" t="s">
        <v>1847</v>
      </c>
      <c r="B171" s="18" t="s">
        <v>1848</v>
      </c>
      <c r="C171" s="18" t="s">
        <v>1849</v>
      </c>
      <c r="D171" s="18">
        <v>2</v>
      </c>
      <c r="E171" s="18">
        <v>2</v>
      </c>
      <c r="F171" s="18">
        <v>4.7</v>
      </c>
      <c r="G171" s="18">
        <v>54.972000000000001</v>
      </c>
      <c r="H171" s="18">
        <v>0.95621</v>
      </c>
      <c r="I171" s="24">
        <f t="shared" si="12"/>
        <v>-6.4600601484780917E-2</v>
      </c>
      <c r="J171" s="18">
        <v>1.3209</v>
      </c>
      <c r="K171" s="28">
        <f t="shared" si="13"/>
        <v>0.40152125010860007</v>
      </c>
      <c r="L171" s="18">
        <v>1.3722000000000001</v>
      </c>
      <c r="M171" s="51">
        <v>0.45649077158337947</v>
      </c>
      <c r="N171" s="18">
        <v>1626900</v>
      </c>
      <c r="O171" s="18">
        <v>491700</v>
      </c>
      <c r="P171" s="18">
        <v>503710</v>
      </c>
      <c r="Q171" s="18">
        <v>631450</v>
      </c>
    </row>
    <row r="172" spans="1:17" s="14" customFormat="1" ht="16" x14ac:dyDescent="0.2">
      <c r="A172" s="17" t="s">
        <v>1850</v>
      </c>
      <c r="B172" s="17" t="s">
        <v>1851</v>
      </c>
      <c r="C172" s="17" t="s">
        <v>1852</v>
      </c>
      <c r="D172" s="17">
        <v>2</v>
      </c>
      <c r="E172" s="17">
        <v>2</v>
      </c>
      <c r="F172" s="17">
        <v>4.3</v>
      </c>
      <c r="G172" s="17">
        <v>51.155999999999999</v>
      </c>
      <c r="H172" s="17">
        <v>2.0325000000000002</v>
      </c>
      <c r="I172" s="23">
        <f t="shared" si="12"/>
        <v>1.0232553523003032</v>
      </c>
      <c r="J172" s="17">
        <v>1.2527999999999999</v>
      </c>
      <c r="K172" s="27">
        <f t="shared" si="13"/>
        <v>0.3251561177415912</v>
      </c>
      <c r="L172" s="17">
        <v>0.61638000000000004</v>
      </c>
      <c r="M172" s="50">
        <v>-0.69810804414584415</v>
      </c>
      <c r="N172" s="17">
        <v>737330</v>
      </c>
      <c r="O172" s="17">
        <v>173310</v>
      </c>
      <c r="P172" s="17">
        <v>355870</v>
      </c>
      <c r="Q172" s="17">
        <v>208150</v>
      </c>
    </row>
    <row r="173" spans="1:17" ht="16" x14ac:dyDescent="0.2">
      <c r="A173" s="18" t="s">
        <v>1036</v>
      </c>
      <c r="B173" s="18" t="s">
        <v>762</v>
      </c>
      <c r="C173" s="18" t="s">
        <v>761</v>
      </c>
      <c r="D173" s="18">
        <v>2</v>
      </c>
      <c r="E173" s="18">
        <v>2</v>
      </c>
      <c r="F173" s="18">
        <v>6.6</v>
      </c>
      <c r="G173" s="18">
        <v>44.965000000000003</v>
      </c>
      <c r="H173" s="18">
        <v>0.70330999999999999</v>
      </c>
      <c r="I173" s="24">
        <f t="shared" si="12"/>
        <v>-0.50776736450341919</v>
      </c>
      <c r="J173" s="18">
        <v>0.92090000000000005</v>
      </c>
      <c r="K173" s="28">
        <f t="shared" si="13"/>
        <v>-0.11888359148809831</v>
      </c>
      <c r="L173" s="18">
        <v>1.3130999999999999</v>
      </c>
      <c r="M173" s="51">
        <v>0.39297678981075385</v>
      </c>
      <c r="N173" s="18">
        <v>784620</v>
      </c>
      <c r="O173" s="18">
        <v>275510</v>
      </c>
      <c r="P173" s="18">
        <v>213610</v>
      </c>
      <c r="Q173" s="18">
        <v>295500</v>
      </c>
    </row>
    <row r="174" spans="1:17" s="14" customFormat="1" ht="16" x14ac:dyDescent="0.2">
      <c r="A174" s="17" t="s">
        <v>881</v>
      </c>
      <c r="B174" s="17" t="s">
        <v>464</v>
      </c>
      <c r="C174" s="17" t="s">
        <v>1808</v>
      </c>
      <c r="D174" s="17">
        <v>1</v>
      </c>
      <c r="E174" s="17">
        <v>1</v>
      </c>
      <c r="F174" s="17">
        <v>1.1000000000000001</v>
      </c>
      <c r="G174" s="17">
        <v>76.149000000000001</v>
      </c>
      <c r="H174" s="17">
        <v>0.88183999999999996</v>
      </c>
      <c r="I174" s="23">
        <f t="shared" si="12"/>
        <v>-0.18141117623171568</v>
      </c>
      <c r="J174" s="17">
        <v>0.97828999999999999</v>
      </c>
      <c r="K174" s="27">
        <f t="shared" si="13"/>
        <v>-3.1665900114627207E-2</v>
      </c>
      <c r="L174" s="17">
        <v>1.2178</v>
      </c>
      <c r="M174" s="50">
        <v>0.28427721805512784</v>
      </c>
      <c r="N174" s="17">
        <v>3059100</v>
      </c>
      <c r="O174" s="17">
        <v>1104000</v>
      </c>
      <c r="P174" s="17">
        <v>850990</v>
      </c>
      <c r="Q174" s="17">
        <v>1104100</v>
      </c>
    </row>
    <row r="175" spans="1:17" ht="16" x14ac:dyDescent="0.2">
      <c r="A175" s="18" t="s">
        <v>350</v>
      </c>
      <c r="B175" s="18" t="s">
        <v>352</v>
      </c>
      <c r="C175" s="18" t="s">
        <v>351</v>
      </c>
      <c r="D175" s="18">
        <v>9</v>
      </c>
      <c r="E175" s="18">
        <v>4</v>
      </c>
      <c r="F175" s="18">
        <v>28.9</v>
      </c>
      <c r="G175" s="18">
        <v>32.851999999999997</v>
      </c>
      <c r="H175" s="18">
        <v>1.2326999999999999</v>
      </c>
      <c r="I175" s="24">
        <f t="shared" si="12"/>
        <v>0.30182173633936299</v>
      </c>
      <c r="J175" s="18">
        <v>1.1705000000000001</v>
      </c>
      <c r="K175" s="28">
        <f t="shared" si="13"/>
        <v>0.22712493444992587</v>
      </c>
      <c r="L175" s="18">
        <v>0.96457000000000004</v>
      </c>
      <c r="M175" s="51">
        <v>-5.2042154706980537E-2</v>
      </c>
      <c r="N175" s="18">
        <v>48434000</v>
      </c>
      <c r="O175" s="18">
        <v>15049000</v>
      </c>
      <c r="P175" s="18">
        <v>17577000</v>
      </c>
      <c r="Q175" s="18">
        <v>15808000</v>
      </c>
    </row>
    <row r="176" spans="1:17" ht="16" x14ac:dyDescent="0.2">
      <c r="A176" s="18" t="s">
        <v>417</v>
      </c>
      <c r="B176" s="18" t="s">
        <v>419</v>
      </c>
      <c r="C176" s="18" t="s">
        <v>418</v>
      </c>
      <c r="D176" s="18">
        <v>6</v>
      </c>
      <c r="E176" s="18">
        <v>1</v>
      </c>
      <c r="F176" s="18">
        <v>18.8</v>
      </c>
      <c r="G176" s="18">
        <v>32.866</v>
      </c>
      <c r="H176" s="18">
        <v>0.75624999999999998</v>
      </c>
      <c r="I176" s="24">
        <f t="shared" si="12"/>
        <v>-0.40306485761276789</v>
      </c>
      <c r="J176" s="18">
        <v>0.84685999999999995</v>
      </c>
      <c r="K176" s="28">
        <f t="shared" si="13"/>
        <v>-0.23980460702989248</v>
      </c>
      <c r="L176" s="18">
        <v>1.1197999999999999</v>
      </c>
      <c r="M176" s="51">
        <v>0.16324108516354305</v>
      </c>
      <c r="N176" s="18">
        <v>1184600</v>
      </c>
      <c r="O176" s="18">
        <v>453130</v>
      </c>
      <c r="P176" s="18">
        <v>367510</v>
      </c>
      <c r="Q176" s="18">
        <v>363970</v>
      </c>
    </row>
    <row r="177" spans="1:17" ht="16" x14ac:dyDescent="0.2">
      <c r="A177" s="18" t="s">
        <v>1037</v>
      </c>
      <c r="B177" s="18" t="s">
        <v>316</v>
      </c>
      <c r="C177" s="18" t="s">
        <v>315</v>
      </c>
      <c r="D177" s="18">
        <v>5</v>
      </c>
      <c r="E177" s="18">
        <v>5</v>
      </c>
      <c r="F177" s="18">
        <v>2.6</v>
      </c>
      <c r="G177" s="18">
        <v>244.5</v>
      </c>
      <c r="H177" s="18">
        <v>0.83569000000000004</v>
      </c>
      <c r="I177" s="24">
        <f t="shared" si="12"/>
        <v>-0.25896022244200634</v>
      </c>
      <c r="J177" s="18">
        <v>1.3260000000000001</v>
      </c>
      <c r="K177" s="28">
        <f t="shared" si="13"/>
        <v>0.40708077545050081</v>
      </c>
      <c r="L177" s="18">
        <v>1.4234</v>
      </c>
      <c r="M177" s="51">
        <v>0.50934114108035544</v>
      </c>
      <c r="N177" s="18">
        <v>2218900</v>
      </c>
      <c r="O177" s="18">
        <v>719680</v>
      </c>
      <c r="P177" s="18">
        <v>623780</v>
      </c>
      <c r="Q177" s="18">
        <v>875460</v>
      </c>
    </row>
    <row r="178" spans="1:17" ht="16" x14ac:dyDescent="0.2">
      <c r="A178" s="18" t="s">
        <v>1038</v>
      </c>
      <c r="B178" s="18" t="s">
        <v>399</v>
      </c>
      <c r="C178" s="18" t="s">
        <v>398</v>
      </c>
      <c r="D178" s="18">
        <v>3</v>
      </c>
      <c r="E178" s="18">
        <v>3</v>
      </c>
      <c r="F178" s="18">
        <v>13.3</v>
      </c>
      <c r="G178" s="18">
        <v>28.414999999999999</v>
      </c>
      <c r="H178" s="18">
        <v>0.68703999999999998</v>
      </c>
      <c r="I178" s="24">
        <f t="shared" si="12"/>
        <v>-0.54153399857803863</v>
      </c>
      <c r="J178" s="18">
        <v>0.98214000000000001</v>
      </c>
      <c r="K178" s="28">
        <f t="shared" si="13"/>
        <v>-2.5999405470077164E-2</v>
      </c>
      <c r="L178" s="18">
        <v>1.5234000000000001</v>
      </c>
      <c r="M178" s="51">
        <v>0.60729480081921261</v>
      </c>
      <c r="N178" s="18">
        <v>8625400</v>
      </c>
      <c r="O178" s="18">
        <v>3186000</v>
      </c>
      <c r="P178" s="18">
        <v>2202100</v>
      </c>
      <c r="Q178" s="18">
        <v>3237200</v>
      </c>
    </row>
    <row r="179" spans="1:17" ht="16" x14ac:dyDescent="0.2">
      <c r="A179" s="18" t="s">
        <v>1039</v>
      </c>
      <c r="B179" s="18" t="s">
        <v>1040</v>
      </c>
      <c r="C179" s="18" t="s">
        <v>1041</v>
      </c>
      <c r="D179" s="18">
        <v>3</v>
      </c>
      <c r="E179" s="18">
        <v>3</v>
      </c>
      <c r="F179" s="18">
        <v>5.3</v>
      </c>
      <c r="G179" s="18">
        <v>69.602000000000004</v>
      </c>
      <c r="H179" s="18">
        <v>0.71170999999999995</v>
      </c>
      <c r="I179" s="24">
        <f t="shared" si="12"/>
        <v>-0.49063858795005882</v>
      </c>
      <c r="J179" s="18">
        <v>0.98904999999999998</v>
      </c>
      <c r="K179" s="28">
        <f t="shared" si="13"/>
        <v>-1.5884638686920229E-2</v>
      </c>
      <c r="L179" s="18">
        <v>1.6089</v>
      </c>
      <c r="M179" s="51">
        <v>0.68607465919530664</v>
      </c>
      <c r="N179" s="18">
        <v>2580200</v>
      </c>
      <c r="O179" s="18">
        <v>959540</v>
      </c>
      <c r="P179" s="18">
        <v>591750</v>
      </c>
      <c r="Q179" s="18">
        <v>1028900</v>
      </c>
    </row>
    <row r="180" spans="1:17" ht="16" x14ac:dyDescent="0.2">
      <c r="A180" s="18" t="s">
        <v>1042</v>
      </c>
      <c r="B180" s="18" t="s">
        <v>171</v>
      </c>
      <c r="C180" s="18" t="s">
        <v>170</v>
      </c>
      <c r="D180" s="18">
        <v>5</v>
      </c>
      <c r="E180" s="18">
        <v>5</v>
      </c>
      <c r="F180" s="18">
        <v>9.6999999999999993</v>
      </c>
      <c r="G180" s="18">
        <v>60.343000000000004</v>
      </c>
      <c r="H180" s="18">
        <v>1.1861999999999999</v>
      </c>
      <c r="I180" s="24">
        <f t="shared" si="12"/>
        <v>0.24634727690091462</v>
      </c>
      <c r="J180" s="18">
        <v>1.0688</v>
      </c>
      <c r="K180" s="28">
        <f t="shared" si="13"/>
        <v>9.5991912924602796E-2</v>
      </c>
      <c r="L180" s="18">
        <v>0.91354999999999997</v>
      </c>
      <c r="M180" s="51">
        <v>-0.13044440294977602</v>
      </c>
      <c r="N180" s="18">
        <v>4187400</v>
      </c>
      <c r="O180" s="18">
        <v>1221100</v>
      </c>
      <c r="P180" s="18">
        <v>1556300</v>
      </c>
      <c r="Q180" s="18">
        <v>1410100</v>
      </c>
    </row>
    <row r="181" spans="1:17" ht="16" x14ac:dyDescent="0.2">
      <c r="A181" s="18" t="s">
        <v>1044</v>
      </c>
      <c r="B181" s="18" t="s">
        <v>1045</v>
      </c>
      <c r="C181" s="18" t="s">
        <v>1853</v>
      </c>
      <c r="D181" s="18">
        <v>8</v>
      </c>
      <c r="E181" s="18">
        <v>2</v>
      </c>
      <c r="F181" s="18">
        <v>17.7</v>
      </c>
      <c r="G181" s="18">
        <v>57.73</v>
      </c>
      <c r="H181" s="18">
        <v>1.0142</v>
      </c>
      <c r="I181" s="24">
        <f t="shared" si="12"/>
        <v>2.0342179517185827E-2</v>
      </c>
      <c r="J181" s="18">
        <v>0.96584999999999999</v>
      </c>
      <c r="K181" s="28">
        <f t="shared" si="13"/>
        <v>-5.012894419012915E-2</v>
      </c>
      <c r="L181" s="18">
        <v>0.99226999999999999</v>
      </c>
      <c r="M181" s="51">
        <v>-1.1195358690191604E-2</v>
      </c>
      <c r="N181" s="18">
        <v>70489000</v>
      </c>
      <c r="O181" s="18">
        <v>24668000</v>
      </c>
      <c r="P181" s="18">
        <v>21964000</v>
      </c>
      <c r="Q181" s="18">
        <v>23857000</v>
      </c>
    </row>
    <row r="182" spans="1:17" ht="16" x14ac:dyDescent="0.2">
      <c r="A182" s="18" t="s">
        <v>1046</v>
      </c>
      <c r="B182" s="18" t="s">
        <v>256</v>
      </c>
      <c r="C182" s="18" t="s">
        <v>1047</v>
      </c>
      <c r="D182" s="18">
        <v>10</v>
      </c>
      <c r="E182" s="18">
        <v>2</v>
      </c>
      <c r="F182" s="18">
        <v>24.1</v>
      </c>
      <c r="G182" s="18">
        <v>49.67</v>
      </c>
      <c r="H182" s="18">
        <v>0.92659999999999998</v>
      </c>
      <c r="I182" s="24">
        <f t="shared" si="12"/>
        <v>-0.10998141251617803</v>
      </c>
      <c r="J182" s="18">
        <v>0.99558999999999997</v>
      </c>
      <c r="K182" s="28">
        <f t="shared" si="13"/>
        <v>-6.3763553507187199E-3</v>
      </c>
      <c r="L182" s="18">
        <v>1.0347999999999999</v>
      </c>
      <c r="M182" s="51">
        <v>4.9351959135291522E-2</v>
      </c>
      <c r="N182" s="18">
        <v>8625400</v>
      </c>
      <c r="O182" s="18">
        <v>2532900</v>
      </c>
      <c r="P182" s="18">
        <v>3048600</v>
      </c>
      <c r="Q182" s="18">
        <v>3043900</v>
      </c>
    </row>
    <row r="183" spans="1:17" ht="16" x14ac:dyDescent="0.2">
      <c r="A183" s="18" t="s">
        <v>1048</v>
      </c>
      <c r="B183" s="18" t="s">
        <v>1049</v>
      </c>
      <c r="C183" s="18" t="s">
        <v>669</v>
      </c>
      <c r="D183" s="18">
        <v>11</v>
      </c>
      <c r="E183" s="18">
        <v>3</v>
      </c>
      <c r="F183" s="18">
        <v>27.9</v>
      </c>
      <c r="G183" s="18">
        <v>49.83</v>
      </c>
      <c r="H183" s="18">
        <v>1.0414000000000001</v>
      </c>
      <c r="I183" s="24">
        <f t="shared" si="12"/>
        <v>5.85243118408003E-2</v>
      </c>
      <c r="J183" s="18">
        <v>0.88936999999999999</v>
      </c>
      <c r="K183" s="28">
        <f t="shared" si="13"/>
        <v>-0.16914435399509412</v>
      </c>
      <c r="L183" s="18">
        <v>0.90271000000000001</v>
      </c>
      <c r="M183" s="51">
        <v>-0.14766550558457694</v>
      </c>
      <c r="N183" s="18">
        <v>117200000</v>
      </c>
      <c r="O183" s="18">
        <v>40386000</v>
      </c>
      <c r="P183" s="18">
        <v>39827000</v>
      </c>
      <c r="Q183" s="18">
        <v>36986000</v>
      </c>
    </row>
    <row r="184" spans="1:17" ht="16" x14ac:dyDescent="0.2">
      <c r="A184" s="18" t="s">
        <v>1050</v>
      </c>
      <c r="B184" s="18" t="s">
        <v>407</v>
      </c>
      <c r="C184" s="18" t="s">
        <v>406</v>
      </c>
      <c r="D184" s="18">
        <v>2</v>
      </c>
      <c r="E184" s="18">
        <v>2</v>
      </c>
      <c r="F184" s="18">
        <v>19</v>
      </c>
      <c r="G184" s="18">
        <v>11.737</v>
      </c>
      <c r="H184" s="18">
        <v>0.38235999999999998</v>
      </c>
      <c r="I184" s="24">
        <f t="shared" si="12"/>
        <v>-1.3869964889851145</v>
      </c>
      <c r="J184" s="18">
        <v>0.64766999999999997</v>
      </c>
      <c r="K184" s="28">
        <f t="shared" si="13"/>
        <v>-0.62666917472672856</v>
      </c>
      <c r="L184" s="18">
        <v>1.6939</v>
      </c>
      <c r="M184" s="51">
        <v>0.7603487071597772</v>
      </c>
      <c r="N184" s="18">
        <v>1953600</v>
      </c>
      <c r="O184" s="18">
        <v>982190</v>
      </c>
      <c r="P184" s="18">
        <v>370130</v>
      </c>
      <c r="Q184" s="18">
        <v>601240</v>
      </c>
    </row>
    <row r="185" spans="1:17" ht="16" x14ac:dyDescent="0.2">
      <c r="A185" s="18" t="s">
        <v>1051</v>
      </c>
      <c r="B185" s="18" t="s">
        <v>1052</v>
      </c>
      <c r="C185" s="18" t="s">
        <v>81</v>
      </c>
      <c r="D185" s="18">
        <v>3</v>
      </c>
      <c r="E185" s="18">
        <v>3</v>
      </c>
      <c r="F185" s="18">
        <v>44.7</v>
      </c>
      <c r="G185" s="18">
        <v>77.028000000000006</v>
      </c>
      <c r="H185" s="18">
        <v>1.5146999999999999</v>
      </c>
      <c r="I185" s="24">
        <f t="shared" si="12"/>
        <v>0.59903208322281198</v>
      </c>
      <c r="J185" s="18">
        <v>1.9444999999999999</v>
      </c>
      <c r="K185" s="28">
        <f t="shared" si="13"/>
        <v>0.9593992347721213</v>
      </c>
      <c r="L185" s="18">
        <v>1.1316999999999999</v>
      </c>
      <c r="M185" s="51">
        <v>0.17849156782231052</v>
      </c>
      <c r="N185" s="18">
        <v>29919000</v>
      </c>
      <c r="O185" s="18">
        <v>5997600</v>
      </c>
      <c r="P185" s="18">
        <v>10904000</v>
      </c>
      <c r="Q185" s="18">
        <v>13017000</v>
      </c>
    </row>
    <row r="186" spans="1:17" ht="16" x14ac:dyDescent="0.2">
      <c r="A186" s="18" t="s">
        <v>1053</v>
      </c>
      <c r="B186" s="18" t="s">
        <v>1054</v>
      </c>
      <c r="C186" s="18" t="s">
        <v>1055</v>
      </c>
      <c r="D186" s="18">
        <v>3</v>
      </c>
      <c r="E186" s="18">
        <v>3</v>
      </c>
      <c r="F186" s="18">
        <v>22.3</v>
      </c>
      <c r="G186" s="18">
        <v>18.245999999999999</v>
      </c>
      <c r="H186" s="18">
        <v>0.56493000000000004</v>
      </c>
      <c r="I186" s="24">
        <f t="shared" si="12"/>
        <v>-0.82385597941141886</v>
      </c>
      <c r="J186" s="18">
        <v>1.0636000000000001</v>
      </c>
      <c r="K186" s="28">
        <f t="shared" si="13"/>
        <v>8.8955682308218403E-2</v>
      </c>
      <c r="L186" s="18">
        <v>1.8133999999999999</v>
      </c>
      <c r="M186" s="51">
        <v>0.85869719003833378</v>
      </c>
      <c r="N186" s="18">
        <v>1811500</v>
      </c>
      <c r="O186" s="18">
        <v>687580</v>
      </c>
      <c r="P186" s="18">
        <v>424100</v>
      </c>
      <c r="Q186" s="18">
        <v>699840</v>
      </c>
    </row>
    <row r="187" spans="1:17" ht="16" x14ac:dyDescent="0.2">
      <c r="A187" s="18" t="s">
        <v>578</v>
      </c>
      <c r="B187" s="18" t="s">
        <v>580</v>
      </c>
      <c r="C187" s="18" t="s">
        <v>579</v>
      </c>
      <c r="D187" s="18">
        <v>4</v>
      </c>
      <c r="E187" s="18">
        <v>4</v>
      </c>
      <c r="F187" s="18">
        <v>5.5</v>
      </c>
      <c r="G187" s="18">
        <v>89.320999999999998</v>
      </c>
      <c r="H187" s="18">
        <v>0.83240999999999998</v>
      </c>
      <c r="I187" s="24">
        <f t="shared" si="12"/>
        <v>-0.26463379816616805</v>
      </c>
      <c r="J187" s="18">
        <v>1.2412000000000001</v>
      </c>
      <c r="K187" s="28">
        <f t="shared" si="13"/>
        <v>0.31173560197926975</v>
      </c>
      <c r="L187" s="18">
        <v>1.3137000000000001</v>
      </c>
      <c r="M187" s="51">
        <v>0.39363585562435793</v>
      </c>
      <c r="N187" s="18">
        <v>3009300</v>
      </c>
      <c r="O187" s="18">
        <v>1004600</v>
      </c>
      <c r="P187" s="18">
        <v>820620</v>
      </c>
      <c r="Q187" s="18">
        <v>1184100</v>
      </c>
    </row>
    <row r="188" spans="1:17" ht="16" x14ac:dyDescent="0.2">
      <c r="A188" s="18" t="s">
        <v>1056</v>
      </c>
      <c r="B188" s="18" t="s">
        <v>390</v>
      </c>
      <c r="C188" s="18" t="s">
        <v>389</v>
      </c>
      <c r="D188" s="18">
        <v>14</v>
      </c>
      <c r="E188" s="18">
        <v>10</v>
      </c>
      <c r="F188" s="18">
        <v>29.8</v>
      </c>
      <c r="G188" s="18">
        <v>53.651000000000003</v>
      </c>
      <c r="H188" s="18">
        <v>0.55930000000000002</v>
      </c>
      <c r="I188" s="24">
        <f t="shared" si="12"/>
        <v>-0.83830576456386852</v>
      </c>
      <c r="J188" s="18">
        <v>1.1853</v>
      </c>
      <c r="K188" s="28">
        <f t="shared" si="13"/>
        <v>0.24525225214937738</v>
      </c>
      <c r="L188" s="18">
        <v>2.1756000000000002</v>
      </c>
      <c r="M188" s="51">
        <v>1.1214133309158649</v>
      </c>
      <c r="N188" s="18">
        <v>27905000</v>
      </c>
      <c r="O188" s="18">
        <v>10701000</v>
      </c>
      <c r="P188" s="18">
        <v>4891100</v>
      </c>
      <c r="Q188" s="18">
        <v>12312000</v>
      </c>
    </row>
    <row r="189" spans="1:17" ht="16" x14ac:dyDescent="0.2">
      <c r="A189" s="18" t="s">
        <v>756</v>
      </c>
      <c r="B189" s="18" t="s">
        <v>758</v>
      </c>
      <c r="C189" s="18" t="s">
        <v>757</v>
      </c>
      <c r="D189" s="18">
        <v>14</v>
      </c>
      <c r="E189" s="18">
        <v>14</v>
      </c>
      <c r="F189" s="18">
        <v>42.2</v>
      </c>
      <c r="G189" s="18">
        <v>35.079000000000001</v>
      </c>
      <c r="H189" s="18">
        <v>29.811</v>
      </c>
      <c r="I189" s="24">
        <f t="shared" si="12"/>
        <v>4.8977728657495962</v>
      </c>
      <c r="J189" s="18">
        <v>18.373000000000001</v>
      </c>
      <c r="K189" s="28">
        <f t="shared" si="13"/>
        <v>4.1995153082583396</v>
      </c>
      <c r="L189" s="18">
        <v>0.62046000000000001</v>
      </c>
      <c r="M189" s="51">
        <v>-0.68858988962722989</v>
      </c>
      <c r="N189" s="18">
        <v>278560000</v>
      </c>
      <c r="O189" s="18">
        <v>7667000</v>
      </c>
      <c r="P189" s="18">
        <v>166740000</v>
      </c>
      <c r="Q189" s="18">
        <v>104150000</v>
      </c>
    </row>
    <row r="190" spans="1:17" ht="16" x14ac:dyDescent="0.2">
      <c r="A190" s="18" t="s">
        <v>1854</v>
      </c>
      <c r="B190" s="18" t="s">
        <v>1855</v>
      </c>
      <c r="C190" s="18" t="s">
        <v>1856</v>
      </c>
      <c r="D190" s="18">
        <v>2</v>
      </c>
      <c r="E190" s="18">
        <v>2</v>
      </c>
      <c r="F190" s="18">
        <v>6.4</v>
      </c>
      <c r="G190" s="18">
        <v>39.74</v>
      </c>
      <c r="H190" s="18">
        <v>0.39938000000000001</v>
      </c>
      <c r="I190" s="24">
        <f t="shared" si="12"/>
        <v>-1.3241660070310479</v>
      </c>
      <c r="J190" s="18">
        <v>0.82842000000000005</v>
      </c>
      <c r="K190" s="28">
        <f t="shared" si="13"/>
        <v>-0.27156571086960068</v>
      </c>
      <c r="L190" s="18">
        <v>2.0112000000000001</v>
      </c>
      <c r="M190" s="51">
        <v>1.0080565548710585</v>
      </c>
      <c r="N190" s="18">
        <v>5504000</v>
      </c>
      <c r="O190" s="18">
        <v>2227900</v>
      </c>
      <c r="P190" s="18">
        <v>1067800</v>
      </c>
      <c r="Q190" s="18">
        <v>2208300</v>
      </c>
    </row>
    <row r="191" spans="1:17" ht="16" x14ac:dyDescent="0.2">
      <c r="A191" s="18" t="s">
        <v>1057</v>
      </c>
      <c r="B191" s="18" t="s">
        <v>666</v>
      </c>
      <c r="C191" s="18" t="s">
        <v>665</v>
      </c>
      <c r="D191" s="18">
        <v>5</v>
      </c>
      <c r="E191" s="18">
        <v>5</v>
      </c>
      <c r="F191" s="18">
        <v>25.1</v>
      </c>
      <c r="G191" s="18">
        <v>41.905000000000001</v>
      </c>
      <c r="H191" s="18">
        <v>0.99094000000000004</v>
      </c>
      <c r="I191" s="24">
        <f t="shared" si="12"/>
        <v>-1.3130387952888513E-2</v>
      </c>
      <c r="J191" s="18">
        <v>1.1215999999999999</v>
      </c>
      <c r="K191" s="28">
        <f t="shared" si="13"/>
        <v>0.1655582544611737</v>
      </c>
      <c r="L191" s="18">
        <v>1.1725000000000001</v>
      </c>
      <c r="M191" s="51">
        <v>0.22958792274065198</v>
      </c>
      <c r="N191" s="18">
        <v>9663400</v>
      </c>
      <c r="O191" s="18">
        <v>2999000</v>
      </c>
      <c r="P191" s="18">
        <v>3241300</v>
      </c>
      <c r="Q191" s="18">
        <v>3423000</v>
      </c>
    </row>
    <row r="192" spans="1:17" ht="16" x14ac:dyDescent="0.2">
      <c r="A192" s="18" t="s">
        <v>1058</v>
      </c>
      <c r="B192" s="18" t="s">
        <v>610</v>
      </c>
      <c r="C192" s="18" t="s">
        <v>1857</v>
      </c>
      <c r="D192" s="18">
        <v>2</v>
      </c>
      <c r="E192" s="18">
        <v>2</v>
      </c>
      <c r="F192" s="18">
        <v>7.1</v>
      </c>
      <c r="G192" s="18">
        <v>29.173999999999999</v>
      </c>
      <c r="H192" s="18">
        <v>1.1720999999999999</v>
      </c>
      <c r="I192" s="24">
        <f t="shared" si="12"/>
        <v>0.22909566135537973</v>
      </c>
      <c r="J192" s="18">
        <v>1.0093000000000001</v>
      </c>
      <c r="K192" s="28">
        <f t="shared" si="13"/>
        <v>1.3355058669067579E-2</v>
      </c>
      <c r="L192" s="18">
        <v>0.89805999999999997</v>
      </c>
      <c r="M192" s="51">
        <v>-0.15511625926307179</v>
      </c>
      <c r="N192" s="18">
        <v>4549400</v>
      </c>
      <c r="O192" s="18">
        <v>1804800</v>
      </c>
      <c r="P192" s="18">
        <v>1285100</v>
      </c>
      <c r="Q192" s="18">
        <v>1459600</v>
      </c>
    </row>
    <row r="193" spans="1:17" ht="16" x14ac:dyDescent="0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</row>
    <row r="194" spans="1:17" ht="16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</row>
    <row r="195" spans="1:17" ht="16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</row>
    <row r="196" spans="1:17" ht="16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</row>
    <row r="197" spans="1:17" ht="16" x14ac:dyDescent="0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</row>
    <row r="198" spans="1:17" ht="16" x14ac:dyDescent="0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</row>
    <row r="199" spans="1:17" ht="16" x14ac:dyDescent="0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</row>
    <row r="200" spans="1:17" ht="16" x14ac:dyDescent="0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</row>
    <row r="201" spans="1:17" ht="16" x14ac:dyDescent="0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</row>
    <row r="202" spans="1:17" ht="16" x14ac:dyDescent="0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</row>
    <row r="203" spans="1:17" ht="16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</row>
    <row r="204" spans="1:17" ht="16" x14ac:dyDescent="0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</row>
    <row r="205" spans="1:17" ht="16" x14ac:dyDescent="0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</row>
    <row r="206" spans="1:17" ht="16" x14ac:dyDescent="0.2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</row>
    <row r="207" spans="1:17" ht="16" x14ac:dyDescent="0.2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</row>
    <row r="208" spans="1:17" ht="16" x14ac:dyDescent="0.2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</row>
    <row r="209" spans="1:17" ht="16" x14ac:dyDescent="0.2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</row>
    <row r="210" spans="1:17" ht="16" x14ac:dyDescent="0.2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</row>
    <row r="211" spans="1:17" ht="16" x14ac:dyDescent="0.2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</row>
    <row r="212" spans="1:17" ht="16" x14ac:dyDescent="0.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</row>
    <row r="213" spans="1:17" ht="16" x14ac:dyDescent="0.2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</row>
    <row r="214" spans="1:17" ht="16" x14ac:dyDescent="0.2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</row>
    <row r="215" spans="1:17" ht="16" x14ac:dyDescent="0.2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</row>
    <row r="216" spans="1:17" ht="16" x14ac:dyDescent="0.2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</row>
    <row r="217" spans="1:17" ht="16" x14ac:dyDescent="0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</row>
    <row r="218" spans="1:17" ht="16" x14ac:dyDescent="0.2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</row>
    <row r="219" spans="1:17" ht="16" x14ac:dyDescent="0.2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</row>
    <row r="220" spans="1:17" ht="16" x14ac:dyDescent="0.2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</row>
    <row r="221" spans="1:17" ht="16" x14ac:dyDescent="0.2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</row>
    <row r="222" spans="1:17" ht="16" x14ac:dyDescent="0.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</row>
    <row r="223" spans="1:17" ht="16" x14ac:dyDescent="0.2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</row>
    <row r="224" spans="1:17" ht="16" x14ac:dyDescent="0.2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</row>
    <row r="225" spans="1:17" ht="16" x14ac:dyDescent="0.2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</row>
    <row r="226" spans="1:17" ht="16" x14ac:dyDescent="0.2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</row>
    <row r="227" spans="1:17" ht="16" x14ac:dyDescent="0.2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</row>
    <row r="228" spans="1:17" ht="16" x14ac:dyDescent="0.2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</row>
    <row r="229" spans="1:17" ht="16" x14ac:dyDescent="0.2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</row>
    <row r="230" spans="1:17" ht="16" x14ac:dyDescent="0.2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</row>
    <row r="231" spans="1:17" ht="16" x14ac:dyDescent="0.2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</row>
    <row r="232" spans="1:17" ht="16" x14ac:dyDescent="0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</row>
    <row r="233" spans="1:17" ht="16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</row>
    <row r="234" spans="1:17" ht="16" x14ac:dyDescent="0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</row>
    <row r="235" spans="1:17" ht="16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</row>
    <row r="236" spans="1:17" ht="16" x14ac:dyDescent="0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</row>
    <row r="237" spans="1:17" ht="16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</row>
    <row r="238" spans="1:17" ht="16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</row>
    <row r="239" spans="1:17" ht="16" x14ac:dyDescent="0.2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</row>
    <row r="240" spans="1:17" ht="16" x14ac:dyDescent="0.2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</row>
    <row r="241" spans="1:17" ht="16" x14ac:dyDescent="0.2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</row>
    <row r="242" spans="1:17" ht="16" x14ac:dyDescent="0.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</row>
    <row r="243" spans="1:17" ht="16" x14ac:dyDescent="0.2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</row>
    <row r="244" spans="1:17" ht="16" x14ac:dyDescent="0.2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</row>
    <row r="245" spans="1:17" ht="16" x14ac:dyDescent="0.2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</row>
    <row r="246" spans="1:17" ht="16" x14ac:dyDescent="0.2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</row>
    <row r="247" spans="1:17" ht="16" x14ac:dyDescent="0.2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</row>
    <row r="248" spans="1:17" ht="16" x14ac:dyDescent="0.2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</row>
    <row r="249" spans="1:17" ht="16" x14ac:dyDescent="0.2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</row>
    <row r="250" spans="1:17" ht="16" x14ac:dyDescent="0.2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</row>
    <row r="251" spans="1:17" ht="16" x14ac:dyDescent="0.2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</row>
    <row r="252" spans="1:17" ht="16" x14ac:dyDescent="0.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</row>
    <row r="253" spans="1:17" ht="16" x14ac:dyDescent="0.2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</row>
    <row r="254" spans="1:17" ht="16" x14ac:dyDescent="0.2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</row>
    <row r="255" spans="1:17" ht="16" x14ac:dyDescent="0.2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</row>
    <row r="256" spans="1:17" ht="16" x14ac:dyDescent="0.2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</row>
    <row r="257" spans="1:17" ht="16" x14ac:dyDescent="0.2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</row>
    <row r="258" spans="1:17" ht="16" x14ac:dyDescent="0.2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</row>
    <row r="259" spans="1:17" ht="16" x14ac:dyDescent="0.2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</row>
    <row r="260" spans="1:17" ht="16" x14ac:dyDescent="0.2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</row>
    <row r="261" spans="1:17" ht="16" x14ac:dyDescent="0.2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</row>
    <row r="262" spans="1:17" ht="16" x14ac:dyDescent="0.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</row>
    <row r="263" spans="1:17" ht="16" x14ac:dyDescent="0.2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</row>
    <row r="264" spans="1:17" ht="16" x14ac:dyDescent="0.2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</row>
    <row r="265" spans="1:17" ht="16" x14ac:dyDescent="0.2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</row>
    <row r="266" spans="1:17" ht="16" x14ac:dyDescent="0.2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</row>
    <row r="267" spans="1:17" ht="16" x14ac:dyDescent="0.2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</row>
    <row r="268" spans="1:17" ht="16" x14ac:dyDescent="0.2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</row>
    <row r="269" spans="1:17" ht="16" x14ac:dyDescent="0.2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</row>
    <row r="270" spans="1:17" ht="16" x14ac:dyDescent="0.2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</row>
    <row r="271" spans="1:17" ht="16" x14ac:dyDescent="0.2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</row>
    <row r="272" spans="1:17" ht="16" x14ac:dyDescent="0.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</row>
    <row r="273" spans="1:17" ht="16" x14ac:dyDescent="0.2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</row>
    <row r="274" spans="1:17" ht="16" x14ac:dyDescent="0.2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</row>
    <row r="275" spans="1:17" ht="16" x14ac:dyDescent="0.2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</row>
    <row r="276" spans="1:17" ht="16" x14ac:dyDescent="0.2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</row>
    <row r="277" spans="1:17" ht="16" x14ac:dyDescent="0.2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</row>
    <row r="278" spans="1:17" ht="16" x14ac:dyDescent="0.2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</row>
    <row r="279" spans="1:17" ht="16" x14ac:dyDescent="0.2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</row>
    <row r="280" spans="1:17" ht="16" x14ac:dyDescent="0.2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</row>
    <row r="281" spans="1:17" ht="16" x14ac:dyDescent="0.2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</row>
    <row r="282" spans="1:17" ht="16" x14ac:dyDescent="0.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</row>
    <row r="283" spans="1:17" ht="16" x14ac:dyDescent="0.2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</row>
    <row r="284" spans="1:17" ht="16" x14ac:dyDescent="0.2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</row>
    <row r="285" spans="1:17" ht="16" x14ac:dyDescent="0.2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</row>
    <row r="286" spans="1:17" ht="16" x14ac:dyDescent="0.2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</row>
    <row r="287" spans="1:17" ht="16" x14ac:dyDescent="0.2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</row>
    <row r="288" spans="1:17" ht="16" x14ac:dyDescent="0.2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</row>
    <row r="289" spans="1:17" ht="16" x14ac:dyDescent="0.2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</row>
    <row r="290" spans="1:17" ht="16" x14ac:dyDescent="0.2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</row>
    <row r="291" spans="1:17" ht="16" x14ac:dyDescent="0.2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</row>
    <row r="292" spans="1:17" ht="16" x14ac:dyDescent="0.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</row>
    <row r="293" spans="1:17" ht="16" x14ac:dyDescent="0.2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</row>
    <row r="294" spans="1:17" ht="16" x14ac:dyDescent="0.2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</row>
    <row r="295" spans="1:17" ht="16" x14ac:dyDescent="0.2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</row>
    <row r="296" spans="1:17" ht="16" x14ac:dyDescent="0.2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</row>
    <row r="297" spans="1:17" ht="16" x14ac:dyDescent="0.2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</row>
    <row r="298" spans="1:17" ht="16" x14ac:dyDescent="0.2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</row>
    <row r="299" spans="1:17" ht="16" x14ac:dyDescent="0.2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</row>
    <row r="300" spans="1:17" ht="16" x14ac:dyDescent="0.2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</row>
    <row r="301" spans="1:17" ht="16" x14ac:dyDescent="0.2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</row>
    <row r="302" spans="1:17" ht="16" x14ac:dyDescent="0.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</row>
    <row r="303" spans="1:17" ht="16" x14ac:dyDescent="0.2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</row>
    <row r="304" spans="1:17" ht="16" x14ac:dyDescent="0.2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</row>
    <row r="305" spans="1:17" ht="16" x14ac:dyDescent="0.2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</row>
    <row r="306" spans="1:17" ht="16" x14ac:dyDescent="0.2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</row>
    <row r="307" spans="1:17" ht="16" x14ac:dyDescent="0.2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</row>
    <row r="308" spans="1:17" ht="16" x14ac:dyDescent="0.2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</row>
    <row r="309" spans="1:17" ht="16" x14ac:dyDescent="0.2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</row>
    <row r="310" spans="1:17" ht="16" x14ac:dyDescent="0.2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</row>
    <row r="311" spans="1:17" ht="16" x14ac:dyDescent="0.2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</row>
    <row r="312" spans="1:17" ht="16" x14ac:dyDescent="0.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</row>
    <row r="313" spans="1:17" ht="16" x14ac:dyDescent="0.2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</row>
    <row r="314" spans="1:17" ht="16" x14ac:dyDescent="0.2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</row>
    <row r="315" spans="1:17" ht="16" x14ac:dyDescent="0.2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</row>
    <row r="316" spans="1:17" ht="16" x14ac:dyDescent="0.2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</row>
    <row r="317" spans="1:17" ht="16" x14ac:dyDescent="0.2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</row>
    <row r="318" spans="1:17" ht="16" x14ac:dyDescent="0.2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</row>
    <row r="319" spans="1:17" ht="16" x14ac:dyDescent="0.2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</row>
    <row r="320" spans="1:17" ht="16" x14ac:dyDescent="0.2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</row>
    <row r="321" spans="1:17" ht="16" x14ac:dyDescent="0.2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</row>
    <row r="322" spans="1:17" ht="16" x14ac:dyDescent="0.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</row>
    <row r="323" spans="1:17" ht="16" x14ac:dyDescent="0.2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</row>
    <row r="324" spans="1:17" ht="16" x14ac:dyDescent="0.2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</row>
    <row r="325" spans="1:17" ht="16" x14ac:dyDescent="0.2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</row>
    <row r="326" spans="1:17" ht="16" x14ac:dyDescent="0.2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</row>
    <row r="327" spans="1:17" ht="16" x14ac:dyDescent="0.2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</row>
    <row r="328" spans="1:17" ht="16" x14ac:dyDescent="0.2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</row>
    <row r="329" spans="1:17" ht="16" x14ac:dyDescent="0.2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</row>
    <row r="330" spans="1:17" ht="16" x14ac:dyDescent="0.2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</row>
    <row r="331" spans="1:17" ht="16" x14ac:dyDescent="0.2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</row>
    <row r="332" spans="1:17" ht="16" x14ac:dyDescent="0.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</row>
    <row r="333" spans="1:17" ht="16" x14ac:dyDescent="0.2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</row>
    <row r="334" spans="1:17" ht="16" x14ac:dyDescent="0.2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</row>
    <row r="335" spans="1:17" ht="16" x14ac:dyDescent="0.2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</row>
    <row r="336" spans="1:17" ht="16" x14ac:dyDescent="0.2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</row>
    <row r="337" spans="1:17" ht="16" x14ac:dyDescent="0.2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</row>
    <row r="338" spans="1:17" ht="16" x14ac:dyDescent="0.2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</row>
    <row r="339" spans="1:17" ht="16" x14ac:dyDescent="0.2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</row>
    <row r="340" spans="1:17" ht="16" x14ac:dyDescent="0.2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</row>
    <row r="341" spans="1:17" ht="16" x14ac:dyDescent="0.2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</row>
    <row r="342" spans="1:17" ht="16" x14ac:dyDescent="0.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</row>
    <row r="343" spans="1:17" ht="16" x14ac:dyDescent="0.2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</row>
    <row r="344" spans="1:17" ht="16" x14ac:dyDescent="0.2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</row>
    <row r="345" spans="1:17" ht="16" x14ac:dyDescent="0.2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</row>
    <row r="346" spans="1:17" ht="16" x14ac:dyDescent="0.2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</row>
    <row r="347" spans="1:17" ht="16" x14ac:dyDescent="0.2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</row>
    <row r="348" spans="1:17" ht="16" x14ac:dyDescent="0.2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</row>
    <row r="349" spans="1:17" ht="16" x14ac:dyDescent="0.2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</row>
    <row r="350" spans="1:17" ht="16" x14ac:dyDescent="0.2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</row>
    <row r="351" spans="1:17" ht="16" x14ac:dyDescent="0.2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</row>
    <row r="352" spans="1:17" ht="16" x14ac:dyDescent="0.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</row>
    <row r="353" spans="1:17" ht="16" x14ac:dyDescent="0.2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</row>
    <row r="354" spans="1:17" ht="16" x14ac:dyDescent="0.2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</row>
    <row r="355" spans="1:17" ht="16" x14ac:dyDescent="0.2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</row>
    <row r="356" spans="1:17" ht="16" x14ac:dyDescent="0.2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</row>
    <row r="357" spans="1:17" ht="16" x14ac:dyDescent="0.2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</row>
    <row r="358" spans="1:17" ht="16" x14ac:dyDescent="0.2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</row>
    <row r="359" spans="1:17" ht="16" x14ac:dyDescent="0.2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</row>
    <row r="360" spans="1:17" ht="16" x14ac:dyDescent="0.2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</row>
    <row r="361" spans="1:17" ht="16" x14ac:dyDescent="0.2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</row>
    <row r="362" spans="1:17" ht="16" x14ac:dyDescent="0.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</row>
    <row r="363" spans="1:17" ht="16" x14ac:dyDescent="0.2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</row>
    <row r="364" spans="1:17" ht="16" x14ac:dyDescent="0.2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</row>
    <row r="365" spans="1:17" ht="16" x14ac:dyDescent="0.2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</row>
    <row r="366" spans="1:17" ht="16" x14ac:dyDescent="0.2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</row>
    <row r="367" spans="1:17" ht="16" x14ac:dyDescent="0.2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</row>
    <row r="368" spans="1:17" ht="16" x14ac:dyDescent="0.2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</row>
    <row r="369" spans="1:17" ht="16" x14ac:dyDescent="0.2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</row>
    <row r="370" spans="1:17" ht="16" x14ac:dyDescent="0.2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</row>
    <row r="371" spans="1:17" ht="16" x14ac:dyDescent="0.2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</row>
    <row r="372" spans="1:17" ht="16" x14ac:dyDescent="0.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</row>
    <row r="373" spans="1:17" ht="16" x14ac:dyDescent="0.2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</row>
    <row r="374" spans="1:17" ht="16" x14ac:dyDescent="0.2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</row>
    <row r="375" spans="1:17" ht="16" x14ac:dyDescent="0.2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</row>
    <row r="376" spans="1:17" ht="16" x14ac:dyDescent="0.2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</row>
    <row r="377" spans="1:17" ht="16" x14ac:dyDescent="0.2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</row>
    <row r="378" spans="1:17" s="14" customFormat="1" ht="16" x14ac:dyDescent="0.2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</row>
    <row r="379" spans="1:17" ht="16" x14ac:dyDescent="0.2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</row>
    <row r="380" spans="1:17" ht="16" x14ac:dyDescent="0.2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</row>
    <row r="381" spans="1:17" ht="16" x14ac:dyDescent="0.2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</row>
    <row r="382" spans="1:17" ht="16" x14ac:dyDescent="0.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</row>
    <row r="383" spans="1:17" ht="16" x14ac:dyDescent="0.2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</row>
    <row r="384" spans="1:17" ht="16" x14ac:dyDescent="0.2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</row>
    <row r="385" spans="1:17" ht="16" x14ac:dyDescent="0.2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</row>
    <row r="386" spans="1:17" ht="16" x14ac:dyDescent="0.2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</row>
    <row r="387" spans="1:17" ht="16" x14ac:dyDescent="0.2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</row>
    <row r="388" spans="1:17" ht="16" x14ac:dyDescent="0.2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</row>
    <row r="389" spans="1:17" ht="16" x14ac:dyDescent="0.2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</row>
    <row r="390" spans="1:17" ht="16" x14ac:dyDescent="0.2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</row>
    <row r="391" spans="1:17" ht="16" x14ac:dyDescent="0.2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</row>
    <row r="392" spans="1:17" ht="16" x14ac:dyDescent="0.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</row>
    <row r="393" spans="1:17" ht="16" x14ac:dyDescent="0.2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</row>
    <row r="394" spans="1:17" ht="16" x14ac:dyDescent="0.2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</row>
    <row r="395" spans="1:17" ht="16" x14ac:dyDescent="0.2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</row>
    <row r="396" spans="1:17" ht="16" x14ac:dyDescent="0.2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</row>
    <row r="397" spans="1:17" ht="16" x14ac:dyDescent="0.2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</row>
    <row r="398" spans="1:17" ht="16" x14ac:dyDescent="0.2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</row>
    <row r="399" spans="1:17" ht="16" x14ac:dyDescent="0.2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</row>
    <row r="400" spans="1:17" ht="16" x14ac:dyDescent="0.2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</row>
    <row r="401" spans="1:17" ht="16" x14ac:dyDescent="0.2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</row>
    <row r="402" spans="1:17" ht="16" x14ac:dyDescent="0.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</row>
    <row r="403" spans="1:17" ht="16" x14ac:dyDescent="0.2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</row>
    <row r="404" spans="1:17" ht="16" x14ac:dyDescent="0.2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</row>
    <row r="405" spans="1:17" ht="16" x14ac:dyDescent="0.2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</row>
    <row r="406" spans="1:17" ht="16" x14ac:dyDescent="0.2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</row>
    <row r="407" spans="1:17" ht="16" x14ac:dyDescent="0.2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</row>
    <row r="408" spans="1:17" ht="16" x14ac:dyDescent="0.2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</row>
    <row r="409" spans="1:17" ht="16" x14ac:dyDescent="0.2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</row>
    <row r="410" spans="1:17" ht="16" x14ac:dyDescent="0.2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</row>
    <row r="411" spans="1:17" ht="16" x14ac:dyDescent="0.2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</row>
    <row r="412" spans="1:17" ht="16" x14ac:dyDescent="0.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</row>
    <row r="413" spans="1:17" ht="16" x14ac:dyDescent="0.2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</row>
    <row r="414" spans="1:17" ht="16" x14ac:dyDescent="0.2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</row>
    <row r="415" spans="1:17" ht="16" x14ac:dyDescent="0.2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</row>
    <row r="416" spans="1:17" ht="16" x14ac:dyDescent="0.2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</row>
    <row r="417" spans="1:17" ht="16" x14ac:dyDescent="0.2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</row>
    <row r="418" spans="1:17" ht="16" x14ac:dyDescent="0.2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</row>
    <row r="419" spans="1:17" ht="16" x14ac:dyDescent="0.2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</row>
  </sheetData>
  <sortState ref="A12:Q28">
    <sortCondition descending="1" ref="M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La PP1a Mphase</vt:lpstr>
      <vt:lpstr>HeLa PP1g Mphase</vt:lpstr>
      <vt:lpstr>U2OS PP1b Mphase</vt:lpstr>
      <vt:lpstr>HeLa PP1g vs PP1a Mp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</cp:lastModifiedBy>
  <cp:lastPrinted>2019-09-19T15:29:14Z</cp:lastPrinted>
  <dcterms:created xsi:type="dcterms:W3CDTF">2019-09-17T15:48:22Z</dcterms:created>
  <dcterms:modified xsi:type="dcterms:W3CDTF">2019-10-18T14:03:34Z</dcterms:modified>
</cp:coreProperties>
</file>